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Hun-Avar_Conq_manuscript\"/>
    </mc:Choice>
  </mc:AlternateContent>
  <bookViews>
    <workbookView xWindow="6492" yWindow="4428" windowWidth="15372" windowHeight="7872" tabRatio="742"/>
  </bookViews>
  <sheets>
    <sheet name="Title" sheetId="8" r:id="rId1"/>
    <sheet name="Table S1a" sheetId="1" r:id="rId2"/>
    <sheet name="Table S1b" sheetId="7" r:id="rId3"/>
  </sheets>
  <definedNames>
    <definedName name="_xlnm._FilterDatabase" localSheetId="1" hidden="1">'Table S1a'!$A$2:$AB$273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805" uniqueCount="1940">
  <si>
    <t>LabID</t>
  </si>
  <si>
    <t>Algyő 258-as kútkörzet</t>
  </si>
  <si>
    <t>Árkus Homokbánya</t>
  </si>
  <si>
    <t>Szeged, Csongrádi sgt</t>
  </si>
  <si>
    <t xml:space="preserve">Marosszentgyörgy </t>
  </si>
  <si>
    <t>Kecskemét</t>
  </si>
  <si>
    <t>Árpás-Szérűskert</t>
  </si>
  <si>
    <t>Ibrány-Esbó-Halom</t>
  </si>
  <si>
    <t>Karos-1</t>
  </si>
  <si>
    <t>Karos-2</t>
  </si>
  <si>
    <t>Karos-3</t>
  </si>
  <si>
    <t>Kenézlő-Fazekaszug-2</t>
  </si>
  <si>
    <t>nő</t>
  </si>
  <si>
    <t>ffi</t>
  </si>
  <si>
    <t>Kiskundorozsma-Hosszúhát</t>
  </si>
  <si>
    <t>Makó-Mikócsa-Halom</t>
  </si>
  <si>
    <t>Püspökladány-Eperjesvölgy</t>
  </si>
  <si>
    <t xml:space="preserve">Pitvaros-Víztározó </t>
  </si>
  <si>
    <t>Sándorfalva-Eperjes</t>
  </si>
  <si>
    <t>Sárrétudvari-Hízóföld</t>
  </si>
  <si>
    <t>Sárrétudvari-Őrhalom</t>
  </si>
  <si>
    <t>Sárrétudvari-Poroshalom</t>
  </si>
  <si>
    <t>Szegvár-Szőlőkalja</t>
  </si>
  <si>
    <t>Szegvár-Oromdűlő</t>
  </si>
  <si>
    <t>Tiszafüred-Majoros-halom</t>
  </si>
  <si>
    <t>Vörs-Papkert-B</t>
  </si>
  <si>
    <t>Kenézlő-Fazekaszug-1</t>
  </si>
  <si>
    <t>T1a1</t>
  </si>
  <si>
    <t>J1b1a1+146</t>
  </si>
  <si>
    <t>U4a1b1</t>
  </si>
  <si>
    <t>X2f</t>
  </si>
  <si>
    <t>A12</t>
  </si>
  <si>
    <t>B4d1</t>
  </si>
  <si>
    <t>C4b</t>
  </si>
  <si>
    <t>H11a7</t>
  </si>
  <si>
    <t>H11a</t>
  </si>
  <si>
    <t>U5a1a1</t>
  </si>
  <si>
    <t>N1a1a1a1a</t>
  </si>
  <si>
    <t>T1a</t>
  </si>
  <si>
    <t>H1a</t>
  </si>
  <si>
    <t>C4a2c</t>
  </si>
  <si>
    <t>T2d2</t>
  </si>
  <si>
    <t>U2e1b</t>
  </si>
  <si>
    <t>K1a2</t>
  </si>
  <si>
    <t>U5a1a1h</t>
  </si>
  <si>
    <t>U2e1</t>
  </si>
  <si>
    <t>H1c1</t>
  </si>
  <si>
    <t>D4j+16311</t>
  </si>
  <si>
    <t>MT Hg (Haplogrep)</t>
  </si>
  <si>
    <t>Y Hg (Yleaf)</t>
  </si>
  <si>
    <t>I1a3</t>
  </si>
  <si>
    <t>I-S243*(xFGC9519,S17023,FGC14493,A8229,PH2195,Y7073,Y14661,Y13961,S19965)</t>
  </si>
  <si>
    <t>N1a1a1a1a2</t>
  </si>
  <si>
    <t>NA</t>
  </si>
  <si>
    <t>I2a1a2b1a1a</t>
  </si>
  <si>
    <t>Q1a1a1</t>
  </si>
  <si>
    <t>G1a1a2a~</t>
  </si>
  <si>
    <t>G-Z26335</t>
  </si>
  <si>
    <t>D1a1a1a1b</t>
  </si>
  <si>
    <t>D-SK2296/etc*(xZ31625)</t>
  </si>
  <si>
    <t>J2a1a1a2b2a2b2b~</t>
  </si>
  <si>
    <t>J-Z6271</t>
  </si>
  <si>
    <t>I1a1b1a1e2f1~</t>
  </si>
  <si>
    <t>E1b1b1a1b1a10b</t>
  </si>
  <si>
    <t>I1a1b1a1e2f~</t>
  </si>
  <si>
    <t>I-FGC14508*(xFGC22128,FGC33462)</t>
  </si>
  <si>
    <t>R1b1a1b1a1a2b3</t>
  </si>
  <si>
    <t>R-PF6601*(xL4,S47)</t>
  </si>
  <si>
    <t>Y Hg marker</t>
  </si>
  <si>
    <t>-</t>
  </si>
  <si>
    <t>J1c3a2</t>
  </si>
  <si>
    <t>U3b2a</t>
  </si>
  <si>
    <t>D4j5a</t>
  </si>
  <si>
    <t>T2a1b1a</t>
  </si>
  <si>
    <t>H1c20</t>
  </si>
  <si>
    <t>T1a5</t>
  </si>
  <si>
    <t>HV0e</t>
  </si>
  <si>
    <t>G3a3</t>
  </si>
  <si>
    <t>Z1a</t>
  </si>
  <si>
    <t>U5a2b</t>
  </si>
  <si>
    <t>B4b1a3a</t>
  </si>
  <si>
    <t>J2a2b2</t>
  </si>
  <si>
    <t>T2</t>
  </si>
  <si>
    <t>D4o1</t>
  </si>
  <si>
    <t>U5a1b1</t>
  </si>
  <si>
    <t>H1c</t>
  </si>
  <si>
    <t>U3b1b</t>
  </si>
  <si>
    <t>F1b1+@152</t>
  </si>
  <si>
    <t>J1c+16261</t>
  </si>
  <si>
    <t>U5a1g</t>
  </si>
  <si>
    <t>H1aj</t>
  </si>
  <si>
    <t>I5</t>
  </si>
  <si>
    <t>T2c1+146</t>
  </si>
  <si>
    <t>U1b2</t>
  </si>
  <si>
    <t>J1b1a1</t>
  </si>
  <si>
    <t>H3ag</t>
  </si>
  <si>
    <t>HV1b</t>
  </si>
  <si>
    <t>K1a2c</t>
  </si>
  <si>
    <t>G2a2</t>
  </si>
  <si>
    <t>HV0</t>
  </si>
  <si>
    <t>H1au</t>
  </si>
  <si>
    <t>C4</t>
  </si>
  <si>
    <t>H13a2c1</t>
  </si>
  <si>
    <t>X2+225</t>
  </si>
  <si>
    <t>H2a1f</t>
  </si>
  <si>
    <t>A+152+16362</t>
  </si>
  <si>
    <t>U5a2b2a</t>
  </si>
  <si>
    <t>H1</t>
  </si>
  <si>
    <t>H74</t>
  </si>
  <si>
    <t>H17</t>
  </si>
  <si>
    <t>W3a1d</t>
  </si>
  <si>
    <t>H5a1</t>
  </si>
  <si>
    <t>U4</t>
  </si>
  <si>
    <t>J1b1a2a</t>
  </si>
  <si>
    <t>J1c3k</t>
  </si>
  <si>
    <t>C4a1</t>
  </si>
  <si>
    <t>C4a1a3</t>
  </si>
  <si>
    <t>C4a2a1</t>
  </si>
  <si>
    <t>H1at</t>
  </si>
  <si>
    <t>B5b4</t>
  </si>
  <si>
    <t>U8b1b</t>
  </si>
  <si>
    <t>J1c5</t>
  </si>
  <si>
    <t>T2c1d1</t>
  </si>
  <si>
    <t>H1a1c</t>
  </si>
  <si>
    <t>X2d</t>
  </si>
  <si>
    <t>J1c10</t>
  </si>
  <si>
    <t>Y1a1</t>
  </si>
  <si>
    <t>H6a1a</t>
  </si>
  <si>
    <t>H</t>
  </si>
  <si>
    <t>H13a2b2</t>
  </si>
  <si>
    <t>K1c1e</t>
  </si>
  <si>
    <t>V1a1b</t>
  </si>
  <si>
    <t>H1h1</t>
  </si>
  <si>
    <t>W5</t>
  </si>
  <si>
    <t>R0a1a</t>
  </si>
  <si>
    <t>K1c1</t>
  </si>
  <si>
    <t>T2b</t>
  </si>
  <si>
    <t>H6a1b3</t>
  </si>
  <si>
    <t>H6a1a4</t>
  </si>
  <si>
    <t>N9a9</t>
  </si>
  <si>
    <t>K1a4j</t>
  </si>
  <si>
    <t>N1a1a1</t>
  </si>
  <si>
    <t>T2b4+152</t>
  </si>
  <si>
    <t>W1e1a</t>
  </si>
  <si>
    <t>A10</t>
  </si>
  <si>
    <t>U4a</t>
  </si>
  <si>
    <t>A8a1</t>
  </si>
  <si>
    <t>T2b25</t>
  </si>
  <si>
    <t>H3h</t>
  </si>
  <si>
    <t>M7c1a1a1</t>
  </si>
  <si>
    <t>N1a1a1a1a4a2~</t>
  </si>
  <si>
    <t>N-A9408</t>
  </si>
  <si>
    <t>E1b1b1a1b1a9</t>
  </si>
  <si>
    <t>R1a1a1b2a2b2b~</t>
  </si>
  <si>
    <t>R-Y60/etc*(xYP1269,FGC4582)</t>
  </si>
  <si>
    <t>Q1a2a1a~</t>
  </si>
  <si>
    <t>Q1a2a1~</t>
  </si>
  <si>
    <t>N1a1a1a1a3a</t>
  </si>
  <si>
    <t>N1a1a1a1a3a2</t>
  </si>
  <si>
    <t>J2a~</t>
  </si>
  <si>
    <t>E1b1b1a1b1a</t>
  </si>
  <si>
    <t>I1a2a2a3~</t>
  </si>
  <si>
    <t>I-Y3643*(xZ2042)</t>
  </si>
  <si>
    <t>N1a1a1a1a4</t>
  </si>
  <si>
    <t>J2a1a1b2a1a2a</t>
  </si>
  <si>
    <t>E1b1b1a1b1a10a2</t>
  </si>
  <si>
    <t>E1b1b1a1b1a5a2~</t>
  </si>
  <si>
    <t>E-Z36885</t>
  </si>
  <si>
    <t>E1b1b1a1b1~</t>
  </si>
  <si>
    <t>J2a1a1b2a1b1b~</t>
  </si>
  <si>
    <t>J-PF5430*(xF801,Z2177,FGC6750,FGC54172)</t>
  </si>
  <si>
    <t>R1a1a1b2a2b2~</t>
  </si>
  <si>
    <t>R1a1a1b1a2a~</t>
  </si>
  <si>
    <t>E1b1b1a1b1a6a1~</t>
  </si>
  <si>
    <t>I2a1b1a2a1a1~</t>
  </si>
  <si>
    <t>C2a1a1b1b</t>
  </si>
  <si>
    <t>E1b1b1b1b1~</t>
  </si>
  <si>
    <t>Q2b2~</t>
  </si>
  <si>
    <t>N1a1a1a1a2a1c~</t>
  </si>
  <si>
    <t>J2b2a1a1a1a1a</t>
  </si>
  <si>
    <t>J-Z1297*(xCTS1317,Y27523)</t>
  </si>
  <si>
    <t>E1b1b1a1b1a16a~</t>
  </si>
  <si>
    <t>R1b1a1b1b3a2</t>
  </si>
  <si>
    <t>R-Y14416</t>
  </si>
  <si>
    <t>R1b1a1b1a1a2a1a1~</t>
  </si>
  <si>
    <t>R-S450/etc*(xS1217)</t>
  </si>
  <si>
    <t>E1b1b1a1b1a10g1~</t>
  </si>
  <si>
    <t>E-A10158</t>
  </si>
  <si>
    <t>R1b1a1b2a2b4</t>
  </si>
  <si>
    <t>R-PH2558*(xPH4238)</t>
  </si>
  <si>
    <t>R1b1a1b1b</t>
  </si>
  <si>
    <t>I1a1a1a1a~</t>
  </si>
  <si>
    <t>E1b1b1a1b2~</t>
  </si>
  <si>
    <t>E1b1b1a1b2c1a~</t>
  </si>
  <si>
    <t>I1a2a2</t>
  </si>
  <si>
    <t>R1b1a1b1a1</t>
  </si>
  <si>
    <t>R1a1a1b2a2b1d2~</t>
  </si>
  <si>
    <t>R1a1a1b2a2a3c~</t>
  </si>
  <si>
    <t>R1a1a1b1a2b3a3a2~</t>
  </si>
  <si>
    <t>I1a3a1a2~</t>
  </si>
  <si>
    <t>I-FGC14870*(xS15301,L1243)</t>
  </si>
  <si>
    <t>G2a2b2a1a1a2a</t>
  </si>
  <si>
    <t>R-CTS9416*(xL943,L277.1,CTS1843)</t>
  </si>
  <si>
    <t>R1b1a1b1a1a1c2b2b1a~</t>
  </si>
  <si>
    <t>R1b1a1b1a1a2b1c1b3a</t>
  </si>
  <si>
    <t>R1b1a1b1a1a2b1c1b1a1a</t>
  </si>
  <si>
    <t>R-FGC5007</t>
  </si>
  <si>
    <t>R1a1a1b1a2b3a1a1a~</t>
  </si>
  <si>
    <t>I2a1a2b1a1a2</t>
  </si>
  <si>
    <t>R1a1a1b2a3b~</t>
  </si>
  <si>
    <t>N1a1a1a1a2~</t>
  </si>
  <si>
    <t>G2a2b2a1a1b1a1a1a1a</t>
  </si>
  <si>
    <t>R-Y41</t>
  </si>
  <si>
    <t>I-Y4460*(xY3118,S8201,A6106)</t>
  </si>
  <si>
    <t>N1a1a1~</t>
  </si>
  <si>
    <t>I1a3a~</t>
  </si>
  <si>
    <t>R1b1a1b1a1a1c2b1b4a2</t>
  </si>
  <si>
    <t>R1b1a1b1a1a2c1a4b2c1a</t>
  </si>
  <si>
    <t>N1a1a1a1a2a1c1~</t>
  </si>
  <si>
    <t>R1b1a1b1a1a2</t>
  </si>
  <si>
    <t>R1b1a1b1a1a2b1</t>
  </si>
  <si>
    <t>J2a1a1a2b2a3b1b~</t>
  </si>
  <si>
    <t>J-CTS6804*(xY33329,Y3640)</t>
  </si>
  <si>
    <t>R1a1a1b1a2a3~</t>
  </si>
  <si>
    <t>J2a1a1a2b2a3b1a1b~</t>
  </si>
  <si>
    <t>R-Z685*(xS3354)</t>
  </si>
  <si>
    <t>J-Y17946*(xY142864)</t>
  </si>
  <si>
    <t>T1a2b</t>
  </si>
  <si>
    <t xml:space="preserve"> XX</t>
  </si>
  <si>
    <t xml:space="preserve"> XY</t>
  </si>
  <si>
    <t xml:space="preserve"> Not Assigned</t>
  </si>
  <si>
    <t>H5</t>
  </si>
  <si>
    <t>T2e</t>
  </si>
  <si>
    <t>U5a1c2a1</t>
  </si>
  <si>
    <t>K1</t>
  </si>
  <si>
    <t>H1u2</t>
  </si>
  <si>
    <t>H5b</t>
  </si>
  <si>
    <t>D4j8</t>
  </si>
  <si>
    <t>V7a</t>
  </si>
  <si>
    <t>N1b1a3</t>
  </si>
  <si>
    <t>R1a</t>
  </si>
  <si>
    <t>H3am</t>
  </si>
  <si>
    <t>X2l</t>
  </si>
  <si>
    <t>U4d2</t>
  </si>
  <si>
    <t>N1a1a1a1</t>
  </si>
  <si>
    <t>U5b1b</t>
  </si>
  <si>
    <t>T1a4</t>
  </si>
  <si>
    <t>H1bn</t>
  </si>
  <si>
    <t>C4a1a+195</t>
  </si>
  <si>
    <t>F1b1b</t>
  </si>
  <si>
    <t>H1q</t>
  </si>
  <si>
    <t>M1a1b1</t>
  </si>
  <si>
    <t>J2b1c</t>
  </si>
  <si>
    <t>H16a1</t>
  </si>
  <si>
    <t>H3b6</t>
  </si>
  <si>
    <t>H47a</t>
  </si>
  <si>
    <t>T2b+152</t>
  </si>
  <si>
    <t>HV10</t>
  </si>
  <si>
    <t>H17a1</t>
  </si>
  <si>
    <t>R1a1a1b2a2b2</t>
  </si>
  <si>
    <t>R1a1a1b~</t>
  </si>
  <si>
    <t>G2a2b1b1a2~</t>
  </si>
  <si>
    <t>G-FGC41451*(xBY151009,Z39937,Z45397,BY187643,FT29722,FGC41449,Z31416)</t>
  </si>
  <si>
    <t>G2a2a1a</t>
  </si>
  <si>
    <t>G-PF3177*(xY14946,S22038,Z31433,FT69996)</t>
  </si>
  <si>
    <t>R1a1a1b1a2b3a3~</t>
  </si>
  <si>
    <t>R-Y36*(xFGC11514,Y18328,Y35213,BY32474,YP6088,FGC56514,YP4968,PH3519,YP5918,FGC4531,PH3782)</t>
  </si>
  <si>
    <t>R1b1a1b1a1a1c2b2a1b1b1a1b2a</t>
  </si>
  <si>
    <t>R-FGC925</t>
  </si>
  <si>
    <t>N-Y16222/etc*(xB198,Y16313)</t>
  </si>
  <si>
    <t>I1a1a1~</t>
  </si>
  <si>
    <t>I-S4767*(xS4763,Y17936,Y24819,S24397,Y6348,Y6339)</t>
  </si>
  <si>
    <t>R1a1a1b2a~</t>
  </si>
  <si>
    <t>R-F3568*(xAM00480,SUR1,M12301,M4367,Y29561,YP1344,YP5505,F1345,Y51,Y38,CTS11926)</t>
  </si>
  <si>
    <t>R-F3568*(xAM00483,Z2123,M12301,FGC48782,YP1557,S23201,S4576,CTS11926)</t>
  </si>
  <si>
    <t>R1a1a1b2a2a3~</t>
  </si>
  <si>
    <t>R-YP349/etc*(xFGC48792,YP1557,S23201)</t>
  </si>
  <si>
    <t>N-M1992/etc*(xM2108)</t>
  </si>
  <si>
    <t>J2a1a1b2a1b1</t>
  </si>
  <si>
    <t>J-L397*(xPH2725,FGC52116,Z40772)</t>
  </si>
  <si>
    <t>R1b1a1b1a1a2a</t>
  </si>
  <si>
    <t>R-DF27*(xL629,Z2552,L881,F3867.2,Z222)</t>
  </si>
  <si>
    <t>R1b1a1b1b3a</t>
  </si>
  <si>
    <t>R-CTS1843*(xS12460)</t>
  </si>
  <si>
    <t>E1b1b1a1b1a6a1b~</t>
  </si>
  <si>
    <t>E-A10955/etc</t>
  </si>
  <si>
    <t>R-Y61/etc*(xYP615,Y2631,YP1271,YP5652)</t>
  </si>
  <si>
    <t>E1b1b1a1b1a6~</t>
  </si>
  <si>
    <t>E-Z5016*(xY3856,CTS6606)</t>
  </si>
  <si>
    <t>I2a1a2b1a1a1b</t>
  </si>
  <si>
    <t>I-Y4882*(xY15928,A12505)</t>
  </si>
  <si>
    <t>I2a1a2b1a1a1</t>
  </si>
  <si>
    <t>I-S17250/etc*(xBY128,A811,FGC30458,Y15928,A12505,A356,A5913,PH3310,A13908)</t>
  </si>
  <si>
    <t>J2a1a2b2a2~</t>
  </si>
  <si>
    <t>J-Y14449*(xZ27879,Y21178)</t>
  </si>
  <si>
    <t>E-PF2252*(xZ36786,BY6058,L252,Y7028,Y3856,CTS4594,Z37883,Z21355,Z17293)</t>
  </si>
  <si>
    <t>E-B409/etc*(xZ37870,FGC11450)</t>
  </si>
  <si>
    <t>E-PF2252/etc*(xL17,BY6059,BY5224,Y7028,Z5016,Z37882,Z42778,BY6600)</t>
  </si>
  <si>
    <t>N-B219/etc*(xB220,F2288,Z35327)</t>
  </si>
  <si>
    <t>E1b1b1a1b1a15a1~</t>
  </si>
  <si>
    <t>E-BY6245</t>
  </si>
  <si>
    <t>R1b1a1b1a1a1c2b2b1a</t>
  </si>
  <si>
    <t>R-S380/etc*(xFGC10367,S506)</t>
  </si>
  <si>
    <t>E-Z5016*(xZ42776,Z21297,Z38664,BY4228,BY4529,BY4350,S19928,BY4584,CTS5415,BY4610)</t>
  </si>
  <si>
    <t>G2a2b2a3</t>
  </si>
  <si>
    <t>G-Z40484/etc*(xZ40486,Z6359)</t>
  </si>
  <si>
    <t>E-PF2211/etc*(xL17,BY6062,BY5219,S3015,Z5016,Z37880,PF6778,Z17293)</t>
  </si>
  <si>
    <t>J2b2a1a1a1a1a1b~</t>
  </si>
  <si>
    <t>J-Y21878*(xY37121)</t>
  </si>
  <si>
    <t>R1b1a1b1b3a1a1</t>
  </si>
  <si>
    <t>R-CTS9219*(xA1777)</t>
  </si>
  <si>
    <t>R-S23592/etc*(xFGC48759,PH1397,Y12480,Y60362)</t>
  </si>
  <si>
    <t>C-Y10442/etc*(xZ31688,Z31693)</t>
  </si>
  <si>
    <t>R1b1a1b1a1a1c2b2a</t>
  </si>
  <si>
    <t>R-S271/etc*(xS509,S11003,S16573,FGC19768,FGC23425,S26063)</t>
  </si>
  <si>
    <t>G2a2b2a1a1a2a1</t>
  </si>
  <si>
    <t>G-Z44223*(xY32922,Y105464^)</t>
  </si>
  <si>
    <t>R1a1a1b1a3a2b2b1~</t>
  </si>
  <si>
    <t>R-S5730*(xYP5861,S5731)</t>
  </si>
  <si>
    <t>I2a1b1a2b1a~</t>
  </si>
  <si>
    <t>I-FGC7880/etc*(xCTS327,FGC3622,S12606,Y7157,Y31861,FGC30184,Y16445,Y22370,Y7205,Y36556)</t>
  </si>
  <si>
    <t>R1a1a1b1a2b3a1c~</t>
  </si>
  <si>
    <t>R-Y9082/etc*(xYP5191,YP1112,Y35751,Y10802)</t>
  </si>
  <si>
    <t>R1a1a1b1a2b3a~</t>
  </si>
  <si>
    <t>R-S3358/etc*(xFGC19244,FGC13685,YP5202,YP578,FGC21228,S3359,FGC15007)</t>
  </si>
  <si>
    <t>R-CTS9754/etc*(xAM01874,S204,S443,Y17491,YP4758,AM00479,Z2125,S4576,Y38,FGC30890,YP1451,YP5323,YP1508,Y20788,Y35117,YP5585)</t>
  </si>
  <si>
    <t>N-F4284/etc*(xB198,Y16313)</t>
  </si>
  <si>
    <t>N-Y16219/etc*(xB198,Y16313)</t>
  </si>
  <si>
    <t>G2a2b1a1a1a</t>
  </si>
  <si>
    <t>G-FGC5185*(xZ17086,Y92117,FGC5115,PF3321,Z46019)</t>
  </si>
  <si>
    <t>N-B219*(xY16330,Z38344,Z35339)</t>
  </si>
  <si>
    <t>R-DF27*(xS227,Z2552,L881,S359,DF81)</t>
  </si>
  <si>
    <t>N-Y16222/etc*(xZ35307,Z35319,Y16316,Z35327)</t>
  </si>
  <si>
    <t>N-B219*(xY16316,Z35328)</t>
  </si>
  <si>
    <t>R1b1a1b1a1a1a1</t>
  </si>
  <si>
    <t>R-AM01884/etc*(xFGC3867,A4647)</t>
  </si>
  <si>
    <t>R1a1a1b1a2b3a1a~</t>
  </si>
  <si>
    <t>R-FGC19233/etc*(xYP297,FGC19221,Y17526)</t>
  </si>
  <si>
    <t>R1a1a1b1a2b3a1~</t>
  </si>
  <si>
    <t>R-FGC13709*(xYP297,FGC19224,Y17519,FGC13685,Y9082,FGC21231)</t>
  </si>
  <si>
    <t>R1b1a1b1a1a1c2a1c2b2</t>
  </si>
  <si>
    <t>R-FGC12307*(xFGC12312,A6402)</t>
  </si>
  <si>
    <t>E-CTS9320*(xZ21302,BY4228,A10953,BY4281,BY4361,Z17107)</t>
  </si>
  <si>
    <t>I1a1a1a1a1~</t>
  </si>
  <si>
    <t>I-A11382</t>
  </si>
  <si>
    <t>J1a2a1a2d2b2b2c4b~</t>
  </si>
  <si>
    <t>J-YSC0000076/etc*(xZS1530,FGC8183,FGC17146,SK1303,FGC22720,FGC17148,Z18186,ZS1711,FGC15938)</t>
  </si>
  <si>
    <t>E-PF2243*(xZ36788,BY6060,L250,S3015,CTS2001,CTS7903,BY4610,B415,PF6778,Z17293)</t>
  </si>
  <si>
    <t>E1b1b1a1b1a6a~</t>
  </si>
  <si>
    <t>E-CTS6377/etc*(xZ21298,Z38664,BY4222,BY4545,BY4330,BY4362,BY4425,S19928,BY4601)</t>
  </si>
  <si>
    <t>R1a1a1b2a2b2b3a~</t>
  </si>
  <si>
    <t>R-YP5644</t>
  </si>
  <si>
    <t>Q1b1a3b1</t>
  </si>
  <si>
    <t>Q-BZ99*(xB30)</t>
  </si>
  <si>
    <t>5000 BC</t>
  </si>
  <si>
    <t>Vésztő‒Mágori-halom</t>
  </si>
  <si>
    <t>Ibrány-Esbóhalom</t>
  </si>
  <si>
    <t>Kiskőrös-Vágóhídi dűlő</t>
  </si>
  <si>
    <t>Pitvaros-Víztározó</t>
  </si>
  <si>
    <t>Székkutas-Kápolnadűlő</t>
  </si>
  <si>
    <t>Vörs-Papkert B</t>
  </si>
  <si>
    <t>Dunavecse-Kovacsos dűlő</t>
  </si>
  <si>
    <t>Fajsz-Garadomb</t>
  </si>
  <si>
    <t>Homokmégy-Székes</t>
  </si>
  <si>
    <t>Kunpeszér-Felsőpeszér út, Homokbánya</t>
  </si>
  <si>
    <t>Magyarhomorog-Kónyadomb</t>
  </si>
  <si>
    <t>Szeged-Fehértó A</t>
  </si>
  <si>
    <t>Szeged-Makkoserdő</t>
  </si>
  <si>
    <t xml:space="preserve"> Estimated MT contamination (%, Schmutzi)</t>
  </si>
  <si>
    <t>Estimated X contamination (%, ANGSD)</t>
  </si>
  <si>
    <t>Avg. MT coverage (fold)</t>
  </si>
  <si>
    <t>Avg. Coverage over genome (fold)</t>
  </si>
  <si>
    <t>Number of unique reads mapped to GRCh37</t>
  </si>
  <si>
    <t>E-Z42778*(xCTS9006,Z36880)</t>
  </si>
  <si>
    <t>Q-Y10786*(xZ35994,Z36001,B279,FGC7020)</t>
  </si>
  <si>
    <t>Q-L713/etc*(xZ35996,B278,Z36002,FGC7015,YP1679)</t>
  </si>
  <si>
    <t>Q-Y9300/etc*(xZ35997,B278,B279,FGC7020,BZ658)</t>
  </si>
  <si>
    <t>Q-L713*(xB277,Z36001,B279,FGC7020)</t>
  </si>
  <si>
    <t>Q-Y10786/etc*(xZ35996,Z35999,Z36003,FGC7020)</t>
  </si>
  <si>
    <t>N-F4284/etc*(xZ35309,Y16313)</t>
  </si>
  <si>
    <t>N-Y16310/etc*(xZ35307,Y16313)</t>
  </si>
  <si>
    <t>N-F3271/etc*(xZ35308,Y16313)</t>
  </si>
  <si>
    <t>J-F1183/etc*(xCTS758,Y21765)</t>
  </si>
  <si>
    <t>N-B219*(xZ35319,Y16316,Z35327)</t>
  </si>
  <si>
    <t>E-PF2252*(xL17,BY6059,BY5224,Y7028,Z5016,Z37881,A11798,Z17293,BY6600)</t>
  </si>
  <si>
    <t>J-SK1382*(xFGC30675)</t>
  </si>
  <si>
    <t>N-M2118/etc*(xM2103,A9408)</t>
  </si>
  <si>
    <t>E-Z21363/etc*(xZ21360,BY5520,BY5675,BY5670,BY5650,BY5625,BY5575,BY5502)</t>
  </si>
  <si>
    <t>N-Y16221/etc*(xZ35322,Y16316,Z35328)</t>
  </si>
  <si>
    <t>E-PF2211/etc*(xL17,BY6063,L250,S3003,S24009,CTS10052,Z37883,Z21356,Z42778)</t>
  </si>
  <si>
    <t>N-Y16223/etc*(xZ35307,Y16313)</t>
  </si>
  <si>
    <t>R-Y2169/etc*(xYP632,Y2631,YP1271,FGC4582)</t>
  </si>
  <si>
    <t>N-Y16327/etc*(xZ35307,Y16313)</t>
  </si>
  <si>
    <t>R-CTS9412/etc*(xYP569,YP270,Z685)</t>
  </si>
  <si>
    <t>E-CTS9320*(xZ42777,Z21298,Z38664,BY4225,BY4281,BY4361,BY4425,S19928)</t>
  </si>
  <si>
    <t>R-CTS9412*(xYP577,YP1700,BY30708,YP5523,YP272,Z685)</t>
  </si>
  <si>
    <t>I-S8269/etc*(xS23612)</t>
  </si>
  <si>
    <t>C-Y11630/etc*(xZ31690,Z31693)</t>
  </si>
  <si>
    <t>C-Y11630/etc*(xZ31688,Z31693)</t>
  </si>
  <si>
    <t>E-FGC18894*(xZ36214,FGC18990,PF2443^)</t>
  </si>
  <si>
    <t>Q-YP4495/etc*(xY29466)</t>
  </si>
  <si>
    <t>N-Y13851/etc*(xY24219,Y24361)</t>
  </si>
  <si>
    <t>E-BY5023*(xA11182,BY5153)</t>
  </si>
  <si>
    <t>J1a2a1a2d2b2b2c4~</t>
  </si>
  <si>
    <t>J-YSC0000080/etc*(xPF4879,FGC8183,FGC17145,FGC35123,FGC22720,ZS6157,ZS1559,Z18186,ZS1542,FGC15940,CTS6152,FGC11,PF4865)</t>
  </si>
  <si>
    <t>E-PF2252*(xL17,BY6062,BY5242,S3015,CTS2001,CTS10052,BY4610,B415,Z21355,Z17293)</t>
  </si>
  <si>
    <t>E-FGC11422*(xL17,A2192,L252,S3015,Z5016,Z37882,A11798,Z17293)</t>
  </si>
  <si>
    <t>R-CTS9416/etc*(xL943,Z2106)</t>
  </si>
  <si>
    <t>E-Z21357/etc*(xZ21358,Z38769,BY5675,BY5670,BY5650,BY5625,BY5500)</t>
  </si>
  <si>
    <t>I-Y4782/etc*(xY19809,Y7925)</t>
  </si>
  <si>
    <t>E-FGC2671/etc*(xM148,L674,CTS859,Z42909,Z36760,Y20406,PH3961,Z36765,PH2121,BY7350,BY7400,AM00058,BY7445,BY7700)</t>
  </si>
  <si>
    <t>E-BY7452</t>
  </si>
  <si>
    <t>I-Z2041*(xY3564,Z44266,Z26340,FGC24368,Y5391)</t>
  </si>
  <si>
    <t>R-P311/etc*(xL151)</t>
  </si>
  <si>
    <t>R-YP4768/etc*(xPH1197)</t>
  </si>
  <si>
    <t>R-S23201*(xY12888,Y70173)</t>
  </si>
  <si>
    <t>R-S23201*(xYP1346,Y73177)</t>
  </si>
  <si>
    <t>R-S23201*(xYP1348,Y71273)</t>
  </si>
  <si>
    <t>R-FGC10190/etc*(xCTS11142,YP1447,Y35213,BY32477,YP6085,Y4383,FGC56507,FGC10352)</t>
  </si>
  <si>
    <t>N-Y16313/etc*(xZ35322,Y16316,Z35328)</t>
  </si>
  <si>
    <t>Avg. X chromosome coverage (fold)</t>
  </si>
  <si>
    <t>Avg. Y chromosome coverage (fold)</t>
  </si>
  <si>
    <t>AGYper49</t>
  </si>
  <si>
    <t>AGYper87</t>
  </si>
  <si>
    <t>AGYper92</t>
  </si>
  <si>
    <t>ALTper369</t>
  </si>
  <si>
    <t>ALTper596</t>
  </si>
  <si>
    <t>ARKper14</t>
  </si>
  <si>
    <t>ARKper16</t>
  </si>
  <si>
    <t>ARKper17</t>
  </si>
  <si>
    <t>ARKper21</t>
  </si>
  <si>
    <t>ARKper24</t>
  </si>
  <si>
    <t>ARKper29</t>
  </si>
  <si>
    <t>ARKper36</t>
  </si>
  <si>
    <t>ARKper38</t>
  </si>
  <si>
    <t>ARKper41</t>
  </si>
  <si>
    <t>ARKper43</t>
  </si>
  <si>
    <t>ARKper6</t>
  </si>
  <si>
    <t>CSPFper114</t>
  </si>
  <si>
    <t>CSPFper213</t>
  </si>
  <si>
    <t>CSPFper37</t>
  </si>
  <si>
    <t>CSUper11</t>
  </si>
  <si>
    <t>FUper193</t>
  </si>
  <si>
    <t>FUper215</t>
  </si>
  <si>
    <t>HHper10</t>
  </si>
  <si>
    <t>HHper22</t>
  </si>
  <si>
    <t>KDAper188</t>
  </si>
  <si>
    <t>KDAper485</t>
  </si>
  <si>
    <t>KDAper520</t>
  </si>
  <si>
    <t>KDper16</t>
  </si>
  <si>
    <t>KDper29</t>
  </si>
  <si>
    <t>KHper596</t>
  </si>
  <si>
    <t>KKper251</t>
  </si>
  <si>
    <t>KKper252</t>
  </si>
  <si>
    <t>KKper368</t>
  </si>
  <si>
    <t>KKper441</t>
  </si>
  <si>
    <t>KKper445</t>
  </si>
  <si>
    <t>KKper541</t>
  </si>
  <si>
    <t>KKper670</t>
  </si>
  <si>
    <t>KPMper14</t>
  </si>
  <si>
    <t>KPMper27</t>
  </si>
  <si>
    <t>MTper17</t>
  </si>
  <si>
    <t>MTper74</t>
  </si>
  <si>
    <t>OBHper37</t>
  </si>
  <si>
    <t>OBHper52</t>
  </si>
  <si>
    <t>OBTper108</t>
  </si>
  <si>
    <t>OBTper3</t>
  </si>
  <si>
    <t>OBTper51</t>
  </si>
  <si>
    <t>OBTper56</t>
  </si>
  <si>
    <t>PVper125</t>
  </si>
  <si>
    <t>PVper200</t>
  </si>
  <si>
    <t>PVper205</t>
  </si>
  <si>
    <t>SEper114</t>
  </si>
  <si>
    <t>SEper16</t>
  </si>
  <si>
    <t>SEper23</t>
  </si>
  <si>
    <t>SOper5</t>
  </si>
  <si>
    <t>SPper2</t>
  </si>
  <si>
    <t>SPper9</t>
  </si>
  <si>
    <t>SSDper144</t>
  </si>
  <si>
    <t>SZAper154</t>
  </si>
  <si>
    <t>SZAper29</t>
  </si>
  <si>
    <t>SZAper44</t>
  </si>
  <si>
    <t>SZAper52</t>
  </si>
  <si>
    <t>SZAper7</t>
  </si>
  <si>
    <t>SZFper181</t>
  </si>
  <si>
    <t>SZKper130</t>
  </si>
  <si>
    <t>SZKTper311</t>
  </si>
  <si>
    <t>SZKTper62</t>
  </si>
  <si>
    <t>SZKTper70</t>
  </si>
  <si>
    <t>SZKTper89</t>
  </si>
  <si>
    <t>SZMper24</t>
  </si>
  <si>
    <t>SZMper255</t>
  </si>
  <si>
    <t>SZMper332</t>
  </si>
  <si>
    <t>SZMper38</t>
  </si>
  <si>
    <t>SZODper394</t>
  </si>
  <si>
    <t>SZODper426</t>
  </si>
  <si>
    <t>SZODper566</t>
  </si>
  <si>
    <t>SZRVper147</t>
  </si>
  <si>
    <t>SZRVper168</t>
  </si>
  <si>
    <t>SZRVper212</t>
  </si>
  <si>
    <t>SZRVper266</t>
  </si>
  <si>
    <t>SZRVper277</t>
  </si>
  <si>
    <t>SZRVper316</t>
  </si>
  <si>
    <t>SZRVper54</t>
  </si>
  <si>
    <t>SZRVper67</t>
  </si>
  <si>
    <t>TMHper388</t>
  </si>
  <si>
    <t>TMHper509</t>
  </si>
  <si>
    <t>TMHper756</t>
  </si>
  <si>
    <t>TMHper798</t>
  </si>
  <si>
    <t>TTSZper43</t>
  </si>
  <si>
    <t>ARKper11</t>
  </si>
  <si>
    <t>ARKper19</t>
  </si>
  <si>
    <t>ARKper20</t>
  </si>
  <si>
    <t>HMSZper229</t>
  </si>
  <si>
    <t>HMSZper245</t>
  </si>
  <si>
    <t>HMSZper43</t>
  </si>
  <si>
    <t>HMSZper5</t>
  </si>
  <si>
    <t>HMSZper50</t>
  </si>
  <si>
    <t>HMSZper86</t>
  </si>
  <si>
    <t>HUNper1</t>
  </si>
  <si>
    <t>HUNper2</t>
  </si>
  <si>
    <t>HUNper3</t>
  </si>
  <si>
    <t>IBEper116</t>
  </si>
  <si>
    <t>IBEper161</t>
  </si>
  <si>
    <t>IBEper176</t>
  </si>
  <si>
    <t>IBEper206</t>
  </si>
  <si>
    <t>IBEper90</t>
  </si>
  <si>
    <t>K1per1</t>
  </si>
  <si>
    <t>K1per10</t>
  </si>
  <si>
    <t>K1per3286</t>
  </si>
  <si>
    <t>K2per16</t>
  </si>
  <si>
    <t>K2per18</t>
  </si>
  <si>
    <t>K2per61</t>
  </si>
  <si>
    <t>K3per6</t>
  </si>
  <si>
    <t>MHper14</t>
  </si>
  <si>
    <t>MHper4</t>
  </si>
  <si>
    <t>MHper88</t>
  </si>
  <si>
    <t>MMper227</t>
  </si>
  <si>
    <t>MMper268</t>
  </si>
  <si>
    <t>MMper271</t>
  </si>
  <si>
    <t>MMper434</t>
  </si>
  <si>
    <t>PLEper384</t>
  </si>
  <si>
    <t>PLEper418</t>
  </si>
  <si>
    <t>PLEper441</t>
  </si>
  <si>
    <t>PLEper57</t>
  </si>
  <si>
    <t>PLEper95</t>
  </si>
  <si>
    <t>PVper116</t>
  </si>
  <si>
    <t>SHper98</t>
  </si>
  <si>
    <t>VPBper118</t>
  </si>
  <si>
    <t>VPBper167</t>
  </si>
  <si>
    <t>VPBper31</t>
  </si>
  <si>
    <t>VPBper561</t>
  </si>
  <si>
    <t>VPBper588</t>
  </si>
  <si>
    <t>AGYper75</t>
  </si>
  <si>
    <t>ALTper224</t>
  </si>
  <si>
    <t>ALTper414</t>
  </si>
  <si>
    <t>CSPFper182</t>
  </si>
  <si>
    <t>HCper168</t>
  </si>
  <si>
    <t>IBEper106</t>
  </si>
  <si>
    <t>IBEper154</t>
  </si>
  <si>
    <t>JHTper130</t>
  </si>
  <si>
    <t>JHTper154</t>
  </si>
  <si>
    <t>JHTper30</t>
  </si>
  <si>
    <t>KHper500</t>
  </si>
  <si>
    <t>KKper429</t>
  </si>
  <si>
    <t>KPMper23</t>
  </si>
  <si>
    <t>KVper3367</t>
  </si>
  <si>
    <t>KVper3450</t>
  </si>
  <si>
    <t>MSper45</t>
  </si>
  <si>
    <t>NTHper1</t>
  </si>
  <si>
    <t>NTHper2</t>
  </si>
  <si>
    <t>OBTper106</t>
  </si>
  <si>
    <t>PLEper200</t>
  </si>
  <si>
    <t>PVper12</t>
  </si>
  <si>
    <t>SEper64</t>
  </si>
  <si>
    <t>SHper251</t>
  </si>
  <si>
    <t>SPper10</t>
  </si>
  <si>
    <t>SSDper198</t>
  </si>
  <si>
    <t>SSDper58</t>
  </si>
  <si>
    <t>SZKTper265</t>
  </si>
  <si>
    <t>SZODper376</t>
  </si>
  <si>
    <t>SZODper554</t>
  </si>
  <si>
    <t>SZODper76</t>
  </si>
  <si>
    <t>TCSper18</t>
  </si>
  <si>
    <t>TCSper2</t>
  </si>
  <si>
    <t>TCSper5</t>
  </si>
  <si>
    <t>TMHper1273</t>
  </si>
  <si>
    <t>TMHper199</t>
  </si>
  <si>
    <t>VPBper600</t>
  </si>
  <si>
    <t>ALTper412</t>
  </si>
  <si>
    <t>ALTper442</t>
  </si>
  <si>
    <t>ALTper77</t>
  </si>
  <si>
    <t>CSBper3</t>
  </si>
  <si>
    <t>DKper701</t>
  </si>
  <si>
    <t>FGDper4</t>
  </si>
  <si>
    <t>HHper102</t>
  </si>
  <si>
    <t>HMSZper157</t>
  </si>
  <si>
    <t>HMSZper231</t>
  </si>
  <si>
    <t>HMSZper88</t>
  </si>
  <si>
    <t>IBEper107</t>
  </si>
  <si>
    <t>KFPper30a</t>
  </si>
  <si>
    <t>KFPper31</t>
  </si>
  <si>
    <t>KFPper6</t>
  </si>
  <si>
    <t>KFPper7</t>
  </si>
  <si>
    <t>KKper245</t>
  </si>
  <si>
    <t>KVper3369</t>
  </si>
  <si>
    <t>KVper3456</t>
  </si>
  <si>
    <t>MHper106</t>
  </si>
  <si>
    <t>MSper43</t>
  </si>
  <si>
    <t>MSper50</t>
  </si>
  <si>
    <t>MTper23</t>
  </si>
  <si>
    <t>MTper29</t>
  </si>
  <si>
    <t>NTHper19</t>
  </si>
  <si>
    <t>NTHper20</t>
  </si>
  <si>
    <t>PLEper327</t>
  </si>
  <si>
    <t>SEIper1</t>
  </si>
  <si>
    <t>SEIper5</t>
  </si>
  <si>
    <t>SEIper6</t>
  </si>
  <si>
    <t>SHper175</t>
  </si>
  <si>
    <t>SHper182</t>
  </si>
  <si>
    <t>SSDper151</t>
  </si>
  <si>
    <t>SSDper17</t>
  </si>
  <si>
    <t>SSDper35</t>
  </si>
  <si>
    <t>SZFper43</t>
  </si>
  <si>
    <t>SZLAper646</t>
  </si>
  <si>
    <t>SZMper259</t>
  </si>
  <si>
    <t>SZODper127</t>
  </si>
  <si>
    <t>SZODper829</t>
  </si>
  <si>
    <t>VPBper310</t>
  </si>
  <si>
    <t>K2per26S</t>
  </si>
  <si>
    <t>MHper137S</t>
  </si>
  <si>
    <t>MHper23S</t>
  </si>
  <si>
    <t>PLEper195S</t>
  </si>
  <si>
    <t>PLEper28S</t>
  </si>
  <si>
    <t>SHper12S</t>
  </si>
  <si>
    <t>MT Hg (Schmutzi-Haplogrep)</t>
  </si>
  <si>
    <t>K1a1b1</t>
  </si>
  <si>
    <t>I1a1</t>
  </si>
  <si>
    <t>HV</t>
  </si>
  <si>
    <t>U4a2</t>
  </si>
  <si>
    <t>Q-L713*(xZ35994,B278,Z36003,FGC7020)</t>
  </si>
  <si>
    <t>I-S20602*(xYP205,Y3118,S8201,A6106,Y18332)</t>
  </si>
  <si>
    <t>G-S10139/etc*(xY32922,Y110694,FGC21512,Y142023)</t>
  </si>
  <si>
    <t>R-S23201*(xYP1348,Y65081)</t>
  </si>
  <si>
    <t>R-S1746/etc*(xFGC10367,S21728,Z83)</t>
  </si>
  <si>
    <t>R-Y57*(xYP667,Y56)</t>
  </si>
  <si>
    <t>R-FGC12383*(xFGC12404)</t>
  </si>
  <si>
    <t>E-PF2243*(xL17,BY6059,L251,Z7019,Z5016,Z37880,Z21356,Z36778,Z36880)</t>
  </si>
  <si>
    <t>R-YP295/etc*(xYP346,Y22701)</t>
  </si>
  <si>
    <t>R-CTS5508/etc*(xAM01874,CTS456,V3092,YP1155,S443,YP5885,YP5822,YP5971,AM00480,Z2125,F1345,Y62,M12222,CTS11926,YP1452,YP5323,YP1506,Y20793,Y35117,YP5589)</t>
  </si>
  <si>
    <t>R-Y62/etc*(xYP636,FGC4547)</t>
  </si>
  <si>
    <t>N-M2092*(xZ19806^,FGC12503)</t>
  </si>
  <si>
    <t>I-S9952*(xYP205,Y10622,S8201,A6106,A7134)</t>
  </si>
  <si>
    <t>I-FGC9505*(xFGC9509,FGC14870,FGC14479,Y20876,Y24458,Y16523,S2097)</t>
  </si>
  <si>
    <t>Q-Y11671/etc*(xZ35994,Z36001,Z36004,FGC7020,BZ642)</t>
  </si>
  <si>
    <t>Q-YP840/etc*(xZ35994,Z35999,Z36002,FGC7020,BZ639)</t>
  </si>
  <si>
    <t>R-FGC17297/etc*(xY6463)</t>
  </si>
  <si>
    <t>R-Z2183/etc*(xCTS11831)</t>
  </si>
  <si>
    <t>N-Y24219*(xY24227)</t>
  </si>
  <si>
    <t>R-P312*(xDF27,L409,L671,PF6601,S484,PF4363,S461,Z2247,DF19,DF99,Y18211,ZZ38)</t>
  </si>
  <si>
    <t>R-L2*(xS255,S369,S257,FGC22963,S22778,FGC31475,FGC22538,BY3487)</t>
  </si>
  <si>
    <t>T-L446/etc*(xCTS12204,FGC23010)</t>
  </si>
  <si>
    <t>J1c2</t>
  </si>
  <si>
    <t>X2k</t>
  </si>
  <si>
    <t>K2a6</t>
  </si>
  <si>
    <t>T2b3+151</t>
  </si>
  <si>
    <t>H1c22</t>
  </si>
  <si>
    <t>V1a1</t>
  </si>
  <si>
    <t>U3a1b</t>
  </si>
  <si>
    <t>C5b1a</t>
  </si>
  <si>
    <t>I5a2+16086</t>
  </si>
  <si>
    <t>J1c</t>
  </si>
  <si>
    <t>B4c1b2</t>
  </si>
  <si>
    <t>H1a3</t>
  </si>
  <si>
    <t>W3a1</t>
  </si>
  <si>
    <t>N1b1a2</t>
  </si>
  <si>
    <t>G2b2</t>
  </si>
  <si>
    <t>C4a1a</t>
  </si>
  <si>
    <t>H10e</t>
  </si>
  <si>
    <t>K1c2</t>
  </si>
  <si>
    <t>J1c2c2a</t>
  </si>
  <si>
    <t>U5b2a2b</t>
  </si>
  <si>
    <t>I4a</t>
  </si>
  <si>
    <t>T2b4a</t>
  </si>
  <si>
    <t>H4a1a1a</t>
  </si>
  <si>
    <t>H1u</t>
  </si>
  <si>
    <t>J2b1a</t>
  </si>
  <si>
    <t>HV15</t>
  </si>
  <si>
    <t>H56</t>
  </si>
  <si>
    <t>K1b1a1+199</t>
  </si>
  <si>
    <t>W1c</t>
  </si>
  <si>
    <t>K1c1d</t>
  </si>
  <si>
    <t>U1a1a2</t>
  </si>
  <si>
    <t>K2a5b</t>
  </si>
  <si>
    <t>HV4a1</t>
  </si>
  <si>
    <t>U2e1a1</t>
  </si>
  <si>
    <t>D4e4</t>
  </si>
  <si>
    <t>H+195+146</t>
  </si>
  <si>
    <t>N</t>
  </si>
  <si>
    <t>H4a1a1a3</t>
  </si>
  <si>
    <t>H16c</t>
  </si>
  <si>
    <t>H46</t>
  </si>
  <si>
    <t>J1c2m</t>
  </si>
  <si>
    <t>H1e1b1</t>
  </si>
  <si>
    <t>H7</t>
  </si>
  <si>
    <t>HV1a1a</t>
  </si>
  <si>
    <t>K2b2</t>
  </si>
  <si>
    <t>H+152</t>
  </si>
  <si>
    <t>H14b</t>
  </si>
  <si>
    <t>H2a1</t>
  </si>
  <si>
    <t>U5a2a1</t>
  </si>
  <si>
    <t>K1a</t>
  </si>
  <si>
    <t>H5a2</t>
  </si>
  <si>
    <t>J1c9</t>
  </si>
  <si>
    <t>U4b1a1a</t>
  </si>
  <si>
    <t>U5a1d2b</t>
  </si>
  <si>
    <t>U5a1a1a</t>
  </si>
  <si>
    <t>K1a5a</t>
  </si>
  <si>
    <t>U2e1b1</t>
  </si>
  <si>
    <t>H6b</t>
  </si>
  <si>
    <t>HV2a</t>
  </si>
  <si>
    <t>J1c3f</t>
  </si>
  <si>
    <t>G2a1</t>
  </si>
  <si>
    <t>U4c2</t>
  </si>
  <si>
    <t>W3b</t>
  </si>
  <si>
    <t>HV+16311</t>
  </si>
  <si>
    <t>H13a2b2a</t>
  </si>
  <si>
    <t>U4b</t>
  </si>
  <si>
    <t>Graveyard</t>
  </si>
  <si>
    <t>Sex determination (Skoglund)</t>
  </si>
  <si>
    <t>Skeletal element</t>
  </si>
  <si>
    <t>petrous</t>
  </si>
  <si>
    <t>Archaeological culture</t>
  </si>
  <si>
    <t>Grave no.</t>
  </si>
  <si>
    <t>Total no of reads</t>
  </si>
  <si>
    <t>SZKper83</t>
  </si>
  <si>
    <t>25(50)</t>
  </si>
  <si>
    <t>LXXI</t>
  </si>
  <si>
    <t>I</t>
  </si>
  <si>
    <t>IX/18</t>
  </si>
  <si>
    <t>XLV</t>
  </si>
  <si>
    <t>30a</t>
  </si>
  <si>
    <t>30b</t>
  </si>
  <si>
    <t>11/2785.</t>
  </si>
  <si>
    <t>61 (Obnr 218/Snr 227)</t>
  </si>
  <si>
    <t>80 (Obnr 256/Snr 268)</t>
  </si>
  <si>
    <t>83 (Obnr 259/Snr 271)</t>
  </si>
  <si>
    <t>151 (Obnr 410/434)</t>
  </si>
  <si>
    <t>68.18.1</t>
  </si>
  <si>
    <t>68.129.5</t>
  </si>
  <si>
    <t>68.18.2</t>
  </si>
  <si>
    <t>68.129.6</t>
  </si>
  <si>
    <t>Accession no (if different from grave no).</t>
  </si>
  <si>
    <t>8.-9.</t>
  </si>
  <si>
    <t>9.</t>
  </si>
  <si>
    <t>8.</t>
  </si>
  <si>
    <t>7.-8.</t>
  </si>
  <si>
    <t>780-820</t>
  </si>
  <si>
    <t>650-700</t>
  </si>
  <si>
    <t>800-830</t>
  </si>
  <si>
    <t>750-800</t>
  </si>
  <si>
    <t>700-750</t>
  </si>
  <si>
    <t>775-830</t>
  </si>
  <si>
    <t>750-830</t>
  </si>
  <si>
    <t>700-760</t>
  </si>
  <si>
    <t>630-670</t>
  </si>
  <si>
    <t>GPS latitude</t>
  </si>
  <si>
    <t>GPS longitude</t>
  </si>
  <si>
    <t xml:space="preserve"> 47°25'32.49"N</t>
  </si>
  <si>
    <t xml:space="preserve"> 20° 2'32.63"E</t>
  </si>
  <si>
    <t xml:space="preserve"> 46°19'57.90"N</t>
  </si>
  <si>
    <t xml:space="preserve"> 20°12'52.91"E</t>
  </si>
  <si>
    <t xml:space="preserve"> 46°12'8.93"N</t>
  </si>
  <si>
    <t xml:space="preserve"> 18°44'25.12"E</t>
  </si>
  <si>
    <t xml:space="preserve"> 47°33'15.90"N</t>
  </si>
  <si>
    <t xml:space="preserve"> 21° 1'12.17"E</t>
  </si>
  <si>
    <t xml:space="preserve"> 47°30'47.68"N</t>
  </si>
  <si>
    <t>17°23'36.00"E</t>
  </si>
  <si>
    <t xml:space="preserve"> 46°25'6.98"N</t>
  </si>
  <si>
    <t xml:space="preserve"> 19°50'20.79"E</t>
  </si>
  <si>
    <t xml:space="preserve"> 46°42'3.07"N</t>
  </si>
  <si>
    <t xml:space="preserve"> 20° 8'40.71"E</t>
  </si>
  <si>
    <t xml:space="preserve"> 46°54'47.86"N</t>
  </si>
  <si>
    <t xml:space="preserve"> 18°58'23.67"E</t>
  </si>
  <si>
    <t xml:space="preserve"> 46°25'21.96"N</t>
  </si>
  <si>
    <t xml:space="preserve"> 18°54'30.11"E</t>
  </si>
  <si>
    <t xml:space="preserve"> 46°39'41.94"N</t>
  </si>
  <si>
    <t xml:space="preserve"> 20° 6'35.06"E</t>
  </si>
  <si>
    <t xml:space="preserve"> 46°22'45.71"N</t>
  </si>
  <si>
    <t xml:space="preserve"> 19° 8'12.73"E</t>
  </si>
  <si>
    <t xml:space="preserve"> 46°22'9.93"N</t>
  </si>
  <si>
    <t xml:space="preserve"> 20°25'38.94"E</t>
  </si>
  <si>
    <t xml:space="preserve"> 46°29'20.96"N</t>
  </si>
  <si>
    <t xml:space="preserve"> 19° 4'22.08"E</t>
  </si>
  <si>
    <t xml:space="preserve"> 48° 7'35.93"N</t>
  </si>
  <si>
    <t xml:space="preserve"> 21°42'39.86"E</t>
  </si>
  <si>
    <t xml:space="preserve"> 47°22'53.50"N</t>
  </si>
  <si>
    <t xml:space="preserve"> 20° 3'33.37"E</t>
  </si>
  <si>
    <t xml:space="preserve"> 47°21'19.45"N</t>
  </si>
  <si>
    <t xml:space="preserve"> 21°16'44.59"E</t>
  </si>
  <si>
    <t xml:space="preserve"> 48°19'51.73"N</t>
  </si>
  <si>
    <t xml:space="preserve"> 21°44'26.30"E</t>
  </si>
  <si>
    <t xml:space="preserve"> 46°53'52.79"N</t>
  </si>
  <si>
    <t xml:space="preserve"> 19°41'55.74"E</t>
  </si>
  <si>
    <t xml:space="preserve"> 48°12'0.16"N</t>
  </si>
  <si>
    <t xml:space="preserve"> 21°31'50.34"E</t>
  </si>
  <si>
    <t xml:space="preserve"> 46°36'52.72"N</t>
  </si>
  <si>
    <t xml:space="preserve"> 19°17'56.86"E</t>
  </si>
  <si>
    <t xml:space="preserve"> 46°37'1.18"N</t>
  </si>
  <si>
    <t xml:space="preserve"> 19°17'56.87"E</t>
  </si>
  <si>
    <t xml:space="preserve"> 47° 7'36.83"N</t>
  </si>
  <si>
    <t xml:space="preserve"> 19°15'45.91"E</t>
  </si>
  <si>
    <t xml:space="preserve"> 46° 3'19.78"N</t>
  </si>
  <si>
    <t xml:space="preserve"> 19°15'47.95"E</t>
  </si>
  <si>
    <t xml:space="preserve"> 47° 1'20.00"N</t>
  </si>
  <si>
    <t xml:space="preserve"> 21°32'52.78"E</t>
  </si>
  <si>
    <t xml:space="preserve"> 46°13'0.02"N</t>
  </si>
  <si>
    <t xml:space="preserve"> 20°31'0.02"E</t>
  </si>
  <si>
    <t xml:space="preserve"> 46°34'44.77"N</t>
  </si>
  <si>
    <t xml:space="preserve"> 24°36'25.52"E</t>
  </si>
  <si>
    <t xml:space="preserve"> 46°12'48.06"N</t>
  </si>
  <si>
    <t xml:space="preserve"> 19°22'59.34"E</t>
  </si>
  <si>
    <t xml:space="preserve"> 47°31'34.69"N</t>
  </si>
  <si>
    <t xml:space="preserve"> 19°16'57.48"E</t>
  </si>
  <si>
    <t xml:space="preserve"> 46°34'11.97"N</t>
  </si>
  <si>
    <t xml:space="preserve"> 20°41'19.83"E</t>
  </si>
  <si>
    <t xml:space="preserve"> 46°32'42.02"N</t>
  </si>
  <si>
    <t xml:space="preserve"> 20°38'31.17"E</t>
  </si>
  <si>
    <t xml:space="preserve"> 46°18'1.58"N</t>
  </si>
  <si>
    <t xml:space="preserve"> 20°44'44.87"E</t>
  </si>
  <si>
    <t xml:space="preserve"> 47°19'18.56"N</t>
  </si>
  <si>
    <t xml:space="preserve"> 21° 7'1.46"E</t>
  </si>
  <si>
    <t xml:space="preserve"> 46°21'48.94"N</t>
  </si>
  <si>
    <t xml:space="preserve"> 20° 6'11.60"E</t>
  </si>
  <si>
    <t xml:space="preserve"> 47°14'25.89"N</t>
  </si>
  <si>
    <t xml:space="preserve"> 21°11'11.08"E</t>
  </si>
  <si>
    <t xml:space="preserve"> 46°17'0.96"N</t>
  </si>
  <si>
    <t xml:space="preserve"> 18°59'42.69"E</t>
  </si>
  <si>
    <t xml:space="preserve"> 46°51'46.79"N</t>
  </si>
  <si>
    <t xml:space="preserve"> 20°33'3.54"E</t>
  </si>
  <si>
    <t xml:space="preserve"> 46°18'13.05"N</t>
  </si>
  <si>
    <t xml:space="preserve"> 20° 4'20.23"E</t>
  </si>
  <si>
    <t xml:space="preserve"> 46°13'4.42"N</t>
  </si>
  <si>
    <t xml:space="preserve"> 20° 6'59.04"E</t>
  </si>
  <si>
    <t xml:space="preserve"> 46°15'54.92"N</t>
  </si>
  <si>
    <t xml:space="preserve"> 20° 8'50.65"E</t>
  </si>
  <si>
    <t xml:space="preserve"> 46°34'53.92"N</t>
  </si>
  <si>
    <t xml:space="preserve"> 20°13'35.91"E</t>
  </si>
  <si>
    <t xml:space="preserve"> 46°30'22.90"N</t>
  </si>
  <si>
    <t xml:space="preserve"> 20°32'14.16"E</t>
  </si>
  <si>
    <t xml:space="preserve"> 48° 5'51.10"N</t>
  </si>
  <si>
    <t xml:space="preserve"> 20°23'25.39"E</t>
  </si>
  <si>
    <t xml:space="preserve"> 47° 4'46.64"N</t>
  </si>
  <si>
    <t xml:space="preserve"> 19°22'16.70"E</t>
  </si>
  <si>
    <t xml:space="preserve"> 47°36'51.37"N</t>
  </si>
  <si>
    <t xml:space="preserve"> 20°45'1.00"E</t>
  </si>
  <si>
    <t xml:space="preserve"> 47°33'43.34"N</t>
  </si>
  <si>
    <t xml:space="preserve"> 20°31'19.77"E</t>
  </si>
  <si>
    <t xml:space="preserve"> 46°56'52.06"N</t>
  </si>
  <si>
    <t xml:space="preserve"> 21°12'14.02"E</t>
  </si>
  <si>
    <t xml:space="preserve"> 46°39'54.11"N</t>
  </si>
  <si>
    <t xml:space="preserve"> 17°16'15.42"E</t>
  </si>
  <si>
    <t>Szarvas-Grexa téglagyár</t>
  </si>
  <si>
    <t xml:space="preserve">SZFper26 </t>
  </si>
  <si>
    <t xml:space="preserve">SZFper371 </t>
  </si>
  <si>
    <t xml:space="preserve">SZKper102 </t>
  </si>
  <si>
    <t xml:space="preserve">SZKper180 </t>
  </si>
  <si>
    <t xml:space="preserve">SZKper213 </t>
  </si>
  <si>
    <t xml:space="preserve">Caucasus </t>
  </si>
  <si>
    <t>Hun period</t>
  </si>
  <si>
    <t>Middle Avar</t>
  </si>
  <si>
    <t>Late Avar</t>
  </si>
  <si>
    <t>Neolithic</t>
  </si>
  <si>
    <t>Middle-Late Avar</t>
  </si>
  <si>
    <t>Early-Middle Avar</t>
  </si>
  <si>
    <t>Early avar</t>
  </si>
  <si>
    <t>Early avar military leader</t>
  </si>
  <si>
    <t>Early avar leader</t>
  </si>
  <si>
    <t xml:space="preserve">Early avar </t>
  </si>
  <si>
    <t>Early Avar</t>
  </si>
  <si>
    <t>Carolingian</t>
  </si>
  <si>
    <t>670-710</t>
  </si>
  <si>
    <t>710-750</t>
  </si>
  <si>
    <t>730-830</t>
  </si>
  <si>
    <t>710-830</t>
  </si>
  <si>
    <t>670-750</t>
  </si>
  <si>
    <t>620-675</t>
  </si>
  <si>
    <t>archaeological age  (century or year CE)</t>
  </si>
  <si>
    <t>10. (2nd half)</t>
  </si>
  <si>
    <t>10.</t>
  </si>
  <si>
    <t>9. (1st third)</t>
  </si>
  <si>
    <t>7. (end)</t>
  </si>
  <si>
    <t>4. (end)- 5. (beginning)</t>
  </si>
  <si>
    <t>7.</t>
  </si>
  <si>
    <t>620-660</t>
  </si>
  <si>
    <t>650-750</t>
  </si>
  <si>
    <t>11.</t>
  </si>
  <si>
    <t>11. (2nd half)</t>
  </si>
  <si>
    <t>5. (2nd third)</t>
  </si>
  <si>
    <t>5. (1st-2nd third)</t>
  </si>
  <si>
    <t>11. (1st half)</t>
  </si>
  <si>
    <t>10. (1st half)</t>
  </si>
  <si>
    <t>10. (2nd third)</t>
  </si>
  <si>
    <t>11. (2nd third)</t>
  </si>
  <si>
    <t>9.-10.</t>
  </si>
  <si>
    <t>8. (middle)</t>
  </si>
  <si>
    <t>568-625</t>
  </si>
  <si>
    <t>600-625</t>
  </si>
  <si>
    <t>568-660</t>
  </si>
  <si>
    <t>10. (3rd third)</t>
  </si>
  <si>
    <t>650-710</t>
  </si>
  <si>
    <t>700-730</t>
  </si>
  <si>
    <t>4. (end)- 5. (1st half)</t>
  </si>
  <si>
    <t>4. (end)-5. (1st half)</t>
  </si>
  <si>
    <t>620-710</t>
  </si>
  <si>
    <t>650-675</t>
  </si>
  <si>
    <t>700-830</t>
  </si>
  <si>
    <t>5. (2nd third-middle)</t>
  </si>
  <si>
    <t>&gt;660</t>
  </si>
  <si>
    <t>~650</t>
  </si>
  <si>
    <t>12.</t>
  </si>
  <si>
    <t>2020.1106</t>
  </si>
  <si>
    <t>2020.1108</t>
  </si>
  <si>
    <t>Middle Avar elite</t>
  </si>
  <si>
    <t>Late Avar elite</t>
  </si>
  <si>
    <t>Middle-Late Avar elite</t>
  </si>
  <si>
    <t xml:space="preserve">7. </t>
  </si>
  <si>
    <t>ACGper19</t>
  </si>
  <si>
    <t>ANper286</t>
  </si>
  <si>
    <t>ANper376</t>
  </si>
  <si>
    <t>ARKper48</t>
  </si>
  <si>
    <t>ARKper49</t>
  </si>
  <si>
    <t>ARKper50</t>
  </si>
  <si>
    <t>BKper2</t>
  </si>
  <si>
    <t>CSper465</t>
  </si>
  <si>
    <t>LBper1432</t>
  </si>
  <si>
    <t>MMper131</t>
  </si>
  <si>
    <t>MMper240</t>
  </si>
  <si>
    <t>MMper245</t>
  </si>
  <si>
    <t>SEOper3</t>
  </si>
  <si>
    <t>SEOper4</t>
  </si>
  <si>
    <t>SZAper20</t>
  </si>
  <si>
    <t>VPBper307</t>
  </si>
  <si>
    <t>VZper12673</t>
  </si>
  <si>
    <t>SZAKper1</t>
  </si>
  <si>
    <t>SZAKper4</t>
  </si>
  <si>
    <t>SZAKper6</t>
  </si>
  <si>
    <t>SZAKper7</t>
  </si>
  <si>
    <t>SZODper187</t>
  </si>
  <si>
    <t>Ároktő-Csík-Gát</t>
  </si>
  <si>
    <t>Bugyi-Kisványpuszta</t>
  </si>
  <si>
    <t>Ladánybene</t>
  </si>
  <si>
    <t>Budepest Vezér utca</t>
  </si>
  <si>
    <t>Szakony-Kavicsbánya</t>
  </si>
  <si>
    <t>Szeged-Öthalom</t>
  </si>
  <si>
    <t>T2d1b1</t>
  </si>
  <si>
    <t>HV4a2a</t>
  </si>
  <si>
    <t>A16</t>
  </si>
  <si>
    <t>D5a1</t>
  </si>
  <si>
    <t>D4j12</t>
  </si>
  <si>
    <t>U2e1h</t>
  </si>
  <si>
    <t>T2g1a</t>
  </si>
  <si>
    <t>C4d</t>
  </si>
  <si>
    <t>D5a2a1a1</t>
  </si>
  <si>
    <t>H52</t>
  </si>
  <si>
    <t>H3</t>
  </si>
  <si>
    <t>D4b1</t>
  </si>
  <si>
    <t>C4b6</t>
  </si>
  <si>
    <t>J2a1a1b2a1a2</t>
  </si>
  <si>
    <t>R1a1a1b2a2a3c2~</t>
  </si>
  <si>
    <t>J2b2a1</t>
  </si>
  <si>
    <t>G2a1a1a1a~</t>
  </si>
  <si>
    <t>R1a1a1b2~</t>
  </si>
  <si>
    <t>Q1a2a1a4a1~</t>
  </si>
  <si>
    <t>Early Avar-Elite</t>
  </si>
  <si>
    <t>7. (middle third)</t>
  </si>
  <si>
    <t>Early Avar elite</t>
  </si>
  <si>
    <t xml:space="preserve">N-Y16223/etc*(xB198,Y16313) </t>
  </si>
  <si>
    <t>R-AM01870*(xAM00483,Z2124,M12253,FGC30891,Y20793,Y35117,YP5585)</t>
  </si>
  <si>
    <t>Q-BZ1000</t>
  </si>
  <si>
    <t>N-Y16313/etc*(xB220,F2288,Z38344,Z35331)</t>
  </si>
  <si>
    <t>G-Z6632/etc*(xZ6638)</t>
  </si>
  <si>
    <t>J2a1a4b J-L25*(xM137,L192.2)</t>
  </si>
  <si>
    <t>J-Z595/etc*(xAM00228,YP155)</t>
  </si>
  <si>
    <t>R-S12380/etc*(xY73177)</t>
  </si>
  <si>
    <t>R-AM01870*(xF3568,YP1451,YP5323,YP1508,Y20787,Y34305,Y24737)</t>
  </si>
  <si>
    <t>81 942 566</t>
  </si>
  <si>
    <t>85 669 274</t>
  </si>
  <si>
    <t>122 176 042</t>
  </si>
  <si>
    <t>Nagykőrös-Fekete-dűlő</t>
  </si>
  <si>
    <t>KDA-517</t>
  </si>
  <si>
    <t>ANY-4027</t>
  </si>
  <si>
    <t>VM-33</t>
  </si>
  <si>
    <t>ACG-19</t>
  </si>
  <si>
    <t>AGY-49</t>
  </si>
  <si>
    <t>AGY-75</t>
  </si>
  <si>
    <t>AGY-87</t>
  </si>
  <si>
    <t>AGY-92</t>
  </si>
  <si>
    <t>ALT-224</t>
  </si>
  <si>
    <t>ALT-369</t>
  </si>
  <si>
    <t>ALT-412</t>
  </si>
  <si>
    <t>ALT-414</t>
  </si>
  <si>
    <t>ALT-442</t>
  </si>
  <si>
    <t>ALT-596</t>
  </si>
  <si>
    <t>ALT-77</t>
  </si>
  <si>
    <t>AN-286</t>
  </si>
  <si>
    <t>AN-376</t>
  </si>
  <si>
    <t>ARK-11</t>
  </si>
  <si>
    <t>ARK-14</t>
  </si>
  <si>
    <t>ARK-16</t>
  </si>
  <si>
    <t>ARK-17</t>
  </si>
  <si>
    <t>ARK-19</t>
  </si>
  <si>
    <t>ARK-20</t>
  </si>
  <si>
    <t>ARK-21</t>
  </si>
  <si>
    <t>ARK-24</t>
  </si>
  <si>
    <t>ARK-29</t>
  </si>
  <si>
    <t>ARK-36</t>
  </si>
  <si>
    <t>ARK-38</t>
  </si>
  <si>
    <t>ARK-41</t>
  </si>
  <si>
    <t>ARK-43</t>
  </si>
  <si>
    <t>ARK-48</t>
  </si>
  <si>
    <t>ARK-49</t>
  </si>
  <si>
    <t>ARK-50</t>
  </si>
  <si>
    <t>ARK-6</t>
  </si>
  <si>
    <t>BK-2</t>
  </si>
  <si>
    <t>CSB-3</t>
  </si>
  <si>
    <t>CSB-9</t>
  </si>
  <si>
    <t>CS-465</t>
  </si>
  <si>
    <t>CSPF-114</t>
  </si>
  <si>
    <t>CSPF-182</t>
  </si>
  <si>
    <t>CSPF-213</t>
  </si>
  <si>
    <t>CSPF-37</t>
  </si>
  <si>
    <t>CSU-11</t>
  </si>
  <si>
    <t>DK-701</t>
  </si>
  <si>
    <t>FGD-4</t>
  </si>
  <si>
    <t>FU-193</t>
  </si>
  <si>
    <t>FU-215</t>
  </si>
  <si>
    <t>HC-168</t>
  </si>
  <si>
    <t>HH-10</t>
  </si>
  <si>
    <t>HH-102</t>
  </si>
  <si>
    <t>HH-22</t>
  </si>
  <si>
    <t>HMSZ-157</t>
  </si>
  <si>
    <t>HMSZ-229</t>
  </si>
  <si>
    <t>HMSZ-231</t>
  </si>
  <si>
    <t>HMSZ-245</t>
  </si>
  <si>
    <t>HMSZ-43</t>
  </si>
  <si>
    <t>HMSZ-5</t>
  </si>
  <si>
    <t>HMSZ-50</t>
  </si>
  <si>
    <t>HMSZ-86</t>
  </si>
  <si>
    <t>HMSZ-88</t>
  </si>
  <si>
    <t>IBE-106</t>
  </si>
  <si>
    <t>IBE-107</t>
  </si>
  <si>
    <t>IBE-116</t>
  </si>
  <si>
    <t>IBE-154</t>
  </si>
  <si>
    <t>IBE-161</t>
  </si>
  <si>
    <t>IBE-176</t>
  </si>
  <si>
    <t>IBE-206</t>
  </si>
  <si>
    <t>IBE-90</t>
  </si>
  <si>
    <t>JHT-130</t>
  </si>
  <si>
    <t>JHT-154</t>
  </si>
  <si>
    <t>JHT-30</t>
  </si>
  <si>
    <t>K1-1</t>
  </si>
  <si>
    <t>K1-10</t>
  </si>
  <si>
    <t>K1-3286</t>
  </si>
  <si>
    <t>K2-16</t>
  </si>
  <si>
    <t>K2-18</t>
  </si>
  <si>
    <t>K2-29</t>
  </si>
  <si>
    <t>K2-33</t>
  </si>
  <si>
    <t>K2-52</t>
  </si>
  <si>
    <t>K2-61</t>
  </si>
  <si>
    <t>K3-12</t>
  </si>
  <si>
    <t>K3-13</t>
  </si>
  <si>
    <t>K3-6</t>
  </si>
  <si>
    <t>KDA-188</t>
  </si>
  <si>
    <t>KDA-485</t>
  </si>
  <si>
    <t>KDA-520</t>
  </si>
  <si>
    <t>KD-16</t>
  </si>
  <si>
    <t>KD-29</t>
  </si>
  <si>
    <t>KeF2-1045</t>
  </si>
  <si>
    <t>KeF1-10936</t>
  </si>
  <si>
    <t>KFP-30a</t>
  </si>
  <si>
    <t>KFP-31</t>
  </si>
  <si>
    <t>KFP-6</t>
  </si>
  <si>
    <t>KFP-7</t>
  </si>
  <si>
    <t>KH-500</t>
  </si>
  <si>
    <t>KH-596</t>
  </si>
  <si>
    <t>KPM-14</t>
  </si>
  <si>
    <t>KPM-23</t>
  </si>
  <si>
    <t>KPM-27</t>
  </si>
  <si>
    <t>KV-3367</t>
  </si>
  <si>
    <t>KV-3369</t>
  </si>
  <si>
    <t>KV-3450</t>
  </si>
  <si>
    <t>KV-3456</t>
  </si>
  <si>
    <t>LB-1432</t>
  </si>
  <si>
    <t>MH-106</t>
  </si>
  <si>
    <t>MH-107</t>
  </si>
  <si>
    <t>MH-153</t>
  </si>
  <si>
    <t>MH-88</t>
  </si>
  <si>
    <t>MM-131</t>
  </si>
  <si>
    <t>MM-240</t>
  </si>
  <si>
    <t>MM-245</t>
  </si>
  <si>
    <t>MS-43</t>
  </si>
  <si>
    <t>MS-45</t>
  </si>
  <si>
    <t>MS-50</t>
  </si>
  <si>
    <t>MT-17</t>
  </si>
  <si>
    <t>MT-23</t>
  </si>
  <si>
    <t>MT-29</t>
  </si>
  <si>
    <t>MT-74</t>
  </si>
  <si>
    <t xml:space="preserve">NK-2 </t>
  </si>
  <si>
    <t>NTH-1</t>
  </si>
  <si>
    <t>NTH-19</t>
  </si>
  <si>
    <t>NTH-2</t>
  </si>
  <si>
    <t>NTH-20</t>
  </si>
  <si>
    <t>OBH-37</t>
  </si>
  <si>
    <t>OBH-52</t>
  </si>
  <si>
    <t>OBT-106</t>
  </si>
  <si>
    <t>OBT-108</t>
  </si>
  <si>
    <t>OBT-3</t>
  </si>
  <si>
    <t>OBT-51</t>
  </si>
  <si>
    <t>OBT-56</t>
  </si>
  <si>
    <t>PLE-115</t>
  </si>
  <si>
    <t>PLE-200</t>
  </si>
  <si>
    <t>PLE-216</t>
  </si>
  <si>
    <t>PLE-23</t>
  </si>
  <si>
    <t>PLE-327</t>
  </si>
  <si>
    <t>PLE-38</t>
  </si>
  <si>
    <t>PLE-384</t>
  </si>
  <si>
    <t>PLE-418</t>
  </si>
  <si>
    <t>PLE-441</t>
  </si>
  <si>
    <t>PLE-57</t>
  </si>
  <si>
    <t>PLE-95</t>
  </si>
  <si>
    <t>PV-116</t>
  </si>
  <si>
    <t>PV-12</t>
  </si>
  <si>
    <t>PV-125</t>
  </si>
  <si>
    <t>PV-200</t>
  </si>
  <si>
    <t>PV-205</t>
  </si>
  <si>
    <t>SEI-1</t>
  </si>
  <si>
    <t>SEI-5</t>
  </si>
  <si>
    <t>SEI-6</t>
  </si>
  <si>
    <t>SEO-3</t>
  </si>
  <si>
    <t>SEO-4</t>
  </si>
  <si>
    <t>SE-114</t>
  </si>
  <si>
    <t>SE-16</t>
  </si>
  <si>
    <t>SE-23</t>
  </si>
  <si>
    <t>SE-64</t>
  </si>
  <si>
    <t>SH-41</t>
  </si>
  <si>
    <t>SH-175</t>
  </si>
  <si>
    <t>SH-182</t>
  </si>
  <si>
    <t>SH-106</t>
  </si>
  <si>
    <t>SH-81</t>
  </si>
  <si>
    <t>SH-251</t>
  </si>
  <si>
    <t>SH-103</t>
  </si>
  <si>
    <t>SH-98</t>
  </si>
  <si>
    <t>SO-5</t>
  </si>
  <si>
    <t>SP-10</t>
  </si>
  <si>
    <t>SP-2</t>
  </si>
  <si>
    <t>SP-9</t>
  </si>
  <si>
    <t>SSD-144</t>
  </si>
  <si>
    <t>SSD-151</t>
  </si>
  <si>
    <t>SSD-17</t>
  </si>
  <si>
    <t>SSD-198</t>
  </si>
  <si>
    <t>SSD-35</t>
  </si>
  <si>
    <t>SSD-58</t>
  </si>
  <si>
    <t>SZAK-1</t>
  </si>
  <si>
    <t>SZAK-4</t>
  </si>
  <si>
    <t>SZAK-6</t>
  </si>
  <si>
    <t>SZAK-7</t>
  </si>
  <si>
    <t>SZA-154</t>
  </si>
  <si>
    <t>SZA-20</t>
  </si>
  <si>
    <t>SZA-29</t>
  </si>
  <si>
    <t>SZA-44</t>
  </si>
  <si>
    <t>SZA-52</t>
  </si>
  <si>
    <t>SZA-7</t>
  </si>
  <si>
    <t>SZF-181</t>
  </si>
  <si>
    <t xml:space="preserve">SZF-26 </t>
  </si>
  <si>
    <t xml:space="preserve">SZF-371 </t>
  </si>
  <si>
    <t>SZF-43</t>
  </si>
  <si>
    <t xml:space="preserve">SZK-102 </t>
  </si>
  <si>
    <t>SZK-130</t>
  </si>
  <si>
    <t xml:space="preserve">SZK-180 </t>
  </si>
  <si>
    <t xml:space="preserve">SZK-213 </t>
  </si>
  <si>
    <t>SZK-83</t>
  </si>
  <si>
    <t>SZKT-265</t>
  </si>
  <si>
    <t>SZKT-311</t>
  </si>
  <si>
    <t>SZKT-62</t>
  </si>
  <si>
    <t>SZKT-70</t>
  </si>
  <si>
    <t>SZKT-89</t>
  </si>
  <si>
    <t>SZLA-646</t>
  </si>
  <si>
    <t>SZM-24</t>
  </si>
  <si>
    <t>SZM-255</t>
  </si>
  <si>
    <t>SZM-259</t>
  </si>
  <si>
    <t>SZM-332</t>
  </si>
  <si>
    <t>SZM-38</t>
  </si>
  <si>
    <t>SZOD-376</t>
  </si>
  <si>
    <t>SZOD-394</t>
  </si>
  <si>
    <t>SZOD-426</t>
  </si>
  <si>
    <t>SZOD-566</t>
  </si>
  <si>
    <t>SZRV-147</t>
  </si>
  <si>
    <t>SZRV-168</t>
  </si>
  <si>
    <t>SZRV-212</t>
  </si>
  <si>
    <t>SZRV-266</t>
  </si>
  <si>
    <t>SZRV-277</t>
  </si>
  <si>
    <t>SZRV-316</t>
  </si>
  <si>
    <t>SZRV-54</t>
  </si>
  <si>
    <t>SZRV-67</t>
  </si>
  <si>
    <t>TCS-18</t>
  </si>
  <si>
    <t>TCS-2</t>
  </si>
  <si>
    <t>TCS-5</t>
  </si>
  <si>
    <t>TMH-1273</t>
  </si>
  <si>
    <t>TMH-199</t>
  </si>
  <si>
    <t>TMH-388</t>
  </si>
  <si>
    <t>TMH-509</t>
  </si>
  <si>
    <t>TMH-756</t>
  </si>
  <si>
    <t>TMH-798</t>
  </si>
  <si>
    <t>TTSZ-43</t>
  </si>
  <si>
    <t>VPB-118</t>
  </si>
  <si>
    <t>VPB-167</t>
  </si>
  <si>
    <t>VPB-279</t>
  </si>
  <si>
    <t>VPB-307</t>
  </si>
  <si>
    <t>VPB-31</t>
  </si>
  <si>
    <t>VPB-310</t>
  </si>
  <si>
    <t>VPB-561</t>
  </si>
  <si>
    <t>VPB-588</t>
  </si>
  <si>
    <t>VPB-600</t>
  </si>
  <si>
    <t>VZ-12673</t>
  </si>
  <si>
    <t xml:space="preserve">2047Bolzano </t>
  </si>
  <si>
    <t xml:space="preserve">2043Bolzano </t>
  </si>
  <si>
    <t xml:space="preserve">2049Bolzano </t>
  </si>
  <si>
    <t>Master-ID</t>
  </si>
  <si>
    <t>Group Label</t>
  </si>
  <si>
    <t>Hungary_Avar_Middle</t>
  </si>
  <si>
    <t>Hungary_Avar_Early</t>
  </si>
  <si>
    <t xml:space="preserve">Hungary_Avar_Early </t>
  </si>
  <si>
    <t>Hungary_Conq_Elite</t>
  </si>
  <si>
    <t>Hungary_Avar_Late</t>
  </si>
  <si>
    <t>Hungary_Avar_MiddleLate</t>
  </si>
  <si>
    <t>Hungary_Avar_EarlyMiddle</t>
  </si>
  <si>
    <t>Hungary_Hun</t>
  </si>
  <si>
    <t>Hungary_Avar_Early_Elite</t>
  </si>
  <si>
    <t>Hungary_Conq_Commoner</t>
  </si>
  <si>
    <t>Hungary_Early_Arpadian</t>
  </si>
  <si>
    <t>Hungary_Avar_Middle_Elite</t>
  </si>
  <si>
    <t>Hungary_Avar_MiddleLate_Elite</t>
  </si>
  <si>
    <t>Hungary_Carolingian</t>
  </si>
  <si>
    <t>Hungary_Conq_Asia_Core_Elite</t>
  </si>
  <si>
    <t>Hungary_Conq_Asia_Core_Commoner</t>
  </si>
  <si>
    <t>Hungary_Avar_Asia_Core_Early</t>
  </si>
  <si>
    <t>Hungary_Avar_Asia_Core_Early_Elite</t>
  </si>
  <si>
    <t>Hungary_Avar_Asia_Core_Middle</t>
  </si>
  <si>
    <t>Hungary_Avar_Asia_Core_Late</t>
  </si>
  <si>
    <t>Hungary_Avar_Late_Elite</t>
  </si>
  <si>
    <t>Russia_Caucasus_Medieval</t>
  </si>
  <si>
    <t>Alsónyék-Bátaszék, Mérnöki telep</t>
  </si>
  <si>
    <t>Hungary_Starcevo_EN</t>
  </si>
  <si>
    <t>Hungary_Tisza_LN</t>
  </si>
  <si>
    <t xml:space="preserve"> 44°51'42.0"N</t>
  </si>
  <si>
    <t xml:space="preserve"> 37°23'43.6"E</t>
  </si>
  <si>
    <t xml:space="preserve">Conq_Asia_Core1 </t>
  </si>
  <si>
    <t>Conq_Asia_Core2</t>
  </si>
  <si>
    <t>Avar_Asia_Core1</t>
  </si>
  <si>
    <t>Avar_Asia_Core2</t>
  </si>
  <si>
    <t>Avar_cline</t>
  </si>
  <si>
    <t>Avar_cline (outlier)</t>
  </si>
  <si>
    <t>Conq_cline</t>
  </si>
  <si>
    <t>outlier</t>
  </si>
  <si>
    <t xml:space="preserve">Conq. elite </t>
  </si>
  <si>
    <t xml:space="preserve">Conq. commoner </t>
  </si>
  <si>
    <t xml:space="preserve">early Árpádian period commoner </t>
  </si>
  <si>
    <t>Conq_cline (outlier)</t>
  </si>
  <si>
    <t>Avar/Conq_cline</t>
  </si>
  <si>
    <t>EU_cline</t>
  </si>
  <si>
    <t>EU_cline (outlier)</t>
  </si>
  <si>
    <t>100% Ukraine_Chernyakhiv</t>
  </si>
  <si>
    <t>Hun_cline</t>
  </si>
  <si>
    <t>100% Russia_Sarmatian</t>
  </si>
  <si>
    <t>EU/Avar_cline</t>
  </si>
  <si>
    <t>low_c</t>
  </si>
  <si>
    <t>Conq_cline outlier</t>
  </si>
  <si>
    <t>CSBper9</t>
  </si>
  <si>
    <t>MSG-1</t>
  </si>
  <si>
    <t>KMT-2785</t>
  </si>
  <si>
    <t>ASZK-1</t>
  </si>
  <si>
    <t>Anapa-10</t>
  </si>
  <si>
    <t>Anapa-11</t>
  </si>
  <si>
    <t>Anapa-9</t>
  </si>
  <si>
    <t>Subbotyic</t>
  </si>
  <si>
    <t>K2per29 merged</t>
  </si>
  <si>
    <t>K2per33 merged</t>
  </si>
  <si>
    <t>K2per52 merged</t>
  </si>
  <si>
    <t>K3per12 merged</t>
  </si>
  <si>
    <t>K3per13 merged</t>
  </si>
  <si>
    <t>KeF2per15 merged</t>
  </si>
  <si>
    <t>MHper107 merged</t>
  </si>
  <si>
    <t>MHper153 merged</t>
  </si>
  <si>
    <t>MHper9 merged</t>
  </si>
  <si>
    <t>PLEper115 merged</t>
  </si>
  <si>
    <t>PLEper216 merged</t>
  </si>
  <si>
    <t>PLEper23 merged</t>
  </si>
  <si>
    <t>PLEper38 merged</t>
  </si>
  <si>
    <t>HGO-26</t>
  </si>
  <si>
    <t>MM-61</t>
  </si>
  <si>
    <t>MM-80</t>
  </si>
  <si>
    <t>MM-83</t>
  </si>
  <si>
    <t>MM-151</t>
  </si>
  <si>
    <t>SH-66</t>
  </si>
  <si>
    <t>SH-143</t>
  </si>
  <si>
    <t>10-11.</t>
  </si>
  <si>
    <t>N-CTS1223*(xCTS11520,F859)</t>
  </si>
  <si>
    <t>U4a1b2</t>
  </si>
  <si>
    <t>G-Y11076.2*(xF1300.2,Z44715,Z31316,BY90857,Z45512,Z45925,BY71145)</t>
  </si>
  <si>
    <t>I-Y4460*(xY5598,Y13498,Y16810)</t>
  </si>
  <si>
    <t>A13</t>
  </si>
  <si>
    <t>Q-Y532/etc*(xY542,PH1003)</t>
  </si>
  <si>
    <t>U5a1a2</t>
  </si>
  <si>
    <t>I-FGC22129*(xFGC23758,FGC22134)</t>
  </si>
  <si>
    <t>I-FGC22129/etc*(xFGC23758,FGC22128)</t>
  </si>
  <si>
    <t>T2d3</t>
  </si>
  <si>
    <t>E-FGC11451*(xZ37871,Z37873,FGC11446,Y17354,BY7875)</t>
  </si>
  <si>
    <t>K1a3</t>
  </si>
  <si>
    <t>R1b1a1b1a1a1c2b1b4a1</t>
  </si>
  <si>
    <t>R-FGC17308</t>
  </si>
  <si>
    <t>2039Bolzano</t>
  </si>
  <si>
    <t>brachycran (pamirian)</t>
  </si>
  <si>
    <t>brachycran (chamaecran)</t>
  </si>
  <si>
    <t>antropology data</t>
  </si>
  <si>
    <t>Brachycran (pamirian)</t>
  </si>
  <si>
    <t>child</t>
  </si>
  <si>
    <t>nordoid-x</t>
  </si>
  <si>
    <t>Europid</t>
  </si>
  <si>
    <t>Europo-Mongoloid</t>
  </si>
  <si>
    <t>Europo-Mongolid</t>
  </si>
  <si>
    <t>Europid, (Dolichocran)</t>
  </si>
  <si>
    <t>Europid, brachicran</t>
  </si>
  <si>
    <t>Europid, Cromagnonid</t>
  </si>
  <si>
    <t>Europid (brachicran)</t>
  </si>
  <si>
    <t>Europid nordoid</t>
  </si>
  <si>
    <t>Mongolid character (turanid)</t>
  </si>
  <si>
    <t>Mongolid character</t>
  </si>
  <si>
    <t xml:space="preserve">Xinid, Mongolid </t>
  </si>
  <si>
    <t>Mongolid</t>
  </si>
  <si>
    <t>Europid, with Mongolid characters</t>
  </si>
  <si>
    <t>europo-Mongolid</t>
  </si>
  <si>
    <t>Europo-Mongolid (turanid)</t>
  </si>
  <si>
    <t>Europid (Cromagnoid-A)</t>
  </si>
  <si>
    <t>Europid (Cromagnoid-B)</t>
  </si>
  <si>
    <t>Europid (Cromagnoid-C)</t>
  </si>
  <si>
    <t>Europid Cromagnoid</t>
  </si>
  <si>
    <t>Cromagnoid with Mong characters</t>
  </si>
  <si>
    <t>Mongoloid</t>
  </si>
  <si>
    <t>Mongoloid, deformed</t>
  </si>
  <si>
    <t>Mongoloid, strongly deformed</t>
  </si>
  <si>
    <t>Mongoloid, with Europid characters</t>
  </si>
  <si>
    <t>europo-Mongolid (Uralic)</t>
  </si>
  <si>
    <t>europo-Monglid (Uralic)</t>
  </si>
  <si>
    <t>Europid? child</t>
  </si>
  <si>
    <t>Europid (Armenoid)</t>
  </si>
  <si>
    <t>Europid (Pamiric)</t>
  </si>
  <si>
    <t xml:space="preserve">Mongolid </t>
  </si>
  <si>
    <t xml:space="preserve">Mongolid (Xinid) </t>
  </si>
  <si>
    <t>Mongolid (Xinid)</t>
  </si>
  <si>
    <t>Mongolid/Tungid</t>
  </si>
  <si>
    <t>Europid Cromagnoid-A</t>
  </si>
  <si>
    <t>europi Nordoid</t>
  </si>
  <si>
    <t>Europid gracilis</t>
  </si>
  <si>
    <t>Mongolid, with Crom characters</t>
  </si>
  <si>
    <t>Europid, Pamiric</t>
  </si>
  <si>
    <t>Mongolid, Xinid</t>
  </si>
  <si>
    <t>Europid, barachicran, Pamiric?</t>
  </si>
  <si>
    <t>Europid (Cromagnoid)</t>
  </si>
  <si>
    <t>Europid with Mongolid characters</t>
  </si>
  <si>
    <t>Europid (pamiric)</t>
  </si>
  <si>
    <t>Europid batrocran</t>
  </si>
  <si>
    <t>Europid (mediterran)</t>
  </si>
  <si>
    <t>Europid Crom. With Mongolid characters</t>
  </si>
  <si>
    <t>brachykran</t>
  </si>
  <si>
    <t>Pamiric</t>
  </si>
  <si>
    <t>Europid (brachykran)</t>
  </si>
  <si>
    <t>Europid, with Mong. Characters</t>
  </si>
  <si>
    <t>Mongolid, deformed</t>
  </si>
  <si>
    <t xml:space="preserve">Europo-Mongolid </t>
  </si>
  <si>
    <t>Mongolid with Europid characters</t>
  </si>
  <si>
    <t>Europid, brchykran</t>
  </si>
  <si>
    <t>Mongolid characters</t>
  </si>
  <si>
    <t>Europid Cromagnoid-B</t>
  </si>
  <si>
    <t>Mongolid (robust) Baikalic-Xinid</t>
  </si>
  <si>
    <t>Europid (nordoid, with Mong. characters)</t>
  </si>
  <si>
    <t>Europid (nordoid-crom)</t>
  </si>
  <si>
    <t xml:space="preserve">46°16'40.8"N </t>
  </si>
  <si>
    <t>20°03'14.2"E</t>
  </si>
  <si>
    <t xml:space="preserve">47°43'41.9"N </t>
  </si>
  <si>
    <t>20°57'15.9"E</t>
  </si>
  <si>
    <t xml:space="preserve">46°10'28.6"N </t>
  </si>
  <si>
    <t>20°35'16.0"E</t>
  </si>
  <si>
    <t xml:space="preserve">47°13'50.5"N </t>
  </si>
  <si>
    <t>19°09'56.1"E</t>
  </si>
  <si>
    <t xml:space="preserve">47°21'38.6"N </t>
  </si>
  <si>
    <t>19°00'36.6"E</t>
  </si>
  <si>
    <t xml:space="preserve">46°15'41.6"N </t>
  </si>
  <si>
    <t xml:space="preserve">20°09'12.1"E </t>
  </si>
  <si>
    <t>47°01'56.0"N</t>
  </si>
  <si>
    <t>19°27'11.0"E</t>
  </si>
  <si>
    <t>47°01'18.2"N</t>
  </si>
  <si>
    <t>19°46'58.9"E</t>
  </si>
  <si>
    <t>46°15'55.1"N</t>
  </si>
  <si>
    <t>20°08'25.4"E</t>
  </si>
  <si>
    <t xml:space="preserve">47°25'12.1"N </t>
  </si>
  <si>
    <t>16°43'32.3"E</t>
  </si>
  <si>
    <t xml:space="preserve">47°30'52.1"N </t>
  </si>
  <si>
    <t>19°08'06.0"E</t>
  </si>
  <si>
    <t xml:space="preserve">5. </t>
  </si>
  <si>
    <t>PCA position</t>
  </si>
  <si>
    <t xml:space="preserve">VPBper279 </t>
  </si>
  <si>
    <t>KAUK10</t>
  </si>
  <si>
    <t>KAUK11</t>
  </si>
  <si>
    <t>KAUK9</t>
  </si>
  <si>
    <t>KeF2per14</t>
  </si>
  <si>
    <t xml:space="preserve">NKper2 </t>
  </si>
  <si>
    <t>SHper15</t>
  </si>
  <si>
    <t>SHper19</t>
  </si>
  <si>
    <t>SHper1</t>
  </si>
  <si>
    <t>SHper2</t>
  </si>
  <si>
    <t>SHper3</t>
  </si>
  <si>
    <t>SHper5</t>
  </si>
  <si>
    <t>I-S20602*(xY3548,Y4460,A16413,Y18331)</t>
  </si>
  <si>
    <t>R+16189</t>
  </si>
  <si>
    <t xml:space="preserve">R-PF6540*(xL151) </t>
  </si>
  <si>
    <t>H11a2</t>
  </si>
  <si>
    <t>Csepel-Kavicsbánya</t>
  </si>
  <si>
    <t>Kiskundorozsma-Daruhalom</t>
  </si>
  <si>
    <t>Alattyán-Tulát</t>
  </si>
  <si>
    <t>Hódmezővásárhely-Gorzsa</t>
  </si>
  <si>
    <t>Apátfalva-Nagyútdűlő</t>
  </si>
  <si>
    <t>Csongrád-Berzsenyi utca</t>
  </si>
  <si>
    <t>Csólyospálos-Felsőpálos</t>
  </si>
  <si>
    <t>Felgyő-Ürmös tanya</t>
  </si>
  <si>
    <t>Hajós-Cifrahegy</t>
  </si>
  <si>
    <t>Homokmégy-Halom</t>
  </si>
  <si>
    <t>Jánoshida-Tótkérpuszta</t>
  </si>
  <si>
    <t>Anapa-Andreyevskaya Shhel</t>
  </si>
  <si>
    <t>Kaba-Dögös</t>
  </si>
  <si>
    <t>Kiskundorozsma-Kettőshatár I</t>
  </si>
  <si>
    <t>Kiskundorozsma-Kettőshatár-I</t>
  </si>
  <si>
    <t>Kiskundorozsma-Kettőshatár II</t>
  </si>
  <si>
    <t>Kiskőrös-Pihibuj Mackó dűlő</t>
  </si>
  <si>
    <t>Mélykút-Sándordűlő</t>
  </si>
  <si>
    <t>Madaras-Téglavető</t>
  </si>
  <si>
    <t>Nagytarcsa-Homokbánya</t>
  </si>
  <si>
    <t>Orosháza-Béke tsz, Homokbánya</t>
  </si>
  <si>
    <t>Orosháza-Bónum Téglagyár</t>
  </si>
  <si>
    <t>Sándorfalva-Eperjes, Ivótavak</t>
  </si>
  <si>
    <t>Sükösd-Ságod</t>
  </si>
  <si>
    <t>Szeged-Fehértó-A</t>
  </si>
  <si>
    <t>Szeged-Kundomb</t>
  </si>
  <si>
    <t>Tiszanána-Cseh tanya</t>
  </si>
  <si>
    <t xml:space="preserve">Tatárszentgyörgy-Szabadrétpuszta </t>
  </si>
  <si>
    <t>Szilvásvárad-Lovaspálya</t>
  </si>
  <si>
    <t>EU_Core1</t>
  </si>
  <si>
    <t>EU_Core2</t>
  </si>
  <si>
    <t>EU_Core3</t>
  </si>
  <si>
    <t>EU_Core4</t>
  </si>
  <si>
    <t>EU_Core5</t>
  </si>
  <si>
    <t>Hun_Asia_Core</t>
  </si>
  <si>
    <t>Mélykút-Sáncdűlő</t>
  </si>
  <si>
    <t>KK1-245</t>
  </si>
  <si>
    <t>KK1-251</t>
  </si>
  <si>
    <t>KK1-252</t>
  </si>
  <si>
    <t>KK1-368</t>
  </si>
  <si>
    <t>KK2-429</t>
  </si>
  <si>
    <t>KK2-441</t>
  </si>
  <si>
    <t>KK2-445</t>
  </si>
  <si>
    <t>KK2-541</t>
  </si>
  <si>
    <t>KK2-670</t>
  </si>
  <si>
    <t>MH1-14</t>
  </si>
  <si>
    <t>MH1-4</t>
  </si>
  <si>
    <t>MH1-9</t>
  </si>
  <si>
    <t>MH1-23</t>
  </si>
  <si>
    <t>SZOD1-127</t>
  </si>
  <si>
    <t>SZOD1-187</t>
  </si>
  <si>
    <t>SZOD1-554</t>
  </si>
  <si>
    <t>SZOD1-76</t>
  </si>
  <si>
    <t>SZOD1-829</t>
  </si>
  <si>
    <t>tooth</t>
  </si>
  <si>
    <t>outlier (Southern European)</t>
  </si>
  <si>
    <t xml:space="preserve">Late Avar </t>
  </si>
  <si>
    <t>100% EU_Core5</t>
  </si>
  <si>
    <t>100% EU_Core2</t>
  </si>
  <si>
    <t>100% EU_Core3</t>
  </si>
  <si>
    <t>100% EU_Core4</t>
  </si>
  <si>
    <t>96% EU_Core4 4% Avar_Asia_Core1</t>
  </si>
  <si>
    <t>MH-137</t>
  </si>
  <si>
    <t>PLE-195</t>
  </si>
  <si>
    <t>PLE-28</t>
  </si>
  <si>
    <t>SH-12</t>
  </si>
  <si>
    <t>Conq. elite</t>
  </si>
  <si>
    <t>K2-26</t>
  </si>
  <si>
    <t>57% EU_Core5</t>
  </si>
  <si>
    <t xml:space="preserve">  43% EU_Core2</t>
  </si>
  <si>
    <t>65% EU_Core2</t>
  </si>
  <si>
    <t xml:space="preserve"> 35% EU_Core3</t>
  </si>
  <si>
    <t>61% EU_Core2</t>
  </si>
  <si>
    <t xml:space="preserve"> 39% EU_Core5</t>
  </si>
  <si>
    <t>73% EU_Core2</t>
  </si>
  <si>
    <t xml:space="preserve"> 27% EU_Core3</t>
  </si>
  <si>
    <t>70% EU_Core5</t>
  </si>
  <si>
    <t xml:space="preserve"> 30% EU_Core2</t>
  </si>
  <si>
    <t>87% EU_Core5</t>
  </si>
  <si>
    <t xml:space="preserve"> 13% EU_Core1</t>
  </si>
  <si>
    <t>85% EU_Core5</t>
  </si>
  <si>
    <t xml:space="preserve"> 15% EU_Core2</t>
  </si>
  <si>
    <t>84% EU_Core2</t>
  </si>
  <si>
    <t xml:space="preserve"> 16% EU_Core5</t>
  </si>
  <si>
    <t>73% EU_Core5</t>
  </si>
  <si>
    <t xml:space="preserve"> 27% EU_Core2</t>
  </si>
  <si>
    <t>71% EU_Core5</t>
  </si>
  <si>
    <t xml:space="preserve"> 29% EU_Core2</t>
  </si>
  <si>
    <t>53% EU_Core5</t>
  </si>
  <si>
    <t xml:space="preserve"> 47% EU_Core2</t>
  </si>
  <si>
    <t>74% EU_Core5</t>
  </si>
  <si>
    <t xml:space="preserve"> 26% EU_Core1</t>
  </si>
  <si>
    <t>60% EU_Core5</t>
  </si>
  <si>
    <t xml:space="preserve"> 40% EU_Core2</t>
  </si>
  <si>
    <t>74% EU_Core2</t>
  </si>
  <si>
    <t>86% EU_Core2</t>
  </si>
  <si>
    <t xml:space="preserve"> 14% EU_Core1</t>
  </si>
  <si>
    <t>52% EU_Core4</t>
  </si>
  <si>
    <t xml:space="preserve"> 48% EU_Core2</t>
  </si>
  <si>
    <t>69% EU_Core2</t>
  </si>
  <si>
    <t xml:space="preserve"> 32% EU_Core1</t>
  </si>
  <si>
    <t>70% EU_Core2</t>
  </si>
  <si>
    <t xml:space="preserve"> 30% EU_Core1</t>
  </si>
  <si>
    <t>89% EU_Core1</t>
  </si>
  <si>
    <t xml:space="preserve"> 11% EU_Core5</t>
  </si>
  <si>
    <t>59% EU_Core4</t>
  </si>
  <si>
    <t xml:space="preserve"> 41% EU_Core5</t>
  </si>
  <si>
    <t>64% EU_Core5</t>
  </si>
  <si>
    <t xml:space="preserve"> 36% EU_Core2</t>
  </si>
  <si>
    <t>76% EU_Core1</t>
  </si>
  <si>
    <t xml:space="preserve"> 24% EU_Core5</t>
  </si>
  <si>
    <t>67% EU_Core2</t>
  </si>
  <si>
    <t xml:space="preserve"> 33% EU_Core4</t>
  </si>
  <si>
    <t>71% EU_Core2</t>
  </si>
  <si>
    <t xml:space="preserve"> 29% EU_Core3</t>
  </si>
  <si>
    <t>90% EU_Core4</t>
  </si>
  <si>
    <t xml:space="preserve"> 10% EU_Core1</t>
  </si>
  <si>
    <t xml:space="preserve"> 47% EU_Core3</t>
  </si>
  <si>
    <t>54% EU_Core2</t>
  </si>
  <si>
    <t xml:space="preserve"> 46% EU_Core4</t>
  </si>
  <si>
    <t>80% EU_Core4</t>
  </si>
  <si>
    <t xml:space="preserve"> 20% EU_Core2</t>
  </si>
  <si>
    <t>91% EU_Core5</t>
  </si>
  <si>
    <t xml:space="preserve"> 9% EU_Core1</t>
  </si>
  <si>
    <t>52% EU_Core2</t>
  </si>
  <si>
    <t xml:space="preserve"> 48% EU_Core5</t>
  </si>
  <si>
    <t>69% EU_Core3</t>
  </si>
  <si>
    <t xml:space="preserve"> 31% EU_Core2</t>
  </si>
  <si>
    <t>99% EU_Core4</t>
  </si>
  <si>
    <t xml:space="preserve"> 1% EU_Core1</t>
  </si>
  <si>
    <t>72% EU_Core5</t>
  </si>
  <si>
    <t xml:space="preserve"> 28% EU_Core4</t>
  </si>
  <si>
    <t>82% EU_Core5</t>
  </si>
  <si>
    <t xml:space="preserve"> 18% EU_Core3</t>
  </si>
  <si>
    <t>67% EU_Core1</t>
  </si>
  <si>
    <t xml:space="preserve"> 33% EU_Core5</t>
  </si>
  <si>
    <t>76% EU_Core3</t>
  </si>
  <si>
    <t xml:space="preserve"> 24% EU_Core1</t>
  </si>
  <si>
    <t>87% EU_Core1</t>
  </si>
  <si>
    <t xml:space="preserve"> 13% EU_Core4</t>
  </si>
  <si>
    <t>73% EU_Core1</t>
  </si>
  <si>
    <t xml:space="preserve"> 27% EU_Core4</t>
  </si>
  <si>
    <t>80% EU_Core3</t>
  </si>
  <si>
    <t xml:space="preserve"> 20% EU_Core5</t>
  </si>
  <si>
    <t xml:space="preserve"> 40% EU_Core1</t>
  </si>
  <si>
    <t>89% EU_Core4</t>
  </si>
  <si>
    <t xml:space="preserve"> 11% EU_Core1</t>
  </si>
  <si>
    <t>52% EU_Core1</t>
  </si>
  <si>
    <t xml:space="preserve"> 48% EU_Core4</t>
  </si>
  <si>
    <t>55% EU_Core2</t>
  </si>
  <si>
    <t xml:space="preserve"> 45% EU_Core5</t>
  </si>
  <si>
    <t>77% EU_Core5</t>
  </si>
  <si>
    <t xml:space="preserve"> 23% EU_Core1</t>
  </si>
  <si>
    <t>75% EU_Core5</t>
  </si>
  <si>
    <t xml:space="preserve"> 25% EU_Core2</t>
  </si>
  <si>
    <t>56% EU_Core2</t>
  </si>
  <si>
    <t xml:space="preserve"> 44% EU_Core4</t>
  </si>
  <si>
    <t>89% EU_Core5</t>
  </si>
  <si>
    <t xml:space="preserve">  11% EU_Core1</t>
  </si>
  <si>
    <t>63% EU_Core5</t>
  </si>
  <si>
    <t xml:space="preserve"> 37% EU_Core1</t>
  </si>
  <si>
    <t>65-77% EU_Core4</t>
  </si>
  <si>
    <t xml:space="preserve"> 24-35% Estonia_Medieval/Sweden_IA/Estonia_IA/Sweden_Viking</t>
  </si>
  <si>
    <t>94-97% EU_Core4</t>
  </si>
  <si>
    <t xml:space="preserve"> 3-6% Conq_Asia_Core2/Avar_Asia_Core</t>
  </si>
  <si>
    <t>96% EU_Core3</t>
  </si>
  <si>
    <t xml:space="preserve"> 4% Avar_Asia_Core1</t>
  </si>
  <si>
    <t>60-85% Lithuania_Late_Antiquity/Sweden_Viking</t>
  </si>
  <si>
    <t xml:space="preserve"> 15-40% EU_Core3/Hungary_Langobard/Hungary_AvarPeriod/England_Saxon</t>
  </si>
  <si>
    <t>89-95% Estonia_Medieval/Estonia_IA</t>
  </si>
  <si>
    <t xml:space="preserve"> 5-11% Finland_Levanluhta/Latvia_BA</t>
  </si>
  <si>
    <t>90-95% EU_Coe_BA1</t>
  </si>
  <si>
    <t xml:space="preserve"> 5-10% Avar_Asia_Core/Conq_Asia_Core</t>
  </si>
  <si>
    <t>92% EU_Core1</t>
  </si>
  <si>
    <t xml:space="preserve"> 8% Conq_Asia_Core1</t>
  </si>
  <si>
    <t>95% EU_Core2</t>
  </si>
  <si>
    <t xml:space="preserve"> 5% Avar_Asia_Core2</t>
  </si>
  <si>
    <t>96% EU_Core4</t>
  </si>
  <si>
    <t xml:space="preserve"> 4% Conq_Asia_Core2</t>
  </si>
  <si>
    <t xml:space="preserve"> 4% Avar_Asia_Core2</t>
  </si>
  <si>
    <t>70-76% EU_Core4</t>
  </si>
  <si>
    <t xml:space="preserve"> 24-30% Sarmatian (or 100% Ukraine_Chernyakhiv.SG)</t>
  </si>
  <si>
    <t>66-77% EU_Core4/BA2</t>
  </si>
  <si>
    <t xml:space="preserve"> 23-34% Sarmatian (or 100% Ukraine_Chernyakhiv)</t>
  </si>
  <si>
    <t>95% EU_Core3</t>
  </si>
  <si>
    <t xml:space="preserve"> 5% Conq_Asia_Core1</t>
  </si>
  <si>
    <t>86-91% Lithuania_Late_Antiquity/England_Saxon</t>
  </si>
  <si>
    <t xml:space="preserve"> 8-16% EU_Core2/Iberia_Visigoth_Girona/Hungary_Langobard</t>
  </si>
  <si>
    <t>96% EU_Core1</t>
  </si>
  <si>
    <t xml:space="preserve"> 37% Conq_Asia_Core1</t>
  </si>
  <si>
    <t>73% Conq_Asia_Core2</t>
  </si>
  <si>
    <t>79% EU_Core5</t>
  </si>
  <si>
    <t xml:space="preserve"> 21% Conq_Asia_Core1</t>
  </si>
  <si>
    <t>91% EU_Core3</t>
  </si>
  <si>
    <t xml:space="preserve"> 9% Conq_Asia_Core1</t>
  </si>
  <si>
    <t>77% EU_Core3</t>
  </si>
  <si>
    <t xml:space="preserve"> 23% Conq_Asia_Core2</t>
  </si>
  <si>
    <t>64% EU_Core3</t>
  </si>
  <si>
    <t xml:space="preserve"> 36% Conq_Asia_Core1</t>
  </si>
  <si>
    <t xml:space="preserve"> 21% Conq_Asia_Core2</t>
  </si>
  <si>
    <t>51% Conq_Asia_Core2</t>
  </si>
  <si>
    <t xml:space="preserve"> 49% EU_Core5</t>
  </si>
  <si>
    <t>55% EU_Core3</t>
  </si>
  <si>
    <t xml:space="preserve"> 45% Conq_Asia_Core2</t>
  </si>
  <si>
    <t>52% Conq_Asia_Core2</t>
  </si>
  <si>
    <t>83% Conq_Asia_Core1</t>
  </si>
  <si>
    <t xml:space="preserve"> 17% EU_Core3</t>
  </si>
  <si>
    <t xml:space="preserve"> 31% Conq_Asia_Core1</t>
  </si>
  <si>
    <t>53% EU_Core4</t>
  </si>
  <si>
    <t xml:space="preserve"> 47% Conq_Asia_Core2</t>
  </si>
  <si>
    <t>71% EU_Core3</t>
  </si>
  <si>
    <t xml:space="preserve"> 29% Conq_Asia_Core1</t>
  </si>
  <si>
    <t>35-50% Conq_Asia_Core</t>
  </si>
  <si>
    <t xml:space="preserve"> 31-48% EU_Core3</t>
  </si>
  <si>
    <t xml:space="preserve"> </t>
  </si>
  <si>
    <t>83% Conq_Asia_Core2</t>
  </si>
  <si>
    <t xml:space="preserve"> 17% EU_Core5</t>
  </si>
  <si>
    <t xml:space="preserve"> 43% Conq_Asia_Core2</t>
  </si>
  <si>
    <t>55% EU_Core5</t>
  </si>
  <si>
    <t>86% EU_Core5</t>
  </si>
  <si>
    <t xml:space="preserve"> 15% Conq_Asia_Core2</t>
  </si>
  <si>
    <t xml:space="preserve"> 13% Conq_Asia_Core2</t>
  </si>
  <si>
    <t>85-93% EU_Core4</t>
  </si>
  <si>
    <t xml:space="preserve"> 7-15% Avar_Asia_Core1/Conq_Asia_Core1</t>
  </si>
  <si>
    <t>54% Conq_Asia_Core2</t>
  </si>
  <si>
    <t xml:space="preserve"> 46% EU_Core3</t>
  </si>
  <si>
    <t>81% Conq_Asia_Core2</t>
  </si>
  <si>
    <t xml:space="preserve"> 19% EU_Core1</t>
  </si>
  <si>
    <t>80% Conq_Asia_Core2</t>
  </si>
  <si>
    <t>83% EU_Core3</t>
  </si>
  <si>
    <t xml:space="preserve"> 17% Conq_Asia_Core2</t>
  </si>
  <si>
    <t xml:space="preserve"> 11% Conq_Asia_Core1</t>
  </si>
  <si>
    <t>65% Conq_Asia_Core2</t>
  </si>
  <si>
    <t xml:space="preserve"> 35% EU_Core1</t>
  </si>
  <si>
    <t>56% EU_Core3</t>
  </si>
  <si>
    <t xml:space="preserve"> 44% Conq_Asia_Core2</t>
  </si>
  <si>
    <t>69% Conq_Asia_Core2</t>
  </si>
  <si>
    <t xml:space="preserve"> 31% EU_Core5</t>
  </si>
  <si>
    <t>81% EU_Core3</t>
  </si>
  <si>
    <t xml:space="preserve"> 19% Conq_Asia_Core1</t>
  </si>
  <si>
    <t>47-61% EU_Core5</t>
  </si>
  <si>
    <t xml:space="preserve"> 22-29% Conq_Asia_Core</t>
  </si>
  <si>
    <t xml:space="preserve"> 21-26% Hun_Sarm2/Xianbei/lXio</t>
  </si>
  <si>
    <t>48-74% Conq_Asia_Core</t>
  </si>
  <si>
    <t xml:space="preserve"> 17-34% Hun_Sarm2</t>
  </si>
  <si>
    <t xml:space="preserve"> 3-36% Scytho-Iranian (Karluk/ANAPA/Uzbekistan_BA_Dzharkutan)</t>
  </si>
  <si>
    <t>42-45% Conq_Asia_Core</t>
  </si>
  <si>
    <t xml:space="preserve"> 30-42% Scytho-Iranian (ANAPA/Alan)</t>
  </si>
  <si>
    <t xml:space="preserve"> 14-25% lXio/lXio_Han/</t>
  </si>
  <si>
    <t>42-54% Conq_Asia_Core</t>
  </si>
  <si>
    <t xml:space="preserve"> 27-34% EU_Core</t>
  </si>
  <si>
    <t>45-50% EU_Core</t>
  </si>
  <si>
    <t xml:space="preserve"> 21-33% Conq_Asia_Core</t>
  </si>
  <si>
    <t xml:space="preserve"> 23-29% Xianbei1/lXio</t>
  </si>
  <si>
    <t>93% EU_Core3</t>
  </si>
  <si>
    <t xml:space="preserve"> 7% Avar_Asia_Core2</t>
  </si>
  <si>
    <t>37-42% EU_Core_BA</t>
  </si>
  <si>
    <t xml:space="preserve"> 30-38% Scytho-Iranian (ANAPA/TSHun/Alan/)</t>
  </si>
  <si>
    <t xml:space="preserve"> 26-31% Xianbei/Avar_Asia_Core</t>
  </si>
  <si>
    <t>49-55% EU_Core5</t>
  </si>
  <si>
    <t xml:space="preserve"> 24-27% lXio/SlabGrave/Avar_Asia_Core</t>
  </si>
  <si>
    <t xml:space="preserve"> 19-26% Scytho-Iranian (ANAPA/Alan)</t>
  </si>
  <si>
    <t>25-37% EU_Core</t>
  </si>
  <si>
    <t xml:space="preserve"> 40-48% Scytho-Iranian (ANAPA/Karluk/Alan</t>
  </si>
  <si>
    <t xml:space="preserve">  19-23% Hun_Sarm2/Hun_Asia_Core/Xianbei/Avar_Asia_Core</t>
  </si>
  <si>
    <t>22-27% EU_Core</t>
  </si>
  <si>
    <t xml:space="preserve">  41-60% Avar_Asia_Core</t>
  </si>
  <si>
    <t>46-52% EU_Core3</t>
  </si>
  <si>
    <t xml:space="preserve"> 30-40% lXio</t>
  </si>
  <si>
    <t xml:space="preserve"> 21% Avar_Asia_Core2</t>
  </si>
  <si>
    <t>36-47% EU_Core_BA</t>
  </si>
  <si>
    <t xml:space="preserve"> 29-33% Avar_Asia_Core</t>
  </si>
  <si>
    <t xml:space="preserve"> 21-32% Scytho-Iranian (lXio_SBMAC/ANAPA/Russia_Alan.SG)</t>
  </si>
  <si>
    <t>62-63% EU_Core</t>
  </si>
  <si>
    <t xml:space="preserve"> 21-22% Scyho-Iranian (ANAPA)</t>
  </si>
  <si>
    <t xml:space="preserve"> 16% lXio/Xianbei</t>
  </si>
  <si>
    <t>86-90% EU_Core3</t>
  </si>
  <si>
    <t xml:space="preserve">  5-11% Xiongnu/Hun_Asia_Core/Hun_Sarm2</t>
  </si>
  <si>
    <t>38-43% EU_Core</t>
  </si>
  <si>
    <t xml:space="preserve"> 23-29% Avar_Asia_Core</t>
  </si>
  <si>
    <t>26-33% EU_Core</t>
  </si>
  <si>
    <t xml:space="preserve"> 46-51% Hun_Asia_Core/Xianbei</t>
  </si>
  <si>
    <t xml:space="preserve"> 19-27% Scytho-Iranian (ANAPA/Alan/lXio_SBMAC)</t>
  </si>
  <si>
    <t>82% EU_Core3</t>
  </si>
  <si>
    <t xml:space="preserve"> 18% EU_Core1</t>
  </si>
  <si>
    <t>70% Avar_Asia_Core2</t>
  </si>
  <si>
    <t>64% EU_Core2</t>
  </si>
  <si>
    <t xml:space="preserve"> 36% Avar_Asia_Core2</t>
  </si>
  <si>
    <t>75% Avar_Asia_Core2</t>
  </si>
  <si>
    <t xml:space="preserve"> 25% EU_Core1 </t>
  </si>
  <si>
    <t>85% EU_Core2</t>
  </si>
  <si>
    <t xml:space="preserve"> 15% Avar_Asia_Core2</t>
  </si>
  <si>
    <t xml:space="preserve"> 5% Avar_Asia_Core1</t>
  </si>
  <si>
    <t>50% Avar_Asia_Core</t>
  </si>
  <si>
    <t xml:space="preserve"> 50% EU_Core5</t>
  </si>
  <si>
    <t>77% Avar_Asia_Core2</t>
  </si>
  <si>
    <t xml:space="preserve"> 23% EU_Core3</t>
  </si>
  <si>
    <t>74% Avar_Asia_Core2</t>
  </si>
  <si>
    <t xml:space="preserve"> 26% EU_Core3</t>
  </si>
  <si>
    <t>60% Avar_Asia_Core2</t>
  </si>
  <si>
    <t xml:space="preserve"> 40% EU_Core3 </t>
  </si>
  <si>
    <t>96% EU_Core2</t>
  </si>
  <si>
    <t>72% Avar_Asia_Core2</t>
  </si>
  <si>
    <t xml:space="preserve"> 28% EU_Core3 </t>
  </si>
  <si>
    <t>61% Avar_Asia_Core2</t>
  </si>
  <si>
    <t>53% Avar_Asia_Core2</t>
  </si>
  <si>
    <t xml:space="preserve"> 47% EU_Core4</t>
  </si>
  <si>
    <t>61% Avar_Asia_Core1</t>
  </si>
  <si>
    <t xml:space="preserve"> 39% EU_Core3 </t>
  </si>
  <si>
    <t>88% Avar_Asia_Core1</t>
  </si>
  <si>
    <t xml:space="preserve"> 12% EU_Core3</t>
  </si>
  <si>
    <t>89% EU_Core3</t>
  </si>
  <si>
    <t xml:space="preserve"> 11% Avar_Asia_Core1</t>
  </si>
  <si>
    <t>89% EU_Core2</t>
  </si>
  <si>
    <t>87% EU_Core2</t>
  </si>
  <si>
    <t xml:space="preserve"> 13% Avar_Asia_Core2</t>
  </si>
  <si>
    <t xml:space="preserve"> 44% Avar_Asia_Core2</t>
  </si>
  <si>
    <t>82% Avar_Asia_Core2</t>
  </si>
  <si>
    <t>77-87% EU_Core1</t>
  </si>
  <si>
    <t xml:space="preserve"> 13-23% Avar_Asia_Core1/Conq_Asia_Core1</t>
  </si>
  <si>
    <t>52% Avar_Asia_Core2</t>
  </si>
  <si>
    <t xml:space="preserve"> 48% EU_Core1</t>
  </si>
  <si>
    <t>93% EU_Core2</t>
  </si>
  <si>
    <t>90-92% EU_Core</t>
  </si>
  <si>
    <t xml:space="preserve"> 8-10% Avar_Asia_Core</t>
  </si>
  <si>
    <t>94% EU_Core</t>
  </si>
  <si>
    <t xml:space="preserve"> 6% Avar_Asia_Core</t>
  </si>
  <si>
    <t>73% Avar_Asia_Core2</t>
  </si>
  <si>
    <t>47-56% EU_Core1</t>
  </si>
  <si>
    <t>51-62% EU_Core1</t>
  </si>
  <si>
    <t>39-49% EU_Core</t>
  </si>
  <si>
    <t xml:space="preserve"> 27-45% XiongNu_WE</t>
  </si>
  <si>
    <t>46-48% EU_Core1</t>
  </si>
  <si>
    <t xml:space="preserve"> 35-44% XiongNu_WE</t>
  </si>
  <si>
    <t>87% EU_Core3</t>
  </si>
  <si>
    <t xml:space="preserve"> 7% Scytho-Iranian (ANAPA)</t>
  </si>
  <si>
    <t xml:space="preserve"> 6% Avar_Asia_Core1</t>
  </si>
  <si>
    <t>4-6% EU_Core</t>
  </si>
  <si>
    <t>40-61% EU_Core1</t>
  </si>
  <si>
    <t xml:space="preserve"> 44-56% Hun_Sarm2/Hun_Asia_Core</t>
  </si>
  <si>
    <t>55-60% EU_Core1</t>
  </si>
  <si>
    <t xml:space="preserve"> 9-17% Hun_Asia_Core/Hun_Sarm/Xianbei</t>
  </si>
  <si>
    <t>30-61% EU_Core</t>
  </si>
  <si>
    <t>70-74% EU_Core5</t>
  </si>
  <si>
    <t xml:space="preserve"> 15-18% Scytho-Iranian (ANAPA/Alan/lXio_SBAMC)</t>
  </si>
  <si>
    <t xml:space="preserve"> 11-12% Conq_Asia_Core</t>
  </si>
  <si>
    <t xml:space="preserve"> 1-5% Hun_Sarm2/Xianbei/Hun_Asia_Core/lXio</t>
  </si>
  <si>
    <t xml:space="preserve"> 16-41% Scitho-Iranian (ANAPA/Alan/BMAC/lXio_SUBM)</t>
  </si>
  <si>
    <t>26-42% EU_Core</t>
  </si>
  <si>
    <t xml:space="preserve"> 45-57% lXio8</t>
  </si>
  <si>
    <t>50% Mansi</t>
  </si>
  <si>
    <t xml:space="preserve"> 35% EarlySarmatian</t>
  </si>
  <si>
    <t xml:space="preserve"> 15% Hun</t>
  </si>
  <si>
    <t>21-31% Mansi</t>
  </si>
  <si>
    <t xml:space="preserve"> 29-54% EarlySarmatian</t>
  </si>
  <si>
    <t xml:space="preserve"> 23-37% Hun</t>
  </si>
  <si>
    <t>95% UstBelaya_N.SG</t>
  </si>
  <si>
    <t>80-92% UstBelaya_N.SG</t>
  </si>
  <si>
    <t xml:space="preserve">72-88% lateXiongnu_han, </t>
  </si>
  <si>
    <t xml:space="preserve">91-96% Armenia_MBA.SG, 4-9% Steppe_IA </t>
  </si>
  <si>
    <t>(or 100% Russia_SaltovoMayaki)</t>
  </si>
  <si>
    <t>91-96% Armenia_MBA.SG</t>
  </si>
  <si>
    <t xml:space="preserve">4-9% Steppe_IA </t>
  </si>
  <si>
    <t xml:space="preserve">100% Kazakhstan_OutTianShanHun </t>
  </si>
  <si>
    <t>(or 75-89% Hun_Asia_Core_380CE,  11-25% Xiongnu/Avar_Asia_Core/Scythian outlier/Slabgrave/ Kazakhstan_Nomad_Hun_Sarmatian</t>
  </si>
  <si>
    <t xml:space="preserve"> 5% Steppe_IA </t>
  </si>
  <si>
    <t xml:space="preserve"> (or 58% Yana_Medieval, 42% Ulaanzukh)</t>
  </si>
  <si>
    <t xml:space="preserve"> 8-20% Steppe_IA</t>
  </si>
  <si>
    <t xml:space="preserve"> (or 69% Xianbei, 31% Hun_Sarm2)</t>
  </si>
  <si>
    <t xml:space="preserve"> 8-20% Steppe_IA </t>
  </si>
  <si>
    <t>(or 69% Xianbei, 31% Hun_Sarm2)</t>
  </si>
  <si>
    <t xml:space="preserve">                                         qpAdm model</t>
  </si>
  <si>
    <t xml:space="preserve"> 57-72% Hun_Asia_Core</t>
  </si>
  <si>
    <t xml:space="preserve"> 17-35% Scytho-Iranian (Kangju/lXio_SUyBM/BMAC/Alan)</t>
  </si>
  <si>
    <t xml:space="preserve"> 12-34% Xianbei/Conq_Asia_Core</t>
  </si>
  <si>
    <t xml:space="preserve"> 21-35% Conq_Asia_Core/Tagar</t>
  </si>
  <si>
    <t>4-18% Hun_Asia_Core/Hun_Sarm2/Xianbei</t>
  </si>
  <si>
    <t>40-63% Avar_Asia_Core1</t>
  </si>
  <si>
    <t xml:space="preserve"> 12-26% Sarm/Kangju</t>
  </si>
  <si>
    <t xml:space="preserve"> 16-24% Xianbei/Avar_Asia_Core1/lXio/SlabGrave/Hun_Sarm2/</t>
  </si>
  <si>
    <t xml:space="preserve"> 8-20% Hun_Asia_Core/Avar_Asia_Core/Xianbei/SlabGrave/lXio</t>
  </si>
  <si>
    <t>44-59% EU_Core4</t>
  </si>
  <si>
    <t xml:space="preserve"> 31-41% Scytho-Iranian (ANAPA/Alan/BMAC)</t>
  </si>
  <si>
    <t xml:space="preserve"> 13-15% Avar_Asia_Core</t>
  </si>
  <si>
    <t>24-56% EU_Core</t>
  </si>
  <si>
    <t xml:space="preserve"> 19-36% Hun_Asia_Core/lXio</t>
  </si>
  <si>
    <t xml:space="preserve"> 5-10%  Scytho-Iranian (Alan)</t>
  </si>
  <si>
    <t xml:space="preserve"> 82-87% Sarm</t>
  </si>
  <si>
    <t xml:space="preserve">  9-12% Scytho-Iranian (Alan)</t>
  </si>
  <si>
    <t xml:space="preserve"> 10-21% Scytho-Iranian (Kangju/Alan/ANAPA/XioSarm/TSSaka)</t>
  </si>
  <si>
    <t>60-71% EU_Core5</t>
  </si>
  <si>
    <t xml:space="preserve"> 21-28% Sagly/Tagar</t>
  </si>
  <si>
    <t xml:space="preserve"> 8-14% Conq_Asia_Core</t>
  </si>
  <si>
    <t xml:space="preserve"> 17-33% Scytho-Iranian (ANAPA/Karluk/TSHun/TSSaka)</t>
  </si>
  <si>
    <t xml:space="preserve"> 17-24% Scytho-Iranian (lXio_SBMAC/lXio_SUBM/TSHun1/TSSaka)</t>
  </si>
  <si>
    <t xml:space="preserve"> 31-38% Scytho-Iranian (TSSaka/lXio_SBMAC/TSHun1)</t>
  </si>
  <si>
    <t xml:space="preserve"> 14-37% Scytho-Iranian (TSHun/Alan/TSSaka/ANAPA/lXio_SUBM)</t>
  </si>
  <si>
    <t xml:space="preserve"> 30-34% Scytho-Iranian (TSSaka.SG/TSHun1)</t>
  </si>
  <si>
    <t>20-27% lXio_Han/Hun_Asia_Core/lXio/Hun_Sarm2</t>
  </si>
  <si>
    <t>23-32% EU_Core1</t>
  </si>
  <si>
    <t>31-39% Hun_Sarm2/Xianbei/lXio/Hun_Asia_Core</t>
  </si>
  <si>
    <t>63-65% EU_Core1</t>
  </si>
  <si>
    <t xml:space="preserve"> 2-7% lXio/Hun_Asia_Core/Hun_Sarm2</t>
  </si>
  <si>
    <t>32-34% EU_Core1</t>
  </si>
  <si>
    <t xml:space="preserve"> 47-58% Scitho-Iranian (TSHun)</t>
  </si>
  <si>
    <t xml:space="preserve"> 9-21% Xianbei/Hun_Sarm2/Hun_Asia_Core/lXio</t>
  </si>
  <si>
    <t>9-14% EU_Core5</t>
  </si>
  <si>
    <t xml:space="preserve">  62-88% Xianbei</t>
  </si>
  <si>
    <t xml:space="preserve"> 3-8% Scytho-Iranian (TSSaka/TSHun/lXio_SUyBM/Sarm1/Xio_Sarm)</t>
  </si>
  <si>
    <t>19-28% EU_Core</t>
  </si>
  <si>
    <t xml:space="preserve"> 17-37% Sarm/Kangju/Tagar</t>
  </si>
  <si>
    <t xml:space="preserve"> 11-13%  Scitho-Iranian (Xio_SUyBM/TSSaka/lXio_SUyBM/TSHun)</t>
  </si>
  <si>
    <t xml:space="preserve"> 17-38% Scytho-Iranian (ANAPA/Alan)</t>
  </si>
  <si>
    <t xml:space="preserve"> 19-57% SlabGrave/lXio/Hun_Sarm2/Hun_Asia_Core</t>
  </si>
  <si>
    <t xml:space="preserve"> 10-20% Sarm/lXio_Han</t>
  </si>
  <si>
    <t>67-70% EU_Core1</t>
  </si>
  <si>
    <t xml:space="preserve"> 25-29% Scytho-Iranian (ANAPA/Alan)</t>
  </si>
  <si>
    <t xml:space="preserve"> 5-6% Conq_Asia_Core/Xianbei/lXio/Hun_Asia_Core</t>
  </si>
  <si>
    <t>79-84% EU_Core1</t>
  </si>
  <si>
    <t xml:space="preserve"> 14-18% Scytho-Iranian (TSSaka/TSHun/Kangju)</t>
  </si>
  <si>
    <t>18-28% EU_Core</t>
  </si>
  <si>
    <t xml:space="preserve"> 37-56% Hun_Asia_Core/lXio</t>
  </si>
  <si>
    <t xml:space="preserve"> 24-47% Kangju/WesternScythian/Sarm</t>
  </si>
  <si>
    <t xml:space="preserve"> 2-21% Scytho-Iranian (Alan/lXio_SBMAC/Kangju/lXio_SUBM/Kgz/TSHun)/Sarm/Xianbei2/SlabGrave</t>
  </si>
  <si>
    <t>21-64% Xianbei/Hun_Asia_Core/Hun_Sarm2</t>
  </si>
  <si>
    <t xml:space="preserve"> 22-46% Xianbei/lXio</t>
  </si>
  <si>
    <t xml:space="preserve"> 18-55% Scytho-Iranian ( Karluk/Alan/lXio_SBMAC)</t>
  </si>
  <si>
    <t>41-71% Hun_Asia_Core/Xianbei/Hun_Sarm2</t>
  </si>
  <si>
    <t xml:space="preserve"> 13-24% Scytho-Iranian (BMAC/Karluk/Alan/ANAPA)</t>
  </si>
  <si>
    <t xml:space="preserve"> 19-25% Sarm/Xio_Sarm/Ukraine_IA_WesternScythian</t>
  </si>
  <si>
    <t>36-48% Hun_Asia_Core</t>
  </si>
  <si>
    <t xml:space="preserve"> 18-35% Scytho-Iranian (ANAPA/TSHun/TSSaka)</t>
  </si>
  <si>
    <t xml:space="preserve"> 20-41% Tagar/Sarm/XioSarm</t>
  </si>
  <si>
    <t>41% Sarm</t>
  </si>
  <si>
    <t xml:space="preserve"> 34% Xianbei</t>
  </si>
  <si>
    <t xml:space="preserve"> 25% Scytho-Iranian (ANAPA)</t>
  </si>
  <si>
    <t>2-7% Scytho-Iranian (ANAPA/TSHun/TSSaka)</t>
  </si>
  <si>
    <t>55-88% Avar_Asia_Core1</t>
  </si>
  <si>
    <t>6-41% lXio/Hun_Asia_Core</t>
  </si>
  <si>
    <t xml:space="preserve"> 2-9% Tagar/Conq_Asia_Core/Sagly/Tasmola</t>
  </si>
  <si>
    <t xml:space="preserve"> 76-87% lXio8</t>
  </si>
  <si>
    <t>43-63% Hun_Asia_Core</t>
  </si>
  <si>
    <t xml:space="preserve"> 17-34% Scytho-Iranian (Karluk/lXio_Sarm_BMAC)</t>
  </si>
  <si>
    <t>18-24% lXio/Xianbei/SlabGrave</t>
  </si>
  <si>
    <t>40-75% Hun_Sarm2</t>
  </si>
  <si>
    <t xml:space="preserve"> 23-33%Xianbei</t>
  </si>
  <si>
    <t xml:space="preserve"> 14-27% Scytho-Iranian (Karluk/TSSaka/TSHun/Xio_Sarm_BMAC)</t>
  </si>
  <si>
    <t>48-56% EU_Core</t>
  </si>
  <si>
    <t xml:space="preserve"> 44-52% Alan/BMAC</t>
  </si>
  <si>
    <t>55% EU_Core1</t>
  </si>
  <si>
    <t>57-93% EU_Core</t>
  </si>
  <si>
    <t>7-43% Scytho-Siberian/Xiongnu</t>
  </si>
  <si>
    <t>(or 80-83% Ukraine_Chernyakhiv, 17-20% Scytho-Iranian, Russia_Alan/Anapa)</t>
  </si>
  <si>
    <t>12-28% Scythian/Saka/Xiongnu</t>
  </si>
  <si>
    <t xml:space="preserve">(or 78-87% Kazakhstan_OutTianShanHun.SG, 13-22% Xiongnu/Han) </t>
  </si>
  <si>
    <t xml:space="preserve">67-78% LateXiongnu/Xianbei_Hun, </t>
  </si>
  <si>
    <t>22-46% EU_Core</t>
  </si>
  <si>
    <t>(or 86% Russia_Sarmatian, 14% Mongolia_XiongNu)</t>
  </si>
  <si>
    <t>59% EU_Core3</t>
  </si>
  <si>
    <t>41% EU_Core2</t>
  </si>
  <si>
    <t>Conq/Avar_cline</t>
  </si>
  <si>
    <t>18-41% Hun_Asia_Core/lXio/Hun_Sarm2/</t>
  </si>
  <si>
    <t>Table S1b: Summary of the qpAdm models for each sample extracted from Supplementary Tables 5-7.</t>
  </si>
  <si>
    <t>Table S1a: Summary of sequencing results for each genome</t>
  </si>
  <si>
    <t>Early Avar military leader</t>
  </si>
  <si>
    <t>Early Avar leader</t>
  </si>
  <si>
    <t xml:space="preserve">Early Avar </t>
  </si>
  <si>
    <t>MHper137</t>
  </si>
  <si>
    <t>K2per26</t>
  </si>
  <si>
    <t>16-18% EU_Core</t>
  </si>
  <si>
    <t xml:space="preserve"> 15-21% lXio/Avar_Asia_Core</t>
  </si>
  <si>
    <t>9-24% EU_Core</t>
  </si>
  <si>
    <t xml:space="preserve"> 18-48% HunSarm2/Hun_Asia_Core/lXio_Han</t>
  </si>
  <si>
    <t>29-60% Xianbei</t>
  </si>
  <si>
    <t>86% EU_Core</t>
  </si>
  <si>
    <t>10% EU_Core</t>
  </si>
  <si>
    <t xml:space="preserve"> 90% ARK-50</t>
  </si>
  <si>
    <t xml:space="preserve"> 14% ARK-36/ARK-50</t>
  </si>
  <si>
    <t>61-63% EU_Core</t>
  </si>
  <si>
    <t xml:space="preserve"> 37-39% ARK-36/ARK-50</t>
  </si>
  <si>
    <t>8% EU_Core</t>
  </si>
  <si>
    <t xml:space="preserve"> 92% ARK-50</t>
  </si>
  <si>
    <t>3-8% EU_Core</t>
  </si>
  <si>
    <t xml:space="preserve"> 92-97% ARK-36/ARK-50</t>
  </si>
  <si>
    <t>32% EU_Core</t>
  </si>
  <si>
    <t xml:space="preserve"> 68% ARK-50</t>
  </si>
  <si>
    <t>5-10% EU_core</t>
  </si>
  <si>
    <t xml:space="preserve"> 90-95% ARK-36/ARK-50</t>
  </si>
  <si>
    <t>21% EU_Core</t>
  </si>
  <si>
    <t xml:space="preserve"> 79% ARK-50</t>
  </si>
  <si>
    <t xml:space="preserve"> 53% ARK-50/ARK-36</t>
  </si>
  <si>
    <t>47% ARK-38 (EU-cline)</t>
  </si>
  <si>
    <t>83% EU_Core</t>
  </si>
  <si>
    <t xml:space="preserve"> 17% ARK-50</t>
  </si>
  <si>
    <t>22% EU_Core</t>
  </si>
  <si>
    <t xml:space="preserve"> 78% ARK-50</t>
  </si>
  <si>
    <t>3-5% EU_Core5</t>
  </si>
  <si>
    <t>31% EU_Core</t>
  </si>
  <si>
    <t xml:space="preserve"> 69% SZOD-187</t>
  </si>
  <si>
    <t>56% EU_Core</t>
  </si>
  <si>
    <t xml:space="preserve"> 44% SZOD-187</t>
  </si>
  <si>
    <t>9% EU_Core</t>
  </si>
  <si>
    <t xml:space="preserve"> 91% SZOD-187</t>
  </si>
  <si>
    <t>50% EU_Core</t>
  </si>
  <si>
    <t xml:space="preserve"> 50% SZRV-266</t>
  </si>
  <si>
    <t>64% EU_Core</t>
  </si>
  <si>
    <t xml:space="preserve"> 36% SZRV-266</t>
  </si>
  <si>
    <t>70% EU_Core</t>
  </si>
  <si>
    <t xml:space="preserve"> 30% SZRV-266</t>
  </si>
  <si>
    <t>80% EU_Core1</t>
  </si>
  <si>
    <t xml:space="preserve"> 20% SZRV-266</t>
  </si>
  <si>
    <t>Kiskőrös-Pohibuj Mackó dűlő</t>
  </si>
  <si>
    <r>
      <rPr>
        <b/>
        <sz val="14"/>
        <color theme="1"/>
        <rFont val="Calibri"/>
        <family val="2"/>
        <charset val="238"/>
        <scheme val="minor"/>
      </rPr>
      <t>Supplementary Table 1: Summary of Sequencing and qpAdm modeling results</t>
    </r>
    <r>
      <rPr>
        <b/>
        <sz val="11"/>
        <color theme="1"/>
        <rFont val="Calibri"/>
        <family val="2"/>
        <charset val="238"/>
        <scheme val="minor"/>
      </rPr>
      <t xml:space="preserve">
</t>
    </r>
    <r>
      <rPr>
        <b/>
        <sz val="12"/>
        <color theme="1"/>
        <rFont val="Calibri"/>
        <family val="2"/>
        <charset val="238"/>
        <scheme val="minor"/>
      </rPr>
      <t>Table S1a:</t>
    </r>
    <r>
      <rPr>
        <sz val="12"/>
        <color theme="1"/>
        <rFont val="Calibri"/>
        <family val="2"/>
        <charset val="238"/>
        <scheme val="minor"/>
      </rPr>
      <t xml:space="preserve"> Summary of sequencing results for each genome, including read numbers, coverage details, estimated contamination, genetic sex determination results, and the determined mitogenome and Y-chromosomal haplogroups. Here we also provide the graveyard, archaeological culture and anthropological information for each sample.</t>
    </r>
    <r>
      <rPr>
        <b/>
        <sz val="12"/>
        <color theme="1"/>
        <rFont val="Calibri"/>
        <family val="2"/>
        <charset val="238"/>
        <scheme val="minor"/>
      </rPr>
      <t xml:space="preserve">
Table S1b: </t>
    </r>
    <r>
      <rPr>
        <sz val="12"/>
        <color theme="1"/>
        <rFont val="Calibri"/>
        <family val="2"/>
        <charset val="238"/>
        <scheme val="minor"/>
      </rPr>
      <t xml:space="preserve">Summary of the qpAdm models for each sample extracted from Supplementary Tables 5-7, compared to their position on the PCA map and grouped according to model types. Sources of within cemetery clines are highlighted in green.   </t>
    </r>
    <r>
      <rPr>
        <b/>
        <sz val="11"/>
        <color theme="1"/>
        <rFont val="Calibri"/>
        <family val="2"/>
        <charset val="238"/>
        <scheme val="minor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-* #,##0.00_-;\-* #,##0.00_-;_-* &quot;-&quot;??_-;_-@_-"/>
    <numFmt numFmtId="165" formatCode="0.0%"/>
  </numFmts>
  <fonts count="5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238"/>
    </font>
    <font>
      <sz val="10"/>
      <name val="Arial"/>
      <family val="2"/>
    </font>
    <font>
      <sz val="10"/>
      <name val="Arial"/>
      <family val="2"/>
      <charset val="1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0"/>
      <color rgb="FF00000A"/>
      <name val="Calibri"/>
      <family val="2"/>
      <charset val="238"/>
      <scheme val="minor"/>
    </font>
    <font>
      <sz val="10"/>
      <color rgb="FF00000A"/>
      <name val="Calibri"/>
      <family val="2"/>
      <charset val="238"/>
      <scheme val="minor"/>
    </font>
    <font>
      <sz val="10"/>
      <color rgb="FFFF0000"/>
      <name val="Calibri"/>
      <family val="2"/>
      <charset val="238"/>
      <scheme val="minor"/>
    </font>
    <font>
      <b/>
      <sz val="10"/>
      <color rgb="FF000000"/>
      <name val="Calibri"/>
      <family val="2"/>
      <charset val="238"/>
      <scheme val="minor"/>
    </font>
    <font>
      <sz val="10"/>
      <color rgb="FF000000"/>
      <name val="Calibri"/>
      <family val="2"/>
      <charset val="238"/>
      <scheme val="minor"/>
    </font>
    <font>
      <b/>
      <sz val="10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sz val="11"/>
      <color rgb="FF000000"/>
      <name val="Arial"/>
      <family val="2"/>
    </font>
    <font>
      <sz val="10"/>
      <color rgb="FF000000"/>
      <name val="Verdana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charset val="238"/>
      <scheme val="minor"/>
    </font>
    <font>
      <sz val="10"/>
      <name val="Calibri"/>
      <family val="2"/>
      <charset val="238"/>
    </font>
    <font>
      <b/>
      <sz val="12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</fonts>
  <fills count="5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DA82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345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4" fillId="0" borderId="0"/>
    <xf numFmtId="0" fontId="5" fillId="0" borderId="0"/>
    <xf numFmtId="0" fontId="6" fillId="0" borderId="0"/>
    <xf numFmtId="0" fontId="9" fillId="0" borderId="0" applyNumberFormat="0" applyFill="0" applyBorder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2" fillId="0" borderId="0" applyNumberFormat="0" applyFill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0" applyNumberFormat="0" applyBorder="0" applyAlignment="0" applyProtection="0"/>
    <xf numFmtId="0" fontId="16" fillId="6" borderId="5" applyNumberFormat="0" applyAlignment="0" applyProtection="0"/>
    <xf numFmtId="0" fontId="17" fillId="7" borderId="6" applyNumberFormat="0" applyAlignment="0" applyProtection="0"/>
    <xf numFmtId="0" fontId="18" fillId="7" borderId="5" applyNumberFormat="0" applyAlignment="0" applyProtection="0"/>
    <xf numFmtId="0" fontId="19" fillId="0" borderId="7" applyNumberFormat="0" applyFill="0" applyAlignment="0" applyProtection="0"/>
    <xf numFmtId="0" fontId="20" fillId="8" borderId="8" applyNumberFormat="0" applyAlignment="0" applyProtection="0"/>
    <xf numFmtId="0" fontId="21" fillId="0" borderId="0" applyNumberFormat="0" applyFill="0" applyBorder="0" applyAlignment="0" applyProtection="0"/>
    <xf numFmtId="0" fontId="8" fillId="9" borderId="9" applyNumberFormat="0" applyFont="0" applyAlignment="0" applyProtection="0"/>
    <xf numFmtId="0" fontId="22" fillId="0" borderId="0" applyNumberFormat="0" applyFill="0" applyBorder="0" applyAlignment="0" applyProtection="0"/>
    <xf numFmtId="0" fontId="7" fillId="0" borderId="10" applyNumberFormat="0" applyFill="0" applyAlignment="0" applyProtection="0"/>
    <xf numFmtId="0" fontId="23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2" borderId="0" applyNumberFormat="0" applyBorder="0" applyAlignment="0" applyProtection="0"/>
    <xf numFmtId="0" fontId="23" fillId="13" borderId="0" applyNumberFormat="0" applyBorder="0" applyAlignment="0" applyProtection="0"/>
    <xf numFmtId="0" fontId="23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6" borderId="0" applyNumberFormat="0" applyBorder="0" applyAlignment="0" applyProtection="0"/>
    <xf numFmtId="0" fontId="23" fillId="17" borderId="0" applyNumberFormat="0" applyBorder="0" applyAlignment="0" applyProtection="0"/>
    <xf numFmtId="0" fontId="23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20" borderId="0" applyNumberFormat="0" applyBorder="0" applyAlignment="0" applyProtection="0"/>
    <xf numFmtId="0" fontId="23" fillId="21" borderId="0" applyNumberFormat="0" applyBorder="0" applyAlignment="0" applyProtection="0"/>
    <xf numFmtId="0" fontId="23" fillId="22" borderId="0" applyNumberFormat="0" applyBorder="0" applyAlignment="0" applyProtection="0"/>
    <xf numFmtId="0" fontId="8" fillId="23" borderId="0" applyNumberFormat="0" applyBorder="0" applyAlignment="0" applyProtection="0"/>
    <xf numFmtId="0" fontId="8" fillId="24" borderId="0" applyNumberFormat="0" applyBorder="0" applyAlignment="0" applyProtection="0"/>
    <xf numFmtId="0" fontId="23" fillId="25" borderId="0" applyNumberFormat="0" applyBorder="0" applyAlignment="0" applyProtection="0"/>
    <xf numFmtId="0" fontId="23" fillId="26" borderId="0" applyNumberFormat="0" applyBorder="0" applyAlignment="0" applyProtection="0"/>
    <xf numFmtId="0" fontId="8" fillId="27" borderId="0" applyNumberFormat="0" applyBorder="0" applyAlignment="0" applyProtection="0"/>
    <xf numFmtId="0" fontId="8" fillId="28" borderId="0" applyNumberFormat="0" applyBorder="0" applyAlignment="0" applyProtection="0"/>
    <xf numFmtId="0" fontId="23" fillId="29" borderId="0" applyNumberFormat="0" applyBorder="0" applyAlignment="0" applyProtection="0"/>
    <xf numFmtId="0" fontId="23" fillId="30" borderId="0" applyNumberFormat="0" applyBorder="0" applyAlignment="0" applyProtection="0"/>
    <xf numFmtId="0" fontId="8" fillId="31" borderId="0" applyNumberFormat="0" applyBorder="0" applyAlignment="0" applyProtection="0"/>
    <xf numFmtId="0" fontId="8" fillId="32" borderId="0" applyNumberFormat="0" applyBorder="0" applyAlignment="0" applyProtection="0"/>
    <xf numFmtId="0" fontId="23" fillId="33" borderId="0" applyNumberFormat="0" applyBorder="0" applyAlignment="0" applyProtection="0"/>
    <xf numFmtId="9" fontId="8" fillId="0" borderId="0" applyFont="0" applyFill="0" applyBorder="0" applyAlignment="0" applyProtection="0"/>
    <xf numFmtId="0" fontId="1" fillId="0" borderId="0"/>
    <xf numFmtId="0" fontId="34" fillId="0" borderId="0"/>
    <xf numFmtId="0" fontId="33" fillId="0" borderId="0"/>
    <xf numFmtId="164" fontId="3" fillId="0" borderId="0" applyFont="0" applyFill="0" applyBorder="0" applyAlignment="0" applyProtection="0"/>
    <xf numFmtId="0" fontId="1" fillId="0" borderId="0"/>
    <xf numFmtId="0" fontId="35" fillId="0" borderId="0" applyNumberFormat="0" applyFill="0" applyBorder="0" applyAlignment="0" applyProtection="0"/>
    <xf numFmtId="0" fontId="36" fillId="0" borderId="2" applyNumberFormat="0" applyFill="0" applyAlignment="0" applyProtection="0"/>
    <xf numFmtId="0" fontId="37" fillId="0" borderId="3" applyNumberFormat="0" applyFill="0" applyAlignment="0" applyProtection="0"/>
    <xf numFmtId="0" fontId="38" fillId="0" borderId="4" applyNumberFormat="0" applyFill="0" applyAlignment="0" applyProtection="0"/>
    <xf numFmtId="0" fontId="38" fillId="0" borderId="0" applyNumberFormat="0" applyFill="0" applyBorder="0" applyAlignment="0" applyProtection="0"/>
    <xf numFmtId="0" fontId="39" fillId="3" borderId="0" applyNumberFormat="0" applyBorder="0" applyAlignment="0" applyProtection="0"/>
    <xf numFmtId="0" fontId="40" fillId="4" borderId="0" applyNumberFormat="0" applyBorder="0" applyAlignment="0" applyProtection="0"/>
    <xf numFmtId="0" fontId="41" fillId="5" borderId="0" applyNumberFormat="0" applyBorder="0" applyAlignment="0" applyProtection="0"/>
    <xf numFmtId="0" fontId="42" fillId="6" borderId="5" applyNumberFormat="0" applyAlignment="0" applyProtection="0"/>
    <xf numFmtId="0" fontId="43" fillId="7" borderId="6" applyNumberFormat="0" applyAlignment="0" applyProtection="0"/>
    <xf numFmtId="0" fontId="44" fillId="7" borderId="5" applyNumberFormat="0" applyAlignment="0" applyProtection="0"/>
    <xf numFmtId="0" fontId="45" fillId="0" borderId="7" applyNumberFormat="0" applyFill="0" applyAlignment="0" applyProtection="0"/>
    <xf numFmtId="0" fontId="46" fillId="8" borderId="8" applyNumberFormat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10" applyNumberFormat="0" applyFill="0" applyAlignment="0" applyProtection="0"/>
    <xf numFmtId="0" fontId="50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50" fillId="13" borderId="0" applyNumberFormat="0" applyBorder="0" applyAlignment="0" applyProtection="0"/>
    <xf numFmtId="0" fontId="50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50" fillId="17" borderId="0" applyNumberFormat="0" applyBorder="0" applyAlignment="0" applyProtection="0"/>
    <xf numFmtId="0" fontId="50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50" fillId="21" borderId="0" applyNumberFormat="0" applyBorder="0" applyAlignment="0" applyProtection="0"/>
    <xf numFmtId="0" fontId="50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50" fillId="25" borderId="0" applyNumberFormat="0" applyBorder="0" applyAlignment="0" applyProtection="0"/>
    <xf numFmtId="0" fontId="50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50" fillId="29" borderId="0" applyNumberFormat="0" applyBorder="0" applyAlignment="0" applyProtection="0"/>
    <xf numFmtId="0" fontId="50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50" fillId="33" borderId="0" applyNumberFormat="0" applyBorder="0" applyAlignment="0" applyProtection="0"/>
    <xf numFmtId="0" fontId="1" fillId="0" borderId="0"/>
    <xf numFmtId="0" fontId="1" fillId="9" borderId="9" applyNumberFormat="0" applyFont="0" applyAlignment="0" applyProtection="0"/>
    <xf numFmtId="0" fontId="3" fillId="0" borderId="0"/>
    <xf numFmtId="0" fontId="5" fillId="0" borderId="0"/>
    <xf numFmtId="0" fontId="5" fillId="0" borderId="0"/>
    <xf numFmtId="0" fontId="5" fillId="0" borderId="0"/>
  </cellStyleXfs>
  <cellXfs count="159">
    <xf numFmtId="0" fontId="0" fillId="0" borderId="0" xfId="0"/>
    <xf numFmtId="0" fontId="24" fillId="35" borderId="1" xfId="0" applyFont="1" applyFill="1" applyBorder="1" applyAlignment="1">
      <alignment horizontal="center" vertical="center" wrapText="1"/>
    </xf>
    <xf numFmtId="49" fontId="25" fillId="0" borderId="1" xfId="0" applyNumberFormat="1" applyFont="1" applyFill="1" applyBorder="1" applyAlignment="1">
      <alignment horizontal="left"/>
    </xf>
    <xf numFmtId="1" fontId="25" fillId="0" borderId="1" xfId="0" applyNumberFormat="1" applyFont="1" applyBorder="1" applyAlignment="1">
      <alignment horizontal="left" vertical="center"/>
    </xf>
    <xf numFmtId="0" fontId="25" fillId="0" borderId="1" xfId="0" applyFont="1" applyBorder="1" applyAlignment="1">
      <alignment horizontal="left" vertical="center"/>
    </xf>
    <xf numFmtId="0" fontId="24" fillId="34" borderId="1" xfId="0" applyFont="1" applyFill="1" applyBorder="1" applyAlignment="1">
      <alignment horizontal="left" vertical="center"/>
    </xf>
    <xf numFmtId="49" fontId="25" fillId="0" borderId="1" xfId="0" applyNumberFormat="1" applyFont="1" applyFill="1" applyBorder="1" applyAlignment="1">
      <alignment horizontal="left" vertical="center"/>
    </xf>
    <xf numFmtId="0" fontId="26" fillId="34" borderId="1" xfId="0" applyFont="1" applyFill="1" applyBorder="1" applyAlignment="1">
      <alignment vertical="center" wrapText="1"/>
    </xf>
    <xf numFmtId="0" fontId="29" fillId="34" borderId="1" xfId="0" applyFont="1" applyFill="1" applyBorder="1" applyAlignment="1">
      <alignment vertical="center" wrapText="1"/>
    </xf>
    <xf numFmtId="0" fontId="31" fillId="34" borderId="1" xfId="0" applyFont="1" applyFill="1" applyBorder="1" applyAlignment="1">
      <alignment horizontal="left" vertical="center"/>
    </xf>
    <xf numFmtId="0" fontId="25" fillId="0" borderId="1" xfId="0" applyFont="1" applyFill="1" applyBorder="1"/>
    <xf numFmtId="0" fontId="25" fillId="0" borderId="0" xfId="0" applyFont="1" applyBorder="1"/>
    <xf numFmtId="0" fontId="25" fillId="0" borderId="1" xfId="0" applyFont="1" applyFill="1" applyBorder="1" applyAlignment="1">
      <alignment horizontal="center" vertical="center"/>
    </xf>
    <xf numFmtId="1" fontId="25" fillId="0" borderId="1" xfId="0" applyNumberFormat="1" applyFont="1" applyFill="1" applyBorder="1" applyAlignment="1">
      <alignment horizontal="left" vertical="center"/>
    </xf>
    <xf numFmtId="2" fontId="32" fillId="0" borderId="1" xfId="0" applyNumberFormat="1" applyFont="1" applyBorder="1" applyAlignment="1">
      <alignment horizontal="left" vertical="center"/>
    </xf>
    <xf numFmtId="0" fontId="25" fillId="0" borderId="0" xfId="0" applyFont="1" applyBorder="1" applyAlignment="1">
      <alignment horizontal="left" vertical="center"/>
    </xf>
    <xf numFmtId="0" fontId="25" fillId="0" borderId="0" xfId="0" applyFont="1" applyBorder="1" applyAlignment="1">
      <alignment vertical="center"/>
    </xf>
    <xf numFmtId="0" fontId="25" fillId="0" borderId="0" xfId="0" applyFont="1" applyFill="1" applyBorder="1"/>
    <xf numFmtId="0" fontId="25" fillId="0" borderId="0" xfId="0" applyFont="1" applyFill="1" applyBorder="1" applyAlignment="1">
      <alignment horizontal="center" vertical="center"/>
    </xf>
    <xf numFmtId="2" fontId="24" fillId="35" borderId="1" xfId="0" applyNumberFormat="1" applyFont="1" applyFill="1" applyBorder="1" applyAlignment="1">
      <alignment horizontal="center" vertical="center" wrapText="1"/>
    </xf>
    <xf numFmtId="0" fontId="31" fillId="35" borderId="1" xfId="0" applyFont="1" applyFill="1" applyBorder="1" applyAlignment="1">
      <alignment horizontal="left" vertical="center" wrapText="1"/>
    </xf>
    <xf numFmtId="0" fontId="31" fillId="35" borderId="1" xfId="0" applyFont="1" applyFill="1" applyBorder="1" applyAlignment="1">
      <alignment horizontal="center" vertical="center" wrapText="1"/>
    </xf>
    <xf numFmtId="0" fontId="25" fillId="0" borderId="0" xfId="0" applyFont="1" applyFill="1" applyBorder="1" applyAlignment="1">
      <alignment horizontal="left" vertical="center"/>
    </xf>
    <xf numFmtId="0" fontId="25" fillId="0" borderId="1" xfId="0" applyFont="1" applyFill="1" applyBorder="1" applyAlignment="1">
      <alignment vertical="center"/>
    </xf>
    <xf numFmtId="0" fontId="51" fillId="35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35" borderId="1" xfId="0" applyFill="1" applyBorder="1" applyAlignment="1">
      <alignment horizontal="left" vertical="center"/>
    </xf>
    <xf numFmtId="0" fontId="0" fillId="36" borderId="1" xfId="0" applyFill="1" applyBorder="1" applyAlignment="1">
      <alignment horizontal="left" vertical="center"/>
    </xf>
    <xf numFmtId="0" fontId="0" fillId="41" borderId="1" xfId="0" applyFill="1" applyBorder="1" applyAlignment="1">
      <alignment horizontal="left" vertical="center"/>
    </xf>
    <xf numFmtId="0" fontId="0" fillId="39" borderId="1" xfId="0" applyFill="1" applyBorder="1" applyAlignment="1">
      <alignment horizontal="left" vertical="center"/>
    </xf>
    <xf numFmtId="0" fontId="0" fillId="40" borderId="1" xfId="0" applyFill="1" applyBorder="1" applyAlignment="1">
      <alignment horizontal="left" vertical="center"/>
    </xf>
    <xf numFmtId="0" fontId="24" fillId="34" borderId="1" xfId="0" applyFont="1" applyFill="1" applyBorder="1" applyAlignment="1">
      <alignment vertical="center"/>
    </xf>
    <xf numFmtId="0" fontId="0" fillId="42" borderId="1" xfId="0" applyFill="1" applyBorder="1" applyAlignment="1">
      <alignment horizontal="left" vertical="center"/>
    </xf>
    <xf numFmtId="0" fontId="0" fillId="43" borderId="1" xfId="0" applyFill="1" applyBorder="1" applyAlignment="1">
      <alignment horizontal="left" vertical="center"/>
    </xf>
    <xf numFmtId="0" fontId="0" fillId="44" borderId="1" xfId="0" applyFill="1" applyBorder="1" applyAlignment="1">
      <alignment horizontal="left" vertical="center"/>
    </xf>
    <xf numFmtId="0" fontId="0" fillId="45" borderId="1" xfId="0" applyFill="1" applyBorder="1" applyAlignment="1">
      <alignment horizontal="left" vertical="center"/>
    </xf>
    <xf numFmtId="0" fontId="0" fillId="46" borderId="1" xfId="0" applyFill="1" applyBorder="1" applyAlignment="1">
      <alignment horizontal="left" vertical="center"/>
    </xf>
    <xf numFmtId="0" fontId="0" fillId="47" borderId="1" xfId="0" applyFill="1" applyBorder="1" applyAlignment="1">
      <alignment horizontal="left" vertical="center"/>
    </xf>
    <xf numFmtId="0" fontId="0" fillId="48" borderId="1" xfId="0" applyFill="1" applyBorder="1" applyAlignment="1">
      <alignment horizontal="left" vertical="center"/>
    </xf>
    <xf numFmtId="0" fontId="0" fillId="49" borderId="1" xfId="0" applyFill="1" applyBorder="1" applyAlignment="1">
      <alignment horizontal="left" vertical="center"/>
    </xf>
    <xf numFmtId="0" fontId="0" fillId="50" borderId="1" xfId="0" applyFill="1" applyBorder="1" applyAlignment="1">
      <alignment horizontal="left" vertical="center"/>
    </xf>
    <xf numFmtId="0" fontId="0" fillId="51" borderId="1" xfId="0" applyFill="1" applyBorder="1" applyAlignment="1">
      <alignment horizontal="left" vertical="center"/>
    </xf>
    <xf numFmtId="0" fontId="0" fillId="52" borderId="1" xfId="0" applyFill="1" applyBorder="1" applyAlignment="1">
      <alignment horizontal="left" vertical="center"/>
    </xf>
    <xf numFmtId="0" fontId="0" fillId="53" borderId="1" xfId="0" applyFill="1" applyBorder="1" applyAlignment="1">
      <alignment horizontal="left" vertical="center"/>
    </xf>
    <xf numFmtId="49" fontId="32" fillId="0" borderId="1" xfId="0" applyNumberFormat="1" applyFont="1" applyFill="1" applyBorder="1" applyAlignment="1">
      <alignment horizontal="left"/>
    </xf>
    <xf numFmtId="49" fontId="25" fillId="0" borderId="0" xfId="0" applyNumberFormat="1" applyFont="1" applyFill="1" applyBorder="1" applyAlignment="1">
      <alignment horizontal="left"/>
    </xf>
    <xf numFmtId="49" fontId="28" fillId="0" borderId="1" xfId="0" applyNumberFormat="1" applyFont="1" applyFill="1" applyBorder="1" applyAlignment="1">
      <alignment horizontal="left" vertical="center"/>
    </xf>
    <xf numFmtId="2" fontId="25" fillId="0" borderId="1" xfId="0" applyNumberFormat="1" applyFont="1" applyFill="1" applyBorder="1" applyAlignment="1">
      <alignment horizontal="center" vertical="center"/>
    </xf>
    <xf numFmtId="1" fontId="25" fillId="0" borderId="1" xfId="0" applyNumberFormat="1" applyFont="1" applyFill="1" applyBorder="1" applyAlignment="1">
      <alignment horizontal="center" vertical="center"/>
    </xf>
    <xf numFmtId="0" fontId="27" fillId="0" borderId="1" xfId="0" applyFont="1" applyFill="1" applyBorder="1" applyAlignment="1">
      <alignment horizontal="center" vertical="center" wrapText="1"/>
    </xf>
    <xf numFmtId="1" fontId="27" fillId="0" borderId="1" xfId="0" applyNumberFormat="1" applyFont="1" applyFill="1" applyBorder="1" applyAlignment="1">
      <alignment horizontal="center" vertical="center" wrapText="1"/>
    </xf>
    <xf numFmtId="2" fontId="27" fillId="0" borderId="1" xfId="0" applyNumberFormat="1" applyFont="1" applyFill="1" applyBorder="1" applyAlignment="1">
      <alignment horizontal="center" vertical="center" wrapText="1"/>
    </xf>
    <xf numFmtId="2" fontId="30" fillId="0" borderId="1" xfId="0" applyNumberFormat="1" applyFont="1" applyFill="1" applyBorder="1" applyAlignment="1">
      <alignment horizontal="center" vertical="center" wrapText="1"/>
    </xf>
    <xf numFmtId="1" fontId="25" fillId="0" borderId="1" xfId="1" applyNumberFormat="1" applyFont="1" applyFill="1" applyBorder="1" applyAlignment="1">
      <alignment horizontal="center" vertical="center"/>
    </xf>
    <xf numFmtId="0" fontId="30" fillId="0" borderId="1" xfId="0" applyFont="1" applyFill="1" applyBorder="1" applyAlignment="1">
      <alignment horizontal="center" vertical="center" wrapText="1"/>
    </xf>
    <xf numFmtId="1" fontId="32" fillId="0" borderId="1" xfId="0" applyNumberFormat="1" applyFont="1" applyFill="1" applyBorder="1" applyAlignment="1">
      <alignment horizontal="center" vertical="center"/>
    </xf>
    <xf numFmtId="0" fontId="31" fillId="34" borderId="1" xfId="0" applyFont="1" applyFill="1" applyBorder="1" applyAlignment="1">
      <alignment vertical="center" wrapText="1"/>
    </xf>
    <xf numFmtId="0" fontId="31" fillId="34" borderId="1" xfId="0" applyFont="1" applyFill="1" applyBorder="1" applyAlignment="1">
      <alignment horizontal="left" vertical="center" wrapText="1"/>
    </xf>
    <xf numFmtId="0" fontId="31" fillId="34" borderId="1" xfId="1" applyFont="1" applyFill="1" applyBorder="1" applyAlignment="1">
      <alignment horizontal="left" vertical="center"/>
    </xf>
    <xf numFmtId="0" fontId="31" fillId="0" borderId="1" xfId="0" applyFont="1" applyFill="1" applyBorder="1" applyAlignment="1">
      <alignment horizontal="left" vertical="center"/>
    </xf>
    <xf numFmtId="49" fontId="32" fillId="0" borderId="1" xfId="0" applyNumberFormat="1" applyFont="1" applyFill="1" applyBorder="1" applyAlignment="1">
      <alignment horizontal="left" vertical="center"/>
    </xf>
    <xf numFmtId="1" fontId="32" fillId="0" borderId="1" xfId="0" applyNumberFormat="1" applyFont="1" applyFill="1" applyBorder="1" applyAlignment="1">
      <alignment horizontal="center" vertical="center" wrapText="1"/>
    </xf>
    <xf numFmtId="0" fontId="32" fillId="0" borderId="1" xfId="0" applyFont="1" applyFill="1" applyBorder="1"/>
    <xf numFmtId="0" fontId="32" fillId="0" borderId="1" xfId="0" applyFont="1" applyFill="1" applyBorder="1" applyAlignment="1">
      <alignment horizontal="center" vertical="center"/>
    </xf>
    <xf numFmtId="49" fontId="25" fillId="0" borderId="0" xfId="0" applyNumberFormat="1" applyFont="1" applyFill="1" applyBorder="1" applyAlignment="1">
      <alignment horizontal="left" vertical="center"/>
    </xf>
    <xf numFmtId="0" fontId="25" fillId="0" borderId="1" xfId="0" applyFont="1" applyFill="1" applyBorder="1" applyAlignment="1">
      <alignment horizontal="left" vertical="center"/>
    </xf>
    <xf numFmtId="1" fontId="32" fillId="0" borderId="1" xfId="0" applyNumberFormat="1" applyFont="1" applyFill="1" applyBorder="1" applyAlignment="1">
      <alignment horizontal="left" vertical="center"/>
    </xf>
    <xf numFmtId="0" fontId="32" fillId="0" borderId="1" xfId="0" applyFont="1" applyFill="1" applyBorder="1" applyAlignment="1">
      <alignment horizontal="left" vertical="center"/>
    </xf>
    <xf numFmtId="0" fontId="24" fillId="0" borderId="1" xfId="0" applyFont="1" applyFill="1" applyBorder="1" applyAlignment="1">
      <alignment horizontal="center" vertical="center"/>
    </xf>
    <xf numFmtId="9" fontId="25" fillId="0" borderId="1" xfId="293" applyFont="1" applyFill="1" applyBorder="1" applyAlignment="1">
      <alignment horizontal="center" vertical="center"/>
    </xf>
    <xf numFmtId="165" fontId="25" fillId="0" borderId="1" xfId="293" applyNumberFormat="1" applyFont="1" applyFill="1" applyBorder="1" applyAlignment="1">
      <alignment horizontal="center" vertical="center"/>
    </xf>
    <xf numFmtId="9" fontId="25" fillId="0" borderId="1" xfId="0" applyNumberFormat="1" applyFont="1" applyFill="1" applyBorder="1" applyAlignment="1">
      <alignment horizontal="center" vertical="center"/>
    </xf>
    <xf numFmtId="10" fontId="25" fillId="0" borderId="1" xfId="293" applyNumberFormat="1" applyFont="1" applyFill="1" applyBorder="1" applyAlignment="1">
      <alignment horizontal="center" vertical="center"/>
    </xf>
    <xf numFmtId="9" fontId="32" fillId="0" borderId="1" xfId="0" applyNumberFormat="1" applyFont="1" applyFill="1" applyBorder="1" applyAlignment="1">
      <alignment horizontal="center" vertical="center"/>
    </xf>
    <xf numFmtId="0" fontId="32" fillId="0" borderId="1" xfId="0" applyFont="1" applyFill="1" applyBorder="1" applyAlignment="1">
      <alignment vertical="center"/>
    </xf>
    <xf numFmtId="10" fontId="32" fillId="0" borderId="1" xfId="293" applyNumberFormat="1" applyFont="1" applyFill="1" applyBorder="1" applyAlignment="1">
      <alignment horizontal="center" vertical="center"/>
    </xf>
    <xf numFmtId="10" fontId="25" fillId="0" borderId="1" xfId="0" applyNumberFormat="1" applyFont="1" applyFill="1" applyBorder="1" applyAlignment="1">
      <alignment horizontal="center" vertical="center"/>
    </xf>
    <xf numFmtId="0" fontId="25" fillId="0" borderId="1" xfId="0" applyFont="1" applyFill="1" applyBorder="1" applyAlignment="1">
      <alignment horizontal="left"/>
    </xf>
    <xf numFmtId="0" fontId="25" fillId="0" borderId="0" xfId="0" applyFont="1" applyFill="1" applyBorder="1" applyAlignment="1">
      <alignment vertical="center"/>
    </xf>
    <xf numFmtId="0" fontId="25" fillId="0" borderId="0" xfId="0" applyFont="1" applyFill="1" applyBorder="1" applyAlignment="1">
      <alignment horizontal="center"/>
    </xf>
    <xf numFmtId="1" fontId="25" fillId="0" borderId="1" xfId="0" applyNumberFormat="1" applyFont="1" applyFill="1" applyBorder="1" applyAlignment="1">
      <alignment horizontal="center"/>
    </xf>
    <xf numFmtId="10" fontId="25" fillId="0" borderId="1" xfId="0" applyNumberFormat="1" applyFont="1" applyFill="1" applyBorder="1" applyAlignment="1">
      <alignment horizontal="center"/>
    </xf>
    <xf numFmtId="1" fontId="32" fillId="0" borderId="1" xfId="0" applyNumberFormat="1" applyFont="1" applyFill="1" applyBorder="1" applyAlignment="1">
      <alignment horizontal="center"/>
    </xf>
    <xf numFmtId="10" fontId="32" fillId="0" borderId="1" xfId="0" applyNumberFormat="1" applyFont="1" applyFill="1" applyBorder="1" applyAlignment="1">
      <alignment horizontal="center"/>
    </xf>
    <xf numFmtId="0" fontId="25" fillId="0" borderId="1" xfId="0" applyFont="1" applyFill="1" applyBorder="1" applyAlignment="1">
      <alignment horizontal="center"/>
    </xf>
    <xf numFmtId="49" fontId="30" fillId="0" borderId="1" xfId="249" applyNumberFormat="1" applyFont="1" applyFill="1" applyBorder="1" applyAlignment="1">
      <alignment horizontal="left"/>
    </xf>
    <xf numFmtId="49" fontId="30" fillId="0" borderId="1" xfId="249" applyNumberFormat="1" applyFont="1" applyFill="1" applyBorder="1" applyAlignment="1">
      <alignment horizontal="left" vertical="center"/>
    </xf>
    <xf numFmtId="0" fontId="32" fillId="0" borderId="1" xfId="250" applyFont="1" applyFill="1" applyBorder="1" applyAlignment="1">
      <alignment vertical="center"/>
    </xf>
    <xf numFmtId="0" fontId="32" fillId="0" borderId="1" xfId="250" applyFont="1" applyFill="1" applyBorder="1" applyAlignment="1">
      <alignment horizontal="center" vertical="center"/>
    </xf>
    <xf numFmtId="1" fontId="32" fillId="0" borderId="1" xfId="250" applyNumberFormat="1" applyFont="1" applyFill="1" applyBorder="1" applyAlignment="1">
      <alignment horizontal="center" vertical="center"/>
    </xf>
    <xf numFmtId="0" fontId="32" fillId="0" borderId="1" xfId="250" applyFont="1" applyFill="1" applyBorder="1" applyAlignment="1">
      <alignment horizontal="left" vertical="center"/>
    </xf>
    <xf numFmtId="0" fontId="32" fillId="0" borderId="1" xfId="251" applyFont="1" applyFill="1" applyBorder="1" applyAlignment="1">
      <alignment horizontal="left"/>
    </xf>
    <xf numFmtId="49" fontId="32" fillId="0" borderId="1" xfId="249" applyNumberFormat="1" applyFont="1" applyFill="1" applyBorder="1" applyAlignment="1">
      <alignment horizontal="left"/>
    </xf>
    <xf numFmtId="9" fontId="32" fillId="0" borderId="1" xfId="293" applyFont="1" applyFill="1" applyBorder="1" applyAlignment="1">
      <alignment horizontal="center" vertical="center"/>
    </xf>
    <xf numFmtId="0" fontId="30" fillId="0" borderId="1" xfId="249" applyFont="1" applyFill="1" applyBorder="1" applyAlignment="1">
      <alignment horizontal="center" vertical="center"/>
    </xf>
    <xf numFmtId="1" fontId="30" fillId="0" borderId="1" xfId="249" applyNumberFormat="1" applyFont="1" applyFill="1" applyBorder="1" applyAlignment="1">
      <alignment horizontal="center" vertical="center"/>
    </xf>
    <xf numFmtId="0" fontId="32" fillId="0" borderId="1" xfId="249" applyFont="1" applyFill="1" applyBorder="1" applyAlignment="1">
      <alignment horizontal="center" vertical="center"/>
    </xf>
    <xf numFmtId="2" fontId="32" fillId="38" borderId="1" xfId="0" applyNumberFormat="1" applyFont="1" applyFill="1" applyBorder="1" applyAlignment="1">
      <alignment horizontal="left" vertical="center"/>
    </xf>
    <xf numFmtId="1" fontId="32" fillId="0" borderId="1" xfId="0" applyNumberFormat="1" applyFont="1" applyBorder="1" applyAlignment="1">
      <alignment horizontal="left" vertical="center"/>
    </xf>
    <xf numFmtId="1" fontId="32" fillId="2" borderId="1" xfId="0" applyNumberFormat="1" applyFont="1" applyFill="1" applyBorder="1" applyAlignment="1">
      <alignment horizontal="left" vertical="center"/>
    </xf>
    <xf numFmtId="1" fontId="32" fillId="54" borderId="1" xfId="0" applyNumberFormat="1" applyFont="1" applyFill="1" applyBorder="1" applyAlignment="1">
      <alignment horizontal="left" vertical="center"/>
    </xf>
    <xf numFmtId="0" fontId="32" fillId="0" borderId="1" xfId="249" applyFont="1" applyBorder="1" applyAlignment="1">
      <alignment horizontal="left"/>
    </xf>
    <xf numFmtId="0" fontId="32" fillId="0" borderId="1" xfId="0" applyFont="1" applyBorder="1" applyAlignment="1">
      <alignment horizontal="left" vertical="center"/>
    </xf>
    <xf numFmtId="0" fontId="32" fillId="37" borderId="1" xfId="0" applyFont="1" applyFill="1" applyBorder="1" applyAlignment="1">
      <alignment horizontal="left" vertical="center"/>
    </xf>
    <xf numFmtId="0" fontId="32" fillId="2" borderId="1" xfId="0" applyFont="1" applyFill="1" applyBorder="1" applyAlignment="1">
      <alignment horizontal="left" vertical="center"/>
    </xf>
    <xf numFmtId="2" fontId="32" fillId="2" borderId="1" xfId="0" applyNumberFormat="1" applyFont="1" applyFill="1" applyBorder="1" applyAlignment="1">
      <alignment horizontal="left" vertical="center"/>
    </xf>
    <xf numFmtId="1" fontId="32" fillId="0" borderId="1" xfId="249" applyNumberFormat="1" applyFont="1" applyBorder="1" applyAlignment="1">
      <alignment horizontal="left"/>
    </xf>
    <xf numFmtId="1" fontId="32" fillId="37" borderId="1" xfId="0" applyNumberFormat="1" applyFont="1" applyFill="1" applyBorder="1" applyAlignment="1">
      <alignment horizontal="left" vertical="center"/>
    </xf>
    <xf numFmtId="1" fontId="32" fillId="37" borderId="1" xfId="249" applyNumberFormat="1" applyFont="1" applyFill="1" applyBorder="1" applyAlignment="1">
      <alignment horizontal="left"/>
    </xf>
    <xf numFmtId="2" fontId="32" fillId="37" borderId="1" xfId="0" applyNumberFormat="1" applyFont="1" applyFill="1" applyBorder="1" applyAlignment="1">
      <alignment horizontal="left" vertical="center"/>
    </xf>
    <xf numFmtId="2" fontId="32" fillId="0" borderId="0" xfId="0" applyNumberFormat="1" applyFont="1" applyBorder="1" applyAlignment="1">
      <alignment horizontal="left" vertical="center"/>
    </xf>
    <xf numFmtId="0" fontId="31" fillId="34" borderId="1" xfId="249" applyFont="1" applyFill="1" applyBorder="1" applyAlignment="1">
      <alignment vertical="center"/>
    </xf>
    <xf numFmtId="0" fontId="31" fillId="34" borderId="1" xfId="0" applyFont="1" applyFill="1" applyBorder="1" applyAlignment="1">
      <alignment vertical="center"/>
    </xf>
    <xf numFmtId="0" fontId="29" fillId="34" borderId="1" xfId="249" applyFont="1" applyFill="1" applyBorder="1" applyAlignment="1">
      <alignment vertical="center"/>
    </xf>
    <xf numFmtId="0" fontId="31" fillId="0" borderId="1" xfId="249" applyFont="1" applyFill="1" applyBorder="1" applyAlignment="1">
      <alignment horizontal="left" vertical="center"/>
    </xf>
    <xf numFmtId="0" fontId="24" fillId="0" borderId="0" xfId="0" applyFont="1" applyFill="1" applyBorder="1" applyAlignment="1">
      <alignment horizontal="left" vertical="center"/>
    </xf>
    <xf numFmtId="0" fontId="32" fillId="0" borderId="0" xfId="0" applyFont="1" applyFill="1" applyBorder="1" applyAlignment="1">
      <alignment horizontal="left" vertical="center"/>
    </xf>
    <xf numFmtId="0" fontId="26" fillId="34" borderId="1" xfId="0" applyFont="1" applyFill="1" applyBorder="1" applyAlignment="1">
      <alignment horizontal="left" vertical="center" wrapText="1"/>
    </xf>
    <xf numFmtId="0" fontId="29" fillId="34" borderId="1" xfId="0" applyFont="1" applyFill="1" applyBorder="1" applyAlignment="1">
      <alignment horizontal="left" vertical="center" wrapText="1"/>
    </xf>
    <xf numFmtId="0" fontId="31" fillId="34" borderId="1" xfId="249" applyFont="1" applyFill="1" applyBorder="1" applyAlignment="1">
      <alignment horizontal="left" vertical="center"/>
    </xf>
    <xf numFmtId="0" fontId="29" fillId="34" borderId="1" xfId="249" applyFont="1" applyFill="1" applyBorder="1" applyAlignment="1">
      <alignment horizontal="left" vertical="center"/>
    </xf>
    <xf numFmtId="49" fontId="24" fillId="35" borderId="1" xfId="0" applyNumberFormat="1" applyFont="1" applyFill="1" applyBorder="1" applyAlignment="1">
      <alignment horizontal="center" vertical="center" wrapText="1"/>
    </xf>
    <xf numFmtId="2" fontId="32" fillId="0" borderId="1" xfId="0" applyNumberFormat="1" applyFont="1" applyFill="1" applyBorder="1" applyAlignment="1">
      <alignment horizontal="left" vertical="center"/>
    </xf>
    <xf numFmtId="2" fontId="52" fillId="0" borderId="1" xfId="249" applyNumberFormat="1" applyFont="1" applyFill="1" applyBorder="1" applyAlignment="1">
      <alignment horizontal="left"/>
    </xf>
    <xf numFmtId="1" fontId="52" fillId="0" borderId="1" xfId="249" applyNumberFormat="1" applyFont="1" applyFill="1" applyBorder="1" applyAlignment="1">
      <alignment horizontal="left"/>
    </xf>
    <xf numFmtId="0" fontId="24" fillId="35" borderId="11" xfId="0" applyFont="1" applyFill="1" applyBorder="1" applyAlignment="1">
      <alignment horizontal="center" vertical="center" wrapText="1"/>
    </xf>
    <xf numFmtId="0" fontId="25" fillId="0" borderId="11" xfId="0" applyFont="1" applyFill="1" applyBorder="1"/>
    <xf numFmtId="0" fontId="25" fillId="0" borderId="11" xfId="0" applyFont="1" applyFill="1" applyBorder="1" applyAlignment="1">
      <alignment horizontal="left" vertical="center"/>
    </xf>
    <xf numFmtId="0" fontId="32" fillId="0" borderId="11" xfId="251" applyFont="1" applyFill="1" applyBorder="1" applyAlignment="1"/>
    <xf numFmtId="0" fontId="32" fillId="0" borderId="11" xfId="0" applyFont="1" applyFill="1" applyBorder="1"/>
    <xf numFmtId="0" fontId="32" fillId="0" borderId="11" xfId="251" applyFont="1" applyFill="1" applyBorder="1" applyAlignment="1">
      <alignment wrapText="1"/>
    </xf>
    <xf numFmtId="49" fontId="25" fillId="0" borderId="11" xfId="0" applyNumberFormat="1" applyFont="1" applyFill="1" applyBorder="1" applyAlignment="1"/>
    <xf numFmtId="0" fontId="32" fillId="0" borderId="0" xfId="0" applyFont="1" applyFill="1" applyBorder="1"/>
    <xf numFmtId="2" fontId="32" fillId="0" borderId="1" xfId="249" applyNumberFormat="1" applyFont="1" applyFill="1" applyBorder="1" applyAlignment="1">
      <alignment horizontal="left"/>
    </xf>
    <xf numFmtId="1" fontId="32" fillId="0" borderId="1" xfId="249" applyNumberFormat="1" applyFont="1" applyFill="1" applyBorder="1" applyAlignment="1">
      <alignment horizontal="left"/>
    </xf>
    <xf numFmtId="0" fontId="0" fillId="0" borderId="0" xfId="0" applyAlignment="1">
      <alignment vertical="center"/>
    </xf>
    <xf numFmtId="0" fontId="0" fillId="0" borderId="11" xfId="0" applyFont="1" applyFill="1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1" xfId="0" applyFill="1" applyBorder="1" applyAlignment="1">
      <alignment vertical="center"/>
    </xf>
    <xf numFmtId="9" fontId="0" fillId="0" borderId="11" xfId="0" applyNumberFormat="1" applyFill="1" applyBorder="1" applyAlignment="1">
      <alignment vertical="center"/>
    </xf>
    <xf numFmtId="0" fontId="0" fillId="0" borderId="14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12" xfId="0" applyFill="1" applyBorder="1" applyAlignment="1">
      <alignment vertical="center"/>
    </xf>
    <xf numFmtId="0" fontId="0" fillId="0" borderId="13" xfId="0" applyFill="1" applyBorder="1" applyAlignment="1">
      <alignment vertical="center"/>
    </xf>
    <xf numFmtId="0" fontId="0" fillId="0" borderId="0" xfId="0" applyBorder="1" applyAlignment="1">
      <alignment vertical="center"/>
    </xf>
    <xf numFmtId="0" fontId="52" fillId="0" borderId="1" xfId="249" applyFont="1" applyFill="1" applyBorder="1" applyAlignment="1">
      <alignment horizontal="left"/>
    </xf>
    <xf numFmtId="0" fontId="0" fillId="0" borderId="0" xfId="0" applyFill="1"/>
    <xf numFmtId="0" fontId="0" fillId="34" borderId="1" xfId="0" applyFill="1" applyBorder="1" applyAlignment="1">
      <alignment horizontal="left" vertical="center"/>
    </xf>
    <xf numFmtId="0" fontId="0" fillId="0" borderId="1" xfId="0" applyBorder="1"/>
    <xf numFmtId="0" fontId="0" fillId="0" borderId="0" xfId="0" applyAlignment="1">
      <alignment vertical="top"/>
    </xf>
    <xf numFmtId="0" fontId="0" fillId="55" borderId="11" xfId="0" applyFill="1" applyBorder="1" applyAlignment="1">
      <alignment vertical="center"/>
    </xf>
    <xf numFmtId="0" fontId="0" fillId="55" borderId="12" xfId="0" applyFill="1" applyBorder="1" applyAlignment="1">
      <alignment vertical="center"/>
    </xf>
    <xf numFmtId="0" fontId="0" fillId="55" borderId="13" xfId="0" applyFill="1" applyBorder="1" applyAlignment="1">
      <alignment vertical="center"/>
    </xf>
    <xf numFmtId="0" fontId="7" fillId="0" borderId="0" xfId="0" applyFont="1" applyAlignment="1">
      <alignment horizontal="left" vertical="top" wrapText="1"/>
    </xf>
    <xf numFmtId="0" fontId="54" fillId="0" borderId="15" xfId="0" applyFont="1" applyBorder="1" applyAlignment="1">
      <alignment horizontal="left" vertical="top"/>
    </xf>
    <xf numFmtId="0" fontId="51" fillId="35" borderId="11" xfId="0" applyFont="1" applyFill="1" applyBorder="1" applyAlignment="1">
      <alignment horizontal="left" vertical="center"/>
    </xf>
    <xf numFmtId="0" fontId="51" fillId="35" borderId="12" xfId="0" applyFont="1" applyFill="1" applyBorder="1" applyAlignment="1">
      <alignment horizontal="left" vertical="center"/>
    </xf>
    <xf numFmtId="0" fontId="51" fillId="35" borderId="13" xfId="0" applyFont="1" applyFill="1" applyBorder="1" applyAlignment="1">
      <alignment horizontal="left" vertical="center"/>
    </xf>
  </cellXfs>
  <cellStyles count="345">
    <cellStyle name="20% - 1. jelölőszín" xfId="270" builtinId="30" customBuiltin="1"/>
    <cellStyle name="20% - 1. jelölőszín 2" xfId="316"/>
    <cellStyle name="20% - 2. jelölőszín" xfId="274" builtinId="34" customBuiltin="1"/>
    <cellStyle name="20% - 2. jelölőszín 2" xfId="320"/>
    <cellStyle name="20% - 3. jelölőszín" xfId="278" builtinId="38" customBuiltin="1"/>
    <cellStyle name="20% - 3. jelölőszín 2" xfId="324"/>
    <cellStyle name="20% - 4. jelölőszín" xfId="282" builtinId="42" customBuiltin="1"/>
    <cellStyle name="20% - 4. jelölőszín 2" xfId="328"/>
    <cellStyle name="20% - 5. jelölőszín" xfId="286" builtinId="46" customBuiltin="1"/>
    <cellStyle name="20% - 5. jelölőszín 2" xfId="332"/>
    <cellStyle name="20% - 6. jelölőszín" xfId="290" builtinId="50" customBuiltin="1"/>
    <cellStyle name="20% - 6. jelölőszín 2" xfId="336"/>
    <cellStyle name="40% - 1. jelölőszín" xfId="271" builtinId="31" customBuiltin="1"/>
    <cellStyle name="40% - 1. jelölőszín 2" xfId="317"/>
    <cellStyle name="40% - 2. jelölőszín" xfId="275" builtinId="35" customBuiltin="1"/>
    <cellStyle name="40% - 2. jelölőszín 2" xfId="321"/>
    <cellStyle name="40% - 3. jelölőszín" xfId="279" builtinId="39" customBuiltin="1"/>
    <cellStyle name="40% - 3. jelölőszín 2" xfId="325"/>
    <cellStyle name="40% - 4. jelölőszín" xfId="283" builtinId="43" customBuiltin="1"/>
    <cellStyle name="40% - 4. jelölőszín 2" xfId="329"/>
    <cellStyle name="40% - 5. jelölőszín" xfId="287" builtinId="47" customBuiltin="1"/>
    <cellStyle name="40% - 5. jelölőszín 2" xfId="333"/>
    <cellStyle name="40% - 6. jelölőszín" xfId="291" builtinId="51" customBuiltin="1"/>
    <cellStyle name="40% - 6. jelölőszín 2" xfId="337"/>
    <cellStyle name="60% - 1. jelölőszín" xfId="272" builtinId="32" customBuiltin="1"/>
    <cellStyle name="60% - 1. jelölőszín 2" xfId="318"/>
    <cellStyle name="60% - 2. jelölőszín" xfId="276" builtinId="36" customBuiltin="1"/>
    <cellStyle name="60% - 2. jelölőszín 2" xfId="322"/>
    <cellStyle name="60% - 3. jelölőszín" xfId="280" builtinId="40" customBuiltin="1"/>
    <cellStyle name="60% - 3. jelölőszín 2" xfId="326"/>
    <cellStyle name="60% - 4. jelölőszín" xfId="284" builtinId="44" customBuiltin="1"/>
    <cellStyle name="60% - 4. jelölőszín 2" xfId="330"/>
    <cellStyle name="60% - 5. jelölőszín" xfId="288" builtinId="48" customBuiltin="1"/>
    <cellStyle name="60% - 5. jelölőszín 2" xfId="334"/>
    <cellStyle name="60% - 6. jelölőszín" xfId="292" builtinId="52" customBuiltin="1"/>
    <cellStyle name="60% - 6. jelölőszín 2" xfId="338"/>
    <cellStyle name="Bevitel" xfId="260" builtinId="20" customBuiltin="1"/>
    <cellStyle name="Bevitel 2" xfId="307"/>
    <cellStyle name="Cím" xfId="252" builtinId="15" customBuiltin="1"/>
    <cellStyle name="Cím 2" xfId="299"/>
    <cellStyle name="Címsor 1" xfId="253" builtinId="16" customBuiltin="1"/>
    <cellStyle name="Címsor 1 2" xfId="300"/>
    <cellStyle name="Címsor 2" xfId="254" builtinId="17" customBuiltin="1"/>
    <cellStyle name="Címsor 2 2" xfId="301"/>
    <cellStyle name="Címsor 3" xfId="255" builtinId="18" customBuiltin="1"/>
    <cellStyle name="Címsor 3 2" xfId="302"/>
    <cellStyle name="Címsor 4" xfId="256" builtinId="19" customBuiltin="1"/>
    <cellStyle name="Címsor 4 2" xfId="303"/>
    <cellStyle name="Comma 2" xfId="297"/>
    <cellStyle name="Ellenőrzőcella" xfId="264" builtinId="23" customBuiltin="1"/>
    <cellStyle name="Ellenőrzőcella 2" xfId="311"/>
    <cellStyle name="Excel Built-in Excel Built-in Excel Built-in Normal 5" xfId="296"/>
    <cellStyle name="Excel Built-in Excel Built-in Excel Built-in TableStyleLight1" xfId="295"/>
    <cellStyle name="Figyelmeztetés" xfId="265" builtinId="11" customBuiltin="1"/>
    <cellStyle name="Figyelmeztetés 2" xfId="312"/>
    <cellStyle name="Hivatkozás 10" xfId="2"/>
    <cellStyle name="Hivatkozás 100" xfId="3"/>
    <cellStyle name="Hivatkozás 101" xfId="4"/>
    <cellStyle name="Hivatkozás 102" xfId="5"/>
    <cellStyle name="Hivatkozás 103" xfId="6"/>
    <cellStyle name="Hivatkozás 104" xfId="7"/>
    <cellStyle name="Hivatkozás 105" xfId="8"/>
    <cellStyle name="Hivatkozás 106" xfId="9"/>
    <cellStyle name="Hivatkozás 107" xfId="10"/>
    <cellStyle name="Hivatkozás 108" xfId="11"/>
    <cellStyle name="Hivatkozás 109" xfId="12"/>
    <cellStyle name="Hivatkozás 11" xfId="13"/>
    <cellStyle name="Hivatkozás 110" xfId="14"/>
    <cellStyle name="Hivatkozás 111" xfId="15"/>
    <cellStyle name="Hivatkozás 112" xfId="16"/>
    <cellStyle name="Hivatkozás 113" xfId="17"/>
    <cellStyle name="Hivatkozás 114" xfId="18"/>
    <cellStyle name="Hivatkozás 115" xfId="19"/>
    <cellStyle name="Hivatkozás 116" xfId="20"/>
    <cellStyle name="Hivatkozás 117" xfId="21"/>
    <cellStyle name="Hivatkozás 118" xfId="22"/>
    <cellStyle name="Hivatkozás 119" xfId="23"/>
    <cellStyle name="Hivatkozás 12" xfId="24"/>
    <cellStyle name="Hivatkozás 120" xfId="25"/>
    <cellStyle name="Hivatkozás 121" xfId="26"/>
    <cellStyle name="Hivatkozás 122" xfId="27"/>
    <cellStyle name="Hivatkozás 123" xfId="28"/>
    <cellStyle name="Hivatkozás 124" xfId="29"/>
    <cellStyle name="Hivatkozás 125" xfId="30"/>
    <cellStyle name="Hivatkozás 126" xfId="31"/>
    <cellStyle name="Hivatkozás 127" xfId="32"/>
    <cellStyle name="Hivatkozás 128" xfId="33"/>
    <cellStyle name="Hivatkozás 129" xfId="34"/>
    <cellStyle name="Hivatkozás 13" xfId="35"/>
    <cellStyle name="Hivatkozás 130" xfId="36"/>
    <cellStyle name="Hivatkozás 131" xfId="37"/>
    <cellStyle name="Hivatkozás 132" xfId="38"/>
    <cellStyle name="Hivatkozás 133" xfId="39"/>
    <cellStyle name="Hivatkozás 134" xfId="40"/>
    <cellStyle name="Hivatkozás 135" xfId="41"/>
    <cellStyle name="Hivatkozás 136" xfId="42"/>
    <cellStyle name="Hivatkozás 137" xfId="43"/>
    <cellStyle name="Hivatkozás 138" xfId="44"/>
    <cellStyle name="Hivatkozás 139" xfId="45"/>
    <cellStyle name="Hivatkozás 14" xfId="46"/>
    <cellStyle name="Hivatkozás 140" xfId="47"/>
    <cellStyle name="Hivatkozás 141" xfId="48"/>
    <cellStyle name="Hivatkozás 142" xfId="49"/>
    <cellStyle name="Hivatkozás 143" xfId="50"/>
    <cellStyle name="Hivatkozás 144" xfId="51"/>
    <cellStyle name="Hivatkozás 145" xfId="52"/>
    <cellStyle name="Hivatkozás 146" xfId="53"/>
    <cellStyle name="Hivatkozás 147" xfId="54"/>
    <cellStyle name="Hivatkozás 148" xfId="55"/>
    <cellStyle name="Hivatkozás 149" xfId="56"/>
    <cellStyle name="Hivatkozás 15" xfId="57"/>
    <cellStyle name="Hivatkozás 150" xfId="58"/>
    <cellStyle name="Hivatkozás 151" xfId="59"/>
    <cellStyle name="Hivatkozás 152" xfId="60"/>
    <cellStyle name="Hivatkozás 153" xfId="61"/>
    <cellStyle name="Hivatkozás 154" xfId="62"/>
    <cellStyle name="Hivatkozás 155" xfId="63"/>
    <cellStyle name="Hivatkozás 156" xfId="64"/>
    <cellStyle name="Hivatkozás 157" xfId="65"/>
    <cellStyle name="Hivatkozás 158" xfId="66"/>
    <cellStyle name="Hivatkozás 159" xfId="67"/>
    <cellStyle name="Hivatkozás 16" xfId="68"/>
    <cellStyle name="Hivatkozás 160" xfId="69"/>
    <cellStyle name="Hivatkozás 161" xfId="70"/>
    <cellStyle name="Hivatkozás 162" xfId="71"/>
    <cellStyle name="Hivatkozás 163" xfId="72"/>
    <cellStyle name="Hivatkozás 164" xfId="73"/>
    <cellStyle name="Hivatkozás 165" xfId="74"/>
    <cellStyle name="Hivatkozás 166" xfId="75"/>
    <cellStyle name="Hivatkozás 167" xfId="76"/>
    <cellStyle name="Hivatkozás 168" xfId="77"/>
    <cellStyle name="Hivatkozás 169" xfId="78"/>
    <cellStyle name="Hivatkozás 17" xfId="79"/>
    <cellStyle name="Hivatkozás 170" xfId="80"/>
    <cellStyle name="Hivatkozás 171" xfId="81"/>
    <cellStyle name="Hivatkozás 172" xfId="82"/>
    <cellStyle name="Hivatkozás 173" xfId="83"/>
    <cellStyle name="Hivatkozás 174" xfId="84"/>
    <cellStyle name="Hivatkozás 175" xfId="85"/>
    <cellStyle name="Hivatkozás 176" xfId="86"/>
    <cellStyle name="Hivatkozás 177" xfId="87"/>
    <cellStyle name="Hivatkozás 178" xfId="88"/>
    <cellStyle name="Hivatkozás 179" xfId="89"/>
    <cellStyle name="Hivatkozás 18" xfId="90"/>
    <cellStyle name="Hivatkozás 180" xfId="91"/>
    <cellStyle name="Hivatkozás 181" xfId="92"/>
    <cellStyle name="Hivatkozás 182" xfId="93"/>
    <cellStyle name="Hivatkozás 183" xfId="94"/>
    <cellStyle name="Hivatkozás 184" xfId="95"/>
    <cellStyle name="Hivatkozás 185" xfId="96"/>
    <cellStyle name="Hivatkozás 186" xfId="97"/>
    <cellStyle name="Hivatkozás 187" xfId="98"/>
    <cellStyle name="Hivatkozás 188" xfId="99"/>
    <cellStyle name="Hivatkozás 189" xfId="100"/>
    <cellStyle name="Hivatkozás 19" xfId="101"/>
    <cellStyle name="Hivatkozás 190" xfId="102"/>
    <cellStyle name="Hivatkozás 191" xfId="103"/>
    <cellStyle name="Hivatkozás 192" xfId="104"/>
    <cellStyle name="Hivatkozás 193" xfId="105"/>
    <cellStyle name="Hivatkozás 194" xfId="106"/>
    <cellStyle name="Hivatkozás 195" xfId="107"/>
    <cellStyle name="Hivatkozás 196" xfId="108"/>
    <cellStyle name="Hivatkozás 197" xfId="109"/>
    <cellStyle name="Hivatkozás 198" xfId="110"/>
    <cellStyle name="Hivatkozás 199" xfId="111"/>
    <cellStyle name="Hivatkozás 2" xfId="112"/>
    <cellStyle name="Hivatkozás 20" xfId="113"/>
    <cellStyle name="Hivatkozás 200" xfId="114"/>
    <cellStyle name="Hivatkozás 201" xfId="115"/>
    <cellStyle name="Hivatkozás 202" xfId="116"/>
    <cellStyle name="Hivatkozás 203" xfId="117"/>
    <cellStyle name="Hivatkozás 204" xfId="118"/>
    <cellStyle name="Hivatkozás 205" xfId="119"/>
    <cellStyle name="Hivatkozás 206" xfId="120"/>
    <cellStyle name="Hivatkozás 207" xfId="121"/>
    <cellStyle name="Hivatkozás 208" xfId="122"/>
    <cellStyle name="Hivatkozás 209" xfId="123"/>
    <cellStyle name="Hivatkozás 21" xfId="124"/>
    <cellStyle name="Hivatkozás 210" xfId="125"/>
    <cellStyle name="Hivatkozás 211" xfId="126"/>
    <cellStyle name="Hivatkozás 212" xfId="127"/>
    <cellStyle name="Hivatkozás 213" xfId="128"/>
    <cellStyle name="Hivatkozás 214" xfId="129"/>
    <cellStyle name="Hivatkozás 215" xfId="130"/>
    <cellStyle name="Hivatkozás 216" xfId="131"/>
    <cellStyle name="Hivatkozás 217" xfId="132"/>
    <cellStyle name="Hivatkozás 218" xfId="133"/>
    <cellStyle name="Hivatkozás 219" xfId="134"/>
    <cellStyle name="Hivatkozás 22" xfId="135"/>
    <cellStyle name="Hivatkozás 220" xfId="136"/>
    <cellStyle name="Hivatkozás 221" xfId="137"/>
    <cellStyle name="Hivatkozás 222" xfId="138"/>
    <cellStyle name="Hivatkozás 223" xfId="139"/>
    <cellStyle name="Hivatkozás 224" xfId="140"/>
    <cellStyle name="Hivatkozás 225" xfId="141"/>
    <cellStyle name="Hivatkozás 226" xfId="142"/>
    <cellStyle name="Hivatkozás 227" xfId="143"/>
    <cellStyle name="Hivatkozás 228" xfId="144"/>
    <cellStyle name="Hivatkozás 229" xfId="145"/>
    <cellStyle name="Hivatkozás 23" xfId="146"/>
    <cellStyle name="Hivatkozás 230" xfId="147"/>
    <cellStyle name="Hivatkozás 231" xfId="148"/>
    <cellStyle name="Hivatkozás 232" xfId="149"/>
    <cellStyle name="Hivatkozás 233" xfId="150"/>
    <cellStyle name="Hivatkozás 234" xfId="151"/>
    <cellStyle name="Hivatkozás 235" xfId="152"/>
    <cellStyle name="Hivatkozás 236" xfId="153"/>
    <cellStyle name="Hivatkozás 237" xfId="154"/>
    <cellStyle name="Hivatkozás 238" xfId="155"/>
    <cellStyle name="Hivatkozás 239" xfId="156"/>
    <cellStyle name="Hivatkozás 24" xfId="157"/>
    <cellStyle name="Hivatkozás 240" xfId="158"/>
    <cellStyle name="Hivatkozás 241" xfId="159"/>
    <cellStyle name="Hivatkozás 242" xfId="160"/>
    <cellStyle name="Hivatkozás 243" xfId="161"/>
    <cellStyle name="Hivatkozás 244" xfId="162"/>
    <cellStyle name="Hivatkozás 245" xfId="163"/>
    <cellStyle name="Hivatkozás 246" xfId="164"/>
    <cellStyle name="Hivatkozás 247" xfId="165"/>
    <cellStyle name="Hivatkozás 25" xfId="166"/>
    <cellStyle name="Hivatkozás 26" xfId="167"/>
    <cellStyle name="Hivatkozás 27" xfId="168"/>
    <cellStyle name="Hivatkozás 28" xfId="169"/>
    <cellStyle name="Hivatkozás 29" xfId="170"/>
    <cellStyle name="Hivatkozás 3" xfId="171"/>
    <cellStyle name="Hivatkozás 30" xfId="172"/>
    <cellStyle name="Hivatkozás 31" xfId="173"/>
    <cellStyle name="Hivatkozás 32" xfId="174"/>
    <cellStyle name="Hivatkozás 33" xfId="175"/>
    <cellStyle name="Hivatkozás 34" xfId="176"/>
    <cellStyle name="Hivatkozás 35" xfId="177"/>
    <cellStyle name="Hivatkozás 36" xfId="178"/>
    <cellStyle name="Hivatkozás 37" xfId="179"/>
    <cellStyle name="Hivatkozás 38" xfId="180"/>
    <cellStyle name="Hivatkozás 39" xfId="181"/>
    <cellStyle name="Hivatkozás 4" xfId="182"/>
    <cellStyle name="Hivatkozás 40" xfId="183"/>
    <cellStyle name="Hivatkozás 41" xfId="184"/>
    <cellStyle name="Hivatkozás 42" xfId="185"/>
    <cellStyle name="Hivatkozás 43" xfId="186"/>
    <cellStyle name="Hivatkozás 44" xfId="187"/>
    <cellStyle name="Hivatkozás 45" xfId="188"/>
    <cellStyle name="Hivatkozás 46" xfId="189"/>
    <cellStyle name="Hivatkozás 47" xfId="190"/>
    <cellStyle name="Hivatkozás 48" xfId="191"/>
    <cellStyle name="Hivatkozás 49" xfId="192"/>
    <cellStyle name="Hivatkozás 5" xfId="193"/>
    <cellStyle name="Hivatkozás 50" xfId="194"/>
    <cellStyle name="Hivatkozás 51" xfId="195"/>
    <cellStyle name="Hivatkozás 52" xfId="196"/>
    <cellStyle name="Hivatkozás 53" xfId="197"/>
    <cellStyle name="Hivatkozás 54" xfId="198"/>
    <cellStyle name="Hivatkozás 55" xfId="199"/>
    <cellStyle name="Hivatkozás 56" xfId="200"/>
    <cellStyle name="Hivatkozás 57" xfId="201"/>
    <cellStyle name="Hivatkozás 58" xfId="202"/>
    <cellStyle name="Hivatkozás 59" xfId="203"/>
    <cellStyle name="Hivatkozás 6" xfId="204"/>
    <cellStyle name="Hivatkozás 60" xfId="205"/>
    <cellStyle name="Hivatkozás 61" xfId="206"/>
    <cellStyle name="Hivatkozás 62" xfId="207"/>
    <cellStyle name="Hivatkozás 63" xfId="208"/>
    <cellStyle name="Hivatkozás 64" xfId="209"/>
    <cellStyle name="Hivatkozás 65" xfId="210"/>
    <cellStyle name="Hivatkozás 66" xfId="211"/>
    <cellStyle name="Hivatkozás 67" xfId="212"/>
    <cellStyle name="Hivatkozás 68" xfId="213"/>
    <cellStyle name="Hivatkozás 69" xfId="214"/>
    <cellStyle name="Hivatkozás 7" xfId="215"/>
    <cellStyle name="Hivatkozás 70" xfId="216"/>
    <cellStyle name="Hivatkozás 71" xfId="217"/>
    <cellStyle name="Hivatkozás 72" xfId="218"/>
    <cellStyle name="Hivatkozás 73" xfId="219"/>
    <cellStyle name="Hivatkozás 74" xfId="220"/>
    <cellStyle name="Hivatkozás 75" xfId="221"/>
    <cellStyle name="Hivatkozás 76" xfId="222"/>
    <cellStyle name="Hivatkozás 77" xfId="223"/>
    <cellStyle name="Hivatkozás 78" xfId="224"/>
    <cellStyle name="Hivatkozás 79" xfId="225"/>
    <cellStyle name="Hivatkozás 8" xfId="226"/>
    <cellStyle name="Hivatkozás 80" xfId="227"/>
    <cellStyle name="Hivatkozás 81" xfId="228"/>
    <cellStyle name="Hivatkozás 82" xfId="229"/>
    <cellStyle name="Hivatkozás 83" xfId="230"/>
    <cellStyle name="Hivatkozás 84" xfId="231"/>
    <cellStyle name="Hivatkozás 85" xfId="232"/>
    <cellStyle name="Hivatkozás 86" xfId="233"/>
    <cellStyle name="Hivatkozás 87" xfId="234"/>
    <cellStyle name="Hivatkozás 88" xfId="235"/>
    <cellStyle name="Hivatkozás 89" xfId="236"/>
    <cellStyle name="Hivatkozás 9" xfId="237"/>
    <cellStyle name="Hivatkozás 90" xfId="238"/>
    <cellStyle name="Hivatkozás 91" xfId="239"/>
    <cellStyle name="Hivatkozás 92" xfId="240"/>
    <cellStyle name="Hivatkozás 93" xfId="241"/>
    <cellStyle name="Hivatkozás 94" xfId="242"/>
    <cellStyle name="Hivatkozás 95" xfId="243"/>
    <cellStyle name="Hivatkozás 96" xfId="244"/>
    <cellStyle name="Hivatkozás 97" xfId="245"/>
    <cellStyle name="Hivatkozás 98" xfId="246"/>
    <cellStyle name="Hivatkozás 99" xfId="247"/>
    <cellStyle name="Hivatkozott cella" xfId="263" builtinId="24" customBuiltin="1"/>
    <cellStyle name="Hivatkozott cella 2" xfId="310"/>
    <cellStyle name="Jegyzet" xfId="266" builtinId="10" customBuiltin="1"/>
    <cellStyle name="Jelölőszín 1" xfId="269" builtinId="29" customBuiltin="1"/>
    <cellStyle name="Jelölőszín 1 2" xfId="315"/>
    <cellStyle name="Jelölőszín 2" xfId="273" builtinId="33" customBuiltin="1"/>
    <cellStyle name="Jelölőszín 2 2" xfId="319"/>
    <cellStyle name="Jelölőszín 3" xfId="277" builtinId="37" customBuiltin="1"/>
    <cellStyle name="Jelölőszín 3 2" xfId="323"/>
    <cellStyle name="Jelölőszín 4" xfId="281" builtinId="41" customBuiltin="1"/>
    <cellStyle name="Jelölőszín 4 2" xfId="327"/>
    <cellStyle name="Jelölőszín 5" xfId="285" builtinId="45" customBuiltin="1"/>
    <cellStyle name="Jelölőszín 5 2" xfId="331"/>
    <cellStyle name="Jelölőszín 6" xfId="289" builtinId="49" customBuiltin="1"/>
    <cellStyle name="Jelölőszín 6 2" xfId="335"/>
    <cellStyle name="Jó" xfId="257" builtinId="26" customBuiltin="1"/>
    <cellStyle name="Jó 2" xfId="304"/>
    <cellStyle name="Kimenet" xfId="261" builtinId="21" customBuiltin="1"/>
    <cellStyle name="Kimenet 2" xfId="308"/>
    <cellStyle name="Magyarázó szöveg" xfId="267" builtinId="53" customBuiltin="1"/>
    <cellStyle name="Magyarázó szöveg 2" xfId="313"/>
    <cellStyle name="Normál" xfId="0" builtinId="0"/>
    <cellStyle name="Normal 18" xfId="294"/>
    <cellStyle name="Normal 18 2" xfId="298"/>
    <cellStyle name="Normal 2" xfId="339"/>
    <cellStyle name="Normál 2" xfId="1"/>
    <cellStyle name="Normal 23" xfId="342"/>
    <cellStyle name="Normal 25" xfId="343"/>
    <cellStyle name="Normal 26" xfId="344"/>
    <cellStyle name="Normal 3" xfId="341"/>
    <cellStyle name="Normál 3" xfId="248"/>
    <cellStyle name="Normál 4" xfId="249"/>
    <cellStyle name="Normál 5" xfId="250"/>
    <cellStyle name="Normál 6" xfId="251"/>
    <cellStyle name="Note 2" xfId="340"/>
    <cellStyle name="Összesen" xfId="268" builtinId="25" customBuiltin="1"/>
    <cellStyle name="Összesen 2" xfId="314"/>
    <cellStyle name="Rossz" xfId="258" builtinId="27" customBuiltin="1"/>
    <cellStyle name="Rossz 2" xfId="305"/>
    <cellStyle name="Semleges" xfId="259" builtinId="28" customBuiltin="1"/>
    <cellStyle name="Semleges 2" xfId="306"/>
    <cellStyle name="Számítás" xfId="262" builtinId="22" customBuiltin="1"/>
    <cellStyle name="Számítás 2" xfId="309"/>
    <cellStyle name="Százalék" xfId="293" builtinId="5"/>
  </cellStyles>
  <dxfs count="1200"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>
          <bgColor rgb="FF92D050"/>
        </patternFill>
      </fill>
    </dxf>
    <dxf>
      <fill>
        <patternFill>
          <bgColor rgb="FFFFCC00"/>
        </patternFill>
      </fill>
    </dxf>
    <dxf>
      <fill>
        <patternFill>
          <bgColor rgb="FF9C8F30"/>
        </patternFill>
      </fill>
    </dxf>
    <dxf>
      <fill>
        <patternFill>
          <bgColor rgb="FFAD7339"/>
        </patternFill>
      </fill>
    </dxf>
    <dxf>
      <fill>
        <patternFill>
          <bgColor theme="0" tint="-0.499984740745262"/>
        </patternFill>
      </fill>
    </dxf>
    <dxf>
      <fill>
        <patternFill>
          <bgColor rgb="FFAC75D5"/>
        </patternFill>
      </fill>
    </dxf>
    <dxf>
      <fill>
        <patternFill>
          <bgColor rgb="FFFF6969"/>
        </patternFill>
      </fill>
    </dxf>
    <dxf>
      <fill>
        <patternFill>
          <bgColor theme="8" tint="0.39994506668294322"/>
        </patternFill>
      </fill>
    </dxf>
    <dxf>
      <fill>
        <patternFill>
          <bgColor rgb="FF2D82FF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</dxfs>
  <tableStyles count="0" defaultTableStyle="TableStyleMedium2" defaultPivotStyle="PivotStyleLight16"/>
  <colors>
    <mruColors>
      <color rgb="FF2D82FF"/>
      <color rgb="FF8989FF"/>
      <color rgb="FF5D5DFF"/>
      <color rgb="FFFF6969"/>
      <color rgb="FFAC75D5"/>
      <color rgb="FFAA72D4"/>
      <color rgb="FFA66BD3"/>
      <color rgb="FFAD7339"/>
      <color rgb="FF996633"/>
      <color rgb="FF9C8F3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tabSelected="1" workbookViewId="0">
      <selection activeCell="I18" sqref="I18"/>
    </sheetView>
  </sheetViews>
  <sheetFormatPr defaultRowHeight="14.4" x14ac:dyDescent="0.3"/>
  <sheetData>
    <row r="1" spans="1:18" ht="14.4" customHeight="1" x14ac:dyDescent="0.3">
      <c r="A1" s="154" t="s">
        <v>1939</v>
      </c>
      <c r="B1" s="154"/>
      <c r="C1" s="154"/>
      <c r="D1" s="154"/>
      <c r="E1" s="154"/>
      <c r="F1" s="154"/>
      <c r="G1" s="154"/>
      <c r="H1" s="154"/>
      <c r="I1" s="154"/>
      <c r="J1" s="154"/>
      <c r="K1" s="154"/>
      <c r="L1" s="154"/>
      <c r="M1" s="154"/>
      <c r="N1" s="154"/>
      <c r="O1" s="154"/>
      <c r="P1" s="154"/>
      <c r="Q1" s="150"/>
      <c r="R1" s="150"/>
    </row>
    <row r="2" spans="1:18" x14ac:dyDescent="0.3">
      <c r="A2" s="154"/>
      <c r="B2" s="154"/>
      <c r="C2" s="154"/>
      <c r="D2" s="154"/>
      <c r="E2" s="154"/>
      <c r="F2" s="154"/>
      <c r="G2" s="154"/>
      <c r="H2" s="154"/>
      <c r="I2" s="154"/>
      <c r="J2" s="154"/>
      <c r="K2" s="154"/>
      <c r="L2" s="154"/>
      <c r="M2" s="154"/>
      <c r="N2" s="154"/>
      <c r="O2" s="154"/>
      <c r="P2" s="154"/>
      <c r="Q2" s="150"/>
      <c r="R2" s="150"/>
    </row>
    <row r="3" spans="1:18" x14ac:dyDescent="0.3">
      <c r="A3" s="154"/>
      <c r="B3" s="154"/>
      <c r="C3" s="154"/>
      <c r="D3" s="154"/>
      <c r="E3" s="154"/>
      <c r="F3" s="154"/>
      <c r="G3" s="154"/>
      <c r="H3" s="154"/>
      <c r="I3" s="154"/>
      <c r="J3" s="154"/>
      <c r="K3" s="154"/>
      <c r="L3" s="154"/>
      <c r="M3" s="154"/>
      <c r="N3" s="154"/>
      <c r="O3" s="154"/>
      <c r="P3" s="154"/>
      <c r="Q3" s="150"/>
      <c r="R3" s="150"/>
    </row>
    <row r="4" spans="1:18" x14ac:dyDescent="0.3">
      <c r="A4" s="154"/>
      <c r="B4" s="154"/>
      <c r="C4" s="154"/>
      <c r="D4" s="154"/>
      <c r="E4" s="154"/>
      <c r="F4" s="154"/>
      <c r="G4" s="154"/>
      <c r="H4" s="154"/>
      <c r="I4" s="154"/>
      <c r="J4" s="154"/>
      <c r="K4" s="154"/>
      <c r="L4" s="154"/>
      <c r="M4" s="154"/>
      <c r="N4" s="154"/>
      <c r="O4" s="154"/>
      <c r="P4" s="154"/>
      <c r="Q4" s="150"/>
      <c r="R4" s="150"/>
    </row>
    <row r="5" spans="1:18" x14ac:dyDescent="0.3">
      <c r="A5" s="154"/>
      <c r="B5" s="154"/>
      <c r="C5" s="154"/>
      <c r="D5" s="154"/>
      <c r="E5" s="154"/>
      <c r="F5" s="154"/>
      <c r="G5" s="154"/>
      <c r="H5" s="154"/>
      <c r="I5" s="154"/>
      <c r="J5" s="154"/>
      <c r="K5" s="154"/>
      <c r="L5" s="154"/>
      <c r="M5" s="154"/>
      <c r="N5" s="154"/>
      <c r="O5" s="154"/>
      <c r="P5" s="154"/>
      <c r="Q5" s="150"/>
      <c r="R5" s="150"/>
    </row>
    <row r="6" spans="1:18" x14ac:dyDescent="0.3">
      <c r="A6" s="154"/>
      <c r="B6" s="154"/>
      <c r="C6" s="154"/>
      <c r="D6" s="154"/>
      <c r="E6" s="154"/>
      <c r="F6" s="154"/>
      <c r="G6" s="154"/>
      <c r="H6" s="154"/>
      <c r="I6" s="154"/>
      <c r="J6" s="154"/>
      <c r="K6" s="154"/>
      <c r="L6" s="154"/>
      <c r="M6" s="154"/>
      <c r="N6" s="154"/>
      <c r="O6" s="154"/>
      <c r="P6" s="154"/>
      <c r="Q6" s="150"/>
      <c r="R6" s="150"/>
    </row>
    <row r="7" spans="1:18" x14ac:dyDescent="0.3">
      <c r="A7" s="154"/>
      <c r="B7" s="154"/>
      <c r="C7" s="154"/>
      <c r="D7" s="154"/>
      <c r="E7" s="154"/>
      <c r="F7" s="154"/>
      <c r="G7" s="154"/>
      <c r="H7" s="154"/>
      <c r="I7" s="154"/>
      <c r="J7" s="154"/>
      <c r="K7" s="154"/>
      <c r="L7" s="154"/>
      <c r="M7" s="154"/>
      <c r="N7" s="154"/>
      <c r="O7" s="154"/>
      <c r="P7" s="154"/>
      <c r="Q7" s="150"/>
      <c r="R7" s="150"/>
    </row>
    <row r="8" spans="1:18" x14ac:dyDescent="0.3">
      <c r="A8" s="154"/>
      <c r="B8" s="154"/>
      <c r="C8" s="154"/>
      <c r="D8" s="154"/>
      <c r="E8" s="154"/>
      <c r="F8" s="154"/>
      <c r="G8" s="154"/>
      <c r="H8" s="154"/>
      <c r="I8" s="154"/>
      <c r="J8" s="154"/>
      <c r="K8" s="154"/>
      <c r="L8" s="154"/>
      <c r="M8" s="154"/>
      <c r="N8" s="154"/>
      <c r="O8" s="154"/>
      <c r="P8" s="154"/>
      <c r="Q8" s="150"/>
      <c r="R8" s="150"/>
    </row>
    <row r="9" spans="1:18" x14ac:dyDescent="0.3">
      <c r="A9" s="150"/>
      <c r="B9" s="150"/>
      <c r="C9" s="150"/>
      <c r="D9" s="150"/>
      <c r="E9" s="150"/>
      <c r="F9" s="150"/>
      <c r="G9" s="150"/>
      <c r="H9" s="150"/>
      <c r="I9" s="150"/>
      <c r="J9" s="150"/>
      <c r="K9" s="150"/>
      <c r="L9" s="150"/>
      <c r="M9" s="150"/>
      <c r="N9" s="150"/>
      <c r="O9" s="150"/>
      <c r="P9" s="150"/>
      <c r="Q9" s="150"/>
      <c r="R9" s="150"/>
    </row>
    <row r="10" spans="1:18" x14ac:dyDescent="0.3">
      <c r="A10" s="150"/>
      <c r="B10" s="150"/>
      <c r="C10" s="150"/>
      <c r="D10" s="150"/>
      <c r="E10" s="150"/>
      <c r="F10" s="150"/>
      <c r="G10" s="150"/>
      <c r="H10" s="150"/>
      <c r="I10" s="150"/>
      <c r="J10" s="150"/>
      <c r="K10" s="150"/>
      <c r="L10" s="150"/>
      <c r="M10" s="150"/>
      <c r="N10" s="150"/>
      <c r="O10" s="150"/>
      <c r="P10" s="150"/>
      <c r="Q10" s="150"/>
      <c r="R10" s="150"/>
    </row>
    <row r="11" spans="1:18" x14ac:dyDescent="0.3">
      <c r="A11" s="150"/>
      <c r="B11" s="150"/>
      <c r="C11" s="150"/>
      <c r="D11" s="150"/>
      <c r="E11" s="150"/>
      <c r="F11" s="150"/>
      <c r="G11" s="150"/>
      <c r="H11" s="150"/>
      <c r="I11" s="150"/>
      <c r="J11" s="150"/>
      <c r="K11" s="150"/>
      <c r="L11" s="150"/>
      <c r="M11" s="150"/>
      <c r="N11" s="150"/>
      <c r="O11" s="150"/>
      <c r="P11" s="150"/>
      <c r="Q11" s="150"/>
      <c r="R11" s="150"/>
    </row>
  </sheetData>
  <mergeCells count="1">
    <mergeCell ref="A1:P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5"/>
  <sheetViews>
    <sheetView zoomScaleNormal="100" workbookViewId="0">
      <pane xSplit="2" ySplit="2" topLeftCell="C101" activePane="bottomRight" state="frozen"/>
      <selection pane="topRight" activeCell="C1" sqref="C1"/>
      <selection pane="bottomLeft" activeCell="A2" sqref="A2"/>
      <selection pane="bottomRight" activeCell="D116" sqref="D116"/>
    </sheetView>
  </sheetViews>
  <sheetFormatPr defaultColWidth="29.77734375" defaultRowHeight="13.8" x14ac:dyDescent="0.3"/>
  <cols>
    <col min="1" max="1" width="16.21875" style="15" bestFit="1" customWidth="1"/>
    <col min="2" max="2" width="13.21875" style="22" bestFit="1" customWidth="1"/>
    <col min="3" max="3" width="31.33203125" style="22" bestFit="1" customWidth="1"/>
    <col min="4" max="4" width="33" style="116" bestFit="1" customWidth="1"/>
    <col min="5" max="5" width="12.88671875" style="45" bestFit="1" customWidth="1"/>
    <col min="6" max="6" width="18.88671875" style="45" bestFit="1" customWidth="1"/>
    <col min="7" max="7" width="27.44140625" style="110" bestFit="1" customWidth="1"/>
    <col min="8" max="8" width="19.6640625" style="64" bestFit="1" customWidth="1"/>
    <col min="9" max="9" width="14.88671875" style="18" bestFit="1" customWidth="1"/>
    <col min="10" max="10" width="16.21875" style="18" bestFit="1" customWidth="1"/>
    <col min="11" max="11" width="11.88671875" style="17" bestFit="1" customWidth="1"/>
    <col min="12" max="12" width="13.5546875" style="22" bestFit="1" customWidth="1"/>
    <col min="13" max="13" width="15.44140625" style="22" bestFit="1" customWidth="1"/>
    <col min="14" max="14" width="15.6640625" style="18" bestFit="1" customWidth="1"/>
    <col min="15" max="16" width="14.5546875" style="18" bestFit="1" customWidth="1"/>
    <col min="17" max="17" width="12.33203125" style="18" bestFit="1" customWidth="1"/>
    <col min="18" max="18" width="16.5546875" style="18" bestFit="1" customWidth="1"/>
    <col min="19" max="19" width="14.5546875" style="18" bestFit="1" customWidth="1"/>
    <col min="20" max="20" width="13.44140625" style="78" bestFit="1" customWidth="1"/>
    <col min="21" max="21" width="14.44140625" style="78" bestFit="1" customWidth="1"/>
    <col min="22" max="22" width="13.88671875" style="78" bestFit="1" customWidth="1"/>
    <col min="23" max="23" width="27.5546875" style="17" bestFit="1" customWidth="1"/>
    <col min="24" max="24" width="143.5546875" style="17" bestFit="1" customWidth="1"/>
    <col min="25" max="25" width="33.44140625" style="22" bestFit="1" customWidth="1"/>
    <col min="26" max="16384" width="29.77734375" style="11"/>
  </cols>
  <sheetData>
    <row r="1" spans="1:25" ht="19.8" customHeight="1" x14ac:dyDescent="0.3">
      <c r="A1" s="155" t="s">
        <v>1890</v>
      </c>
      <c r="B1" s="155"/>
      <c r="C1" s="155"/>
      <c r="D1" s="155"/>
    </row>
    <row r="2" spans="1:25" s="79" customFormat="1" ht="41.4" x14ac:dyDescent="0.3">
      <c r="A2" s="1" t="s">
        <v>0</v>
      </c>
      <c r="B2" s="1" t="s">
        <v>1228</v>
      </c>
      <c r="C2" s="1" t="s">
        <v>1229</v>
      </c>
      <c r="D2" s="21" t="s">
        <v>728</v>
      </c>
      <c r="E2" s="121" t="s">
        <v>733</v>
      </c>
      <c r="F2" s="121" t="s">
        <v>752</v>
      </c>
      <c r="G2" s="21" t="s">
        <v>732</v>
      </c>
      <c r="H2" s="121" t="s">
        <v>887</v>
      </c>
      <c r="I2" s="19" t="s">
        <v>766</v>
      </c>
      <c r="J2" s="19" t="s">
        <v>767</v>
      </c>
      <c r="K2" s="1" t="s">
        <v>730</v>
      </c>
      <c r="L2" s="21" t="s">
        <v>734</v>
      </c>
      <c r="M2" s="21" t="s">
        <v>372</v>
      </c>
      <c r="N2" s="1" t="s">
        <v>371</v>
      </c>
      <c r="O2" s="1" t="s">
        <v>420</v>
      </c>
      <c r="P2" s="1" t="s">
        <v>421</v>
      </c>
      <c r="Q2" s="1" t="s">
        <v>370</v>
      </c>
      <c r="R2" s="1" t="s">
        <v>368</v>
      </c>
      <c r="S2" s="1" t="s">
        <v>369</v>
      </c>
      <c r="T2" s="1" t="s">
        <v>729</v>
      </c>
      <c r="U2" s="1" t="s">
        <v>48</v>
      </c>
      <c r="V2" s="1" t="s">
        <v>635</v>
      </c>
      <c r="W2" s="1" t="s">
        <v>49</v>
      </c>
      <c r="X2" s="125" t="s">
        <v>68</v>
      </c>
      <c r="Y2" s="121" t="s">
        <v>1324</v>
      </c>
    </row>
    <row r="3" spans="1:25" x14ac:dyDescent="0.3">
      <c r="A3" s="9" t="s">
        <v>927</v>
      </c>
      <c r="B3" s="9" t="s">
        <v>993</v>
      </c>
      <c r="C3" s="114" t="s">
        <v>1231</v>
      </c>
      <c r="D3" s="59" t="s">
        <v>949</v>
      </c>
      <c r="E3" s="2">
        <v>19</v>
      </c>
      <c r="F3" s="2"/>
      <c r="G3" s="99" t="s">
        <v>879</v>
      </c>
      <c r="H3" s="6" t="s">
        <v>894</v>
      </c>
      <c r="I3" s="12" t="s">
        <v>1389</v>
      </c>
      <c r="J3" s="18" t="s">
        <v>1390</v>
      </c>
      <c r="K3" s="10" t="s">
        <v>731</v>
      </c>
      <c r="L3" s="4">
        <v>270142447</v>
      </c>
      <c r="M3" s="65">
        <v>63869895</v>
      </c>
      <c r="N3" s="12">
        <v>3.2299799999999999</v>
      </c>
      <c r="O3" s="12">
        <v>1.7354499999999999</v>
      </c>
      <c r="P3" s="12">
        <v>1.52878</v>
      </c>
      <c r="Q3" s="48">
        <v>374.06900000000002</v>
      </c>
      <c r="R3" s="69">
        <v>0.01</v>
      </c>
      <c r="S3" s="70">
        <v>1.3798E-2</v>
      </c>
      <c r="T3" s="68" t="s">
        <v>229</v>
      </c>
      <c r="U3" s="23" t="s">
        <v>964</v>
      </c>
      <c r="V3" s="23" t="s">
        <v>964</v>
      </c>
      <c r="W3" s="10" t="s">
        <v>157</v>
      </c>
      <c r="X3" s="126" t="s">
        <v>977</v>
      </c>
      <c r="Y3" s="65"/>
    </row>
    <row r="4" spans="1:25" x14ac:dyDescent="0.3">
      <c r="A4" s="5" t="s">
        <v>422</v>
      </c>
      <c r="B4" s="5" t="s">
        <v>994</v>
      </c>
      <c r="C4" s="114" t="s">
        <v>1233</v>
      </c>
      <c r="D4" s="59" t="s">
        <v>1</v>
      </c>
      <c r="E4" s="6">
        <v>49</v>
      </c>
      <c r="F4" s="6">
        <v>8749</v>
      </c>
      <c r="G4" s="99" t="s">
        <v>1265</v>
      </c>
      <c r="H4" s="6" t="s">
        <v>888</v>
      </c>
      <c r="I4" s="48" t="s">
        <v>770</v>
      </c>
      <c r="J4" s="48" t="s">
        <v>771</v>
      </c>
      <c r="K4" s="10" t="s">
        <v>731</v>
      </c>
      <c r="L4" s="4">
        <v>327572234</v>
      </c>
      <c r="M4" s="65">
        <v>123780262</v>
      </c>
      <c r="N4" s="12">
        <v>2.3879999999999999</v>
      </c>
      <c r="O4" s="47">
        <v>2.419</v>
      </c>
      <c r="P4" s="47">
        <v>1.2999999999999999E-2</v>
      </c>
      <c r="Q4" s="48">
        <v>286.762</v>
      </c>
      <c r="R4" s="69">
        <v>0.01</v>
      </c>
      <c r="S4" s="12" t="s">
        <v>53</v>
      </c>
      <c r="T4" s="68" t="s">
        <v>228</v>
      </c>
      <c r="U4" s="87" t="s">
        <v>70</v>
      </c>
      <c r="V4" s="23" t="s">
        <v>70</v>
      </c>
      <c r="W4" s="10"/>
      <c r="X4" s="126"/>
      <c r="Y4" s="6" t="s">
        <v>1328</v>
      </c>
    </row>
    <row r="5" spans="1:25" x14ac:dyDescent="0.3">
      <c r="A5" s="5" t="s">
        <v>553</v>
      </c>
      <c r="B5" s="5" t="s">
        <v>995</v>
      </c>
      <c r="C5" s="114" t="s">
        <v>1233</v>
      </c>
      <c r="D5" s="59" t="s">
        <v>1</v>
      </c>
      <c r="E5" s="2">
        <v>75</v>
      </c>
      <c r="F5" s="2">
        <v>8771</v>
      </c>
      <c r="G5" s="98" t="s">
        <v>1265</v>
      </c>
      <c r="H5" s="6" t="s">
        <v>888</v>
      </c>
      <c r="I5" s="48" t="s">
        <v>770</v>
      </c>
      <c r="J5" s="48" t="s">
        <v>771</v>
      </c>
      <c r="K5" s="10" t="s">
        <v>731</v>
      </c>
      <c r="L5" s="4">
        <v>120610698</v>
      </c>
      <c r="M5" s="65">
        <v>61811997</v>
      </c>
      <c r="N5" s="12">
        <v>0.92800000000000005</v>
      </c>
      <c r="O5" s="12">
        <v>0.54</v>
      </c>
      <c r="P5" s="12">
        <v>0.105</v>
      </c>
      <c r="Q5" s="48">
        <v>95.784000000000006</v>
      </c>
      <c r="R5" s="69">
        <v>0.01</v>
      </c>
      <c r="S5" s="72">
        <v>7.3049999999999999E-3</v>
      </c>
      <c r="T5" s="68" t="s">
        <v>229</v>
      </c>
      <c r="U5" s="23" t="s">
        <v>111</v>
      </c>
      <c r="V5" s="23" t="s">
        <v>111</v>
      </c>
      <c r="W5" s="65" t="s">
        <v>265</v>
      </c>
      <c r="X5" s="127" t="s">
        <v>266</v>
      </c>
      <c r="Y5" s="65" t="s">
        <v>1328</v>
      </c>
    </row>
    <row r="6" spans="1:25" x14ac:dyDescent="0.3">
      <c r="A6" s="5" t="s">
        <v>423</v>
      </c>
      <c r="B6" s="5" t="s">
        <v>996</v>
      </c>
      <c r="C6" s="114" t="s">
        <v>1233</v>
      </c>
      <c r="D6" s="59" t="s">
        <v>1</v>
      </c>
      <c r="E6" s="6">
        <v>87</v>
      </c>
      <c r="F6" s="6">
        <v>8782</v>
      </c>
      <c r="G6" s="99" t="s">
        <v>1265</v>
      </c>
      <c r="H6" s="6" t="s">
        <v>888</v>
      </c>
      <c r="I6" s="48" t="s">
        <v>770</v>
      </c>
      <c r="J6" s="48" t="s">
        <v>771</v>
      </c>
      <c r="K6" s="10" t="s">
        <v>731</v>
      </c>
      <c r="L6" s="4">
        <v>179208460</v>
      </c>
      <c r="M6" s="65">
        <v>102321794</v>
      </c>
      <c r="N6" s="12">
        <v>2.1739999999999999</v>
      </c>
      <c r="O6" s="47">
        <v>2.2269999999999999</v>
      </c>
      <c r="P6" s="47">
        <v>1.0999999999999999E-2</v>
      </c>
      <c r="Q6" s="48">
        <v>227.34800000000001</v>
      </c>
      <c r="R6" s="69">
        <v>0.01</v>
      </c>
      <c r="S6" s="12" t="s">
        <v>53</v>
      </c>
      <c r="T6" s="68" t="s">
        <v>228</v>
      </c>
      <c r="U6" s="87" t="s">
        <v>71</v>
      </c>
      <c r="V6" s="23" t="s">
        <v>71</v>
      </c>
      <c r="W6" s="10"/>
      <c r="X6" s="126"/>
      <c r="Y6" s="6" t="s">
        <v>1328</v>
      </c>
    </row>
    <row r="7" spans="1:25" x14ac:dyDescent="0.3">
      <c r="A7" s="5" t="s">
        <v>424</v>
      </c>
      <c r="B7" s="5" t="s">
        <v>997</v>
      </c>
      <c r="C7" s="114" t="s">
        <v>1233</v>
      </c>
      <c r="D7" s="59" t="s">
        <v>1</v>
      </c>
      <c r="E7" s="6">
        <v>92</v>
      </c>
      <c r="F7" s="6">
        <v>8787</v>
      </c>
      <c r="G7" s="99" t="s">
        <v>1265</v>
      </c>
      <c r="H7" s="6" t="s">
        <v>889</v>
      </c>
      <c r="I7" s="48" t="s">
        <v>770</v>
      </c>
      <c r="J7" s="48" t="s">
        <v>771</v>
      </c>
      <c r="K7" s="10" t="s">
        <v>731</v>
      </c>
      <c r="L7" s="4">
        <v>253932611</v>
      </c>
      <c r="M7" s="65">
        <v>113483706</v>
      </c>
      <c r="N7" s="12">
        <v>2.1110000000000002</v>
      </c>
      <c r="O7" s="47">
        <v>1.1919999999999999</v>
      </c>
      <c r="P7" s="47">
        <v>0.27100000000000002</v>
      </c>
      <c r="Q7" s="48">
        <v>244.49799999999999</v>
      </c>
      <c r="R7" s="69">
        <v>0.01</v>
      </c>
      <c r="S7" s="72">
        <v>8.7639999999999992E-3</v>
      </c>
      <c r="T7" s="68" t="s">
        <v>229</v>
      </c>
      <c r="U7" s="87" t="s">
        <v>72</v>
      </c>
      <c r="V7" s="23" t="s">
        <v>72</v>
      </c>
      <c r="W7" s="10" t="s">
        <v>150</v>
      </c>
      <c r="X7" s="126" t="s">
        <v>151</v>
      </c>
      <c r="Y7" s="6" t="s">
        <v>1328</v>
      </c>
    </row>
    <row r="8" spans="1:25" x14ac:dyDescent="0.3">
      <c r="A8" s="5" t="s">
        <v>554</v>
      </c>
      <c r="B8" s="5" t="s">
        <v>998</v>
      </c>
      <c r="C8" s="114" t="s">
        <v>1230</v>
      </c>
      <c r="D8" s="59" t="s">
        <v>1429</v>
      </c>
      <c r="E8" s="2">
        <v>224</v>
      </c>
      <c r="F8" s="2">
        <v>3537</v>
      </c>
      <c r="G8" s="14" t="s">
        <v>870</v>
      </c>
      <c r="H8" s="6" t="s">
        <v>881</v>
      </c>
      <c r="I8" s="12" t="s">
        <v>768</v>
      </c>
      <c r="J8" s="12" t="s">
        <v>769</v>
      </c>
      <c r="K8" s="10" t="s">
        <v>731</v>
      </c>
      <c r="L8" s="4">
        <v>91938097</v>
      </c>
      <c r="M8" s="65">
        <v>57105505</v>
      </c>
      <c r="N8" s="12">
        <v>1.373</v>
      </c>
      <c r="O8" s="12">
        <v>0.77</v>
      </c>
      <c r="P8" s="12">
        <v>0.189</v>
      </c>
      <c r="Q8" s="48">
        <v>151.03</v>
      </c>
      <c r="R8" s="69">
        <v>0.02</v>
      </c>
      <c r="S8" s="72">
        <v>8.0549999999999997E-3</v>
      </c>
      <c r="T8" s="68" t="s">
        <v>229</v>
      </c>
      <c r="U8" s="23" t="s">
        <v>703</v>
      </c>
      <c r="V8" s="23" t="s">
        <v>703</v>
      </c>
      <c r="W8" s="65" t="s">
        <v>267</v>
      </c>
      <c r="X8" s="127" t="s">
        <v>268</v>
      </c>
      <c r="Y8" s="65" t="s">
        <v>1322</v>
      </c>
    </row>
    <row r="9" spans="1:25" x14ac:dyDescent="0.3">
      <c r="A9" s="5" t="s">
        <v>425</v>
      </c>
      <c r="B9" s="5" t="s">
        <v>999</v>
      </c>
      <c r="C9" s="114" t="s">
        <v>1234</v>
      </c>
      <c r="D9" s="59" t="s">
        <v>1429</v>
      </c>
      <c r="E9" s="6">
        <v>369</v>
      </c>
      <c r="F9" s="6">
        <v>3590</v>
      </c>
      <c r="G9" s="99" t="s">
        <v>871</v>
      </c>
      <c r="H9" s="6" t="s">
        <v>882</v>
      </c>
      <c r="I9" s="12" t="s">
        <v>768</v>
      </c>
      <c r="J9" s="12" t="s">
        <v>769</v>
      </c>
      <c r="K9" s="10" t="s">
        <v>731</v>
      </c>
      <c r="L9" s="4">
        <v>207198832</v>
      </c>
      <c r="M9" s="65">
        <v>153687556</v>
      </c>
      <c r="N9" s="12">
        <v>3.0640000000000001</v>
      </c>
      <c r="O9" s="47">
        <v>1.7350000000000001</v>
      </c>
      <c r="P9" s="47">
        <v>0.39200000000000002</v>
      </c>
      <c r="Q9" s="48">
        <v>350.04199999999997</v>
      </c>
      <c r="R9" s="69">
        <v>0.01</v>
      </c>
      <c r="S9" s="72">
        <v>5.6389999999999999E-3</v>
      </c>
      <c r="T9" s="68" t="s">
        <v>229</v>
      </c>
      <c r="U9" s="87" t="s">
        <v>73</v>
      </c>
      <c r="V9" s="23" t="s">
        <v>73</v>
      </c>
      <c r="W9" s="10" t="s">
        <v>152</v>
      </c>
      <c r="X9" s="126" t="s">
        <v>373</v>
      </c>
      <c r="Y9" s="6" t="s">
        <v>1359</v>
      </c>
    </row>
    <row r="10" spans="1:25" x14ac:dyDescent="0.3">
      <c r="A10" s="5" t="s">
        <v>589</v>
      </c>
      <c r="B10" s="5" t="s">
        <v>1000</v>
      </c>
      <c r="C10" s="114" t="s">
        <v>1234</v>
      </c>
      <c r="D10" s="59" t="s">
        <v>1429</v>
      </c>
      <c r="E10" s="2">
        <v>412</v>
      </c>
      <c r="F10" s="2">
        <v>3608</v>
      </c>
      <c r="G10" s="14" t="s">
        <v>871</v>
      </c>
      <c r="H10" s="6" t="s">
        <v>883</v>
      </c>
      <c r="I10" s="12" t="s">
        <v>768</v>
      </c>
      <c r="J10" s="12" t="s">
        <v>769</v>
      </c>
      <c r="K10" s="10" t="s">
        <v>731</v>
      </c>
      <c r="L10" s="4">
        <v>133848504</v>
      </c>
      <c r="M10" s="65">
        <v>61285668</v>
      </c>
      <c r="N10" s="12">
        <v>1.3520000000000001</v>
      </c>
      <c r="O10" s="12">
        <v>1.365</v>
      </c>
      <c r="P10" s="12">
        <v>8.0000000000000002E-3</v>
      </c>
      <c r="Q10" s="48">
        <v>207.62100000000001</v>
      </c>
      <c r="R10" s="69">
        <v>0.01</v>
      </c>
      <c r="S10" s="12" t="s">
        <v>53</v>
      </c>
      <c r="T10" s="68" t="s">
        <v>228</v>
      </c>
      <c r="U10" s="65" t="s">
        <v>663</v>
      </c>
      <c r="V10" s="65" t="s">
        <v>663</v>
      </c>
      <c r="W10" s="10"/>
      <c r="X10" s="126"/>
      <c r="Y10" s="65" t="s">
        <v>1336</v>
      </c>
    </row>
    <row r="11" spans="1:25" x14ac:dyDescent="0.3">
      <c r="A11" s="5" t="s">
        <v>555</v>
      </c>
      <c r="B11" s="5" t="s">
        <v>1001</v>
      </c>
      <c r="C11" s="114" t="s">
        <v>1234</v>
      </c>
      <c r="D11" s="59" t="s">
        <v>1429</v>
      </c>
      <c r="E11" s="2">
        <v>414</v>
      </c>
      <c r="F11" s="2">
        <v>3610</v>
      </c>
      <c r="G11" s="98" t="s">
        <v>871</v>
      </c>
      <c r="H11" s="6" t="s">
        <v>884</v>
      </c>
      <c r="I11" s="12" t="s">
        <v>768</v>
      </c>
      <c r="J11" s="12" t="s">
        <v>769</v>
      </c>
      <c r="K11" s="10" t="s">
        <v>731</v>
      </c>
      <c r="L11" s="4">
        <v>80550991</v>
      </c>
      <c r="M11" s="65">
        <v>38155135</v>
      </c>
      <c r="N11" s="12">
        <v>0.93899999999999995</v>
      </c>
      <c r="O11" s="12">
        <v>0.96399999999999997</v>
      </c>
      <c r="P11" s="12">
        <v>7.0000000000000001E-3</v>
      </c>
      <c r="Q11" s="48">
        <v>113.166</v>
      </c>
      <c r="R11" s="69">
        <v>0.02</v>
      </c>
      <c r="S11" s="12" t="s">
        <v>53</v>
      </c>
      <c r="T11" s="68" t="s">
        <v>228</v>
      </c>
      <c r="U11" s="23" t="s">
        <v>102</v>
      </c>
      <c r="V11" s="23" t="s">
        <v>102</v>
      </c>
      <c r="W11" s="10"/>
      <c r="X11" s="126"/>
      <c r="Y11" s="65" t="s">
        <v>1342</v>
      </c>
    </row>
    <row r="12" spans="1:25" x14ac:dyDescent="0.3">
      <c r="A12" s="5" t="s">
        <v>590</v>
      </c>
      <c r="B12" s="5" t="s">
        <v>1002</v>
      </c>
      <c r="C12" s="114" t="s">
        <v>1235</v>
      </c>
      <c r="D12" s="59" t="s">
        <v>1429</v>
      </c>
      <c r="E12" s="2">
        <v>442</v>
      </c>
      <c r="F12" s="2">
        <v>3624</v>
      </c>
      <c r="G12" s="14" t="s">
        <v>873</v>
      </c>
      <c r="H12" s="6" t="s">
        <v>885</v>
      </c>
      <c r="I12" s="12" t="s">
        <v>768</v>
      </c>
      <c r="J12" s="12" t="s">
        <v>769</v>
      </c>
      <c r="K12" s="10" t="s">
        <v>731</v>
      </c>
      <c r="L12" s="4">
        <v>81305420</v>
      </c>
      <c r="M12" s="65">
        <v>62215355</v>
      </c>
      <c r="N12" s="12">
        <v>1.653</v>
      </c>
      <c r="O12" s="12">
        <v>0.91900000000000004</v>
      </c>
      <c r="P12" s="12">
        <v>0.23200000000000001</v>
      </c>
      <c r="Q12" s="48">
        <v>173.23</v>
      </c>
      <c r="R12" s="69">
        <v>0.01</v>
      </c>
      <c r="S12" s="72">
        <v>2.274E-3</v>
      </c>
      <c r="T12" s="68" t="s">
        <v>229</v>
      </c>
      <c r="U12" s="65" t="s">
        <v>664</v>
      </c>
      <c r="V12" s="65" t="s">
        <v>664</v>
      </c>
      <c r="W12" s="10" t="s">
        <v>160</v>
      </c>
      <c r="X12" s="126" t="s">
        <v>306</v>
      </c>
      <c r="Y12" s="65" t="s">
        <v>1325</v>
      </c>
    </row>
    <row r="13" spans="1:25" x14ac:dyDescent="0.3">
      <c r="A13" s="5" t="s">
        <v>426</v>
      </c>
      <c r="B13" s="5" t="s">
        <v>1003</v>
      </c>
      <c r="C13" s="114" t="s">
        <v>1234</v>
      </c>
      <c r="D13" s="59" t="s">
        <v>1429</v>
      </c>
      <c r="E13" s="6">
        <v>596</v>
      </c>
      <c r="F13" s="6">
        <v>3665</v>
      </c>
      <c r="G13" s="99" t="s">
        <v>871</v>
      </c>
      <c r="H13" s="6" t="s">
        <v>884</v>
      </c>
      <c r="I13" s="12" t="s">
        <v>768</v>
      </c>
      <c r="J13" s="12" t="s">
        <v>769</v>
      </c>
      <c r="K13" s="10" t="s">
        <v>731</v>
      </c>
      <c r="L13" s="4">
        <v>808158954</v>
      </c>
      <c r="M13" s="65">
        <v>191886381</v>
      </c>
      <c r="N13" s="12">
        <v>3.8820000000000001</v>
      </c>
      <c r="O13" s="47">
        <v>4.0949999999999998</v>
      </c>
      <c r="P13" s="47">
        <v>0.02</v>
      </c>
      <c r="Q13" s="48">
        <v>421.76799999999997</v>
      </c>
      <c r="R13" s="69">
        <v>0.01</v>
      </c>
      <c r="S13" s="12" t="s">
        <v>53</v>
      </c>
      <c r="T13" s="68" t="s">
        <v>228</v>
      </c>
      <c r="U13" s="87" t="s">
        <v>27</v>
      </c>
      <c r="V13" s="23" t="s">
        <v>27</v>
      </c>
      <c r="W13" s="10"/>
      <c r="X13" s="126"/>
      <c r="Y13" s="6" t="s">
        <v>1323</v>
      </c>
    </row>
    <row r="14" spans="1:25" x14ac:dyDescent="0.3">
      <c r="A14" s="5" t="s">
        <v>591</v>
      </c>
      <c r="B14" s="5" t="s">
        <v>1004</v>
      </c>
      <c r="C14" s="114" t="s">
        <v>1236</v>
      </c>
      <c r="D14" s="59" t="s">
        <v>1429</v>
      </c>
      <c r="E14" s="2">
        <v>77</v>
      </c>
      <c r="F14" s="2">
        <v>3482</v>
      </c>
      <c r="G14" s="14" t="s">
        <v>874</v>
      </c>
      <c r="H14" s="6" t="s">
        <v>886</v>
      </c>
      <c r="I14" s="12" t="s">
        <v>768</v>
      </c>
      <c r="J14" s="12" t="s">
        <v>769</v>
      </c>
      <c r="K14" s="10" t="s">
        <v>731</v>
      </c>
      <c r="L14" s="4">
        <v>86836408</v>
      </c>
      <c r="M14" s="65">
        <v>63821741</v>
      </c>
      <c r="N14" s="12">
        <v>1.6419999999999999</v>
      </c>
      <c r="O14" s="12">
        <v>0.91200000000000003</v>
      </c>
      <c r="P14" s="12">
        <v>0.23100000000000001</v>
      </c>
      <c r="Q14" s="48">
        <v>175.02799999999999</v>
      </c>
      <c r="R14" s="69">
        <v>0.01</v>
      </c>
      <c r="S14" s="72">
        <v>8.1010000000000006E-3</v>
      </c>
      <c r="T14" s="68" t="s">
        <v>229</v>
      </c>
      <c r="U14" s="65" t="s">
        <v>102</v>
      </c>
      <c r="V14" s="65" t="s">
        <v>102</v>
      </c>
      <c r="W14" s="10" t="s">
        <v>307</v>
      </c>
      <c r="X14" s="126" t="s">
        <v>308</v>
      </c>
      <c r="Y14" s="65" t="s">
        <v>1328</v>
      </c>
    </row>
    <row r="15" spans="1:25" x14ac:dyDescent="0.3">
      <c r="A15" s="9" t="s">
        <v>928</v>
      </c>
      <c r="B15" s="9" t="s">
        <v>1005</v>
      </c>
      <c r="C15" s="114" t="s">
        <v>1231</v>
      </c>
      <c r="D15" s="59" t="s">
        <v>1431</v>
      </c>
      <c r="E15" s="2">
        <v>286</v>
      </c>
      <c r="F15" s="2"/>
      <c r="G15" s="99" t="s">
        <v>879</v>
      </c>
      <c r="H15" s="6" t="s">
        <v>894</v>
      </c>
      <c r="I15" s="12" t="s">
        <v>1391</v>
      </c>
      <c r="J15" s="12" t="s">
        <v>1392</v>
      </c>
      <c r="K15" s="10" t="s">
        <v>731</v>
      </c>
      <c r="L15" s="4">
        <v>183577356</v>
      </c>
      <c r="M15" s="65">
        <v>82130134</v>
      </c>
      <c r="N15" s="12">
        <v>2.9655300000000002</v>
      </c>
      <c r="O15" s="12">
        <v>2.9071600000000002</v>
      </c>
      <c r="P15" s="12">
        <v>0.14736099999999999</v>
      </c>
      <c r="Q15" s="48">
        <v>304.35399999999998</v>
      </c>
      <c r="R15" s="69">
        <v>0.01</v>
      </c>
      <c r="S15" s="12" t="s">
        <v>53</v>
      </c>
      <c r="T15" s="68" t="s">
        <v>228</v>
      </c>
      <c r="U15" s="23" t="s">
        <v>688</v>
      </c>
      <c r="V15" s="23" t="s">
        <v>688</v>
      </c>
      <c r="W15" s="10"/>
      <c r="X15" s="126"/>
      <c r="Y15" s="65"/>
    </row>
    <row r="16" spans="1:25" x14ac:dyDescent="0.3">
      <c r="A16" s="9" t="s">
        <v>929</v>
      </c>
      <c r="B16" s="9" t="s">
        <v>1006</v>
      </c>
      <c r="C16" s="114" t="s">
        <v>1246</v>
      </c>
      <c r="D16" s="59" t="s">
        <v>1431</v>
      </c>
      <c r="E16" s="2">
        <v>376</v>
      </c>
      <c r="F16" s="2"/>
      <c r="G16" s="99" t="s">
        <v>879</v>
      </c>
      <c r="H16" s="6" t="s">
        <v>894</v>
      </c>
      <c r="I16" s="12" t="s">
        <v>1391</v>
      </c>
      <c r="J16" s="12" t="s">
        <v>1392</v>
      </c>
      <c r="K16" s="10" t="s">
        <v>731</v>
      </c>
      <c r="L16" s="4">
        <v>183577356</v>
      </c>
      <c r="M16" s="65">
        <v>102287929</v>
      </c>
      <c r="N16" s="12">
        <v>3.4069500000000001</v>
      </c>
      <c r="O16" s="12">
        <v>3.4170199999999999</v>
      </c>
      <c r="P16" s="12">
        <v>0.17499400000000001</v>
      </c>
      <c r="Q16" s="48">
        <v>366.23700000000002</v>
      </c>
      <c r="R16" s="69">
        <v>0</v>
      </c>
      <c r="S16" s="12" t="s">
        <v>53</v>
      </c>
      <c r="T16" s="68" t="s">
        <v>228</v>
      </c>
      <c r="U16" s="23" t="s">
        <v>126</v>
      </c>
      <c r="V16" s="23" t="s">
        <v>126</v>
      </c>
      <c r="W16" s="10"/>
      <c r="X16" s="126"/>
      <c r="Y16" s="65"/>
    </row>
    <row r="17" spans="1:25" x14ac:dyDescent="0.3">
      <c r="A17" s="9" t="s">
        <v>1412</v>
      </c>
      <c r="B17" s="9" t="s">
        <v>1282</v>
      </c>
      <c r="C17" s="114" t="s">
        <v>1251</v>
      </c>
      <c r="D17" s="59" t="s">
        <v>1438</v>
      </c>
      <c r="E17" s="2">
        <v>10</v>
      </c>
      <c r="F17" s="2"/>
      <c r="G17" s="122" t="s">
        <v>1285</v>
      </c>
      <c r="H17" s="6" t="s">
        <v>904</v>
      </c>
      <c r="I17" s="12" t="s">
        <v>1255</v>
      </c>
      <c r="J17" s="12" t="s">
        <v>1256</v>
      </c>
      <c r="K17" s="10" t="s">
        <v>731</v>
      </c>
      <c r="L17" s="4">
        <v>68948679</v>
      </c>
      <c r="M17" s="65">
        <v>47954390</v>
      </c>
      <c r="N17" s="12">
        <v>1.278</v>
      </c>
      <c r="O17" s="12">
        <v>0.69699999999999995</v>
      </c>
      <c r="P17" s="12">
        <v>0.182</v>
      </c>
      <c r="Q17" s="48">
        <v>194.39099999999999</v>
      </c>
      <c r="R17" s="69">
        <v>0.09</v>
      </c>
      <c r="S17" s="72">
        <v>5.5339999999999999E-3</v>
      </c>
      <c r="T17" s="68" t="s">
        <v>229</v>
      </c>
      <c r="U17" s="65" t="s">
        <v>671</v>
      </c>
      <c r="V17" s="65" t="s">
        <v>671</v>
      </c>
      <c r="W17" s="10" t="s">
        <v>321</v>
      </c>
      <c r="X17" s="126" t="s">
        <v>322</v>
      </c>
      <c r="Y17" s="65"/>
    </row>
    <row r="18" spans="1:25" x14ac:dyDescent="0.3">
      <c r="A18" s="9" t="s">
        <v>1413</v>
      </c>
      <c r="B18" s="9" t="s">
        <v>1283</v>
      </c>
      <c r="C18" s="114" t="s">
        <v>1251</v>
      </c>
      <c r="D18" s="59" t="s">
        <v>1438</v>
      </c>
      <c r="E18" s="2">
        <v>11</v>
      </c>
      <c r="F18" s="2"/>
      <c r="G18" s="122" t="s">
        <v>1285</v>
      </c>
      <c r="H18" s="6" t="s">
        <v>904</v>
      </c>
      <c r="I18" s="12" t="s">
        <v>1255</v>
      </c>
      <c r="J18" s="12" t="s">
        <v>1256</v>
      </c>
      <c r="K18" s="10" t="s">
        <v>731</v>
      </c>
      <c r="L18" s="4">
        <v>206449300</v>
      </c>
      <c r="M18" s="65">
        <v>77089654</v>
      </c>
      <c r="N18" s="12">
        <v>1.9179999999999999</v>
      </c>
      <c r="O18" s="12">
        <v>1.069</v>
      </c>
      <c r="P18" s="12">
        <v>0.27200000000000002</v>
      </c>
      <c r="Q18" s="48">
        <v>273.60300000000001</v>
      </c>
      <c r="R18" s="69">
        <v>0.1</v>
      </c>
      <c r="S18" s="72">
        <v>8.8070000000000006E-3</v>
      </c>
      <c r="T18" s="68" t="s">
        <v>229</v>
      </c>
      <c r="U18" s="65" t="s">
        <v>671</v>
      </c>
      <c r="V18" s="65" t="s">
        <v>671</v>
      </c>
      <c r="W18" s="10" t="s">
        <v>323</v>
      </c>
      <c r="X18" s="126" t="s">
        <v>324</v>
      </c>
      <c r="Y18" s="65"/>
    </row>
    <row r="19" spans="1:25" x14ac:dyDescent="0.3">
      <c r="A19" s="9" t="s">
        <v>1414</v>
      </c>
      <c r="B19" s="9" t="s">
        <v>1284</v>
      </c>
      <c r="C19" s="114" t="s">
        <v>1251</v>
      </c>
      <c r="D19" s="59" t="s">
        <v>1438</v>
      </c>
      <c r="E19" s="2">
        <v>9</v>
      </c>
      <c r="F19" s="2"/>
      <c r="G19" s="122" t="s">
        <v>1285</v>
      </c>
      <c r="H19" s="6" t="s">
        <v>904</v>
      </c>
      <c r="I19" s="12" t="s">
        <v>1255</v>
      </c>
      <c r="J19" s="12" t="s">
        <v>1256</v>
      </c>
      <c r="K19" s="10" t="s">
        <v>731</v>
      </c>
      <c r="L19" s="4">
        <v>87646792</v>
      </c>
      <c r="M19" s="65">
        <v>42871550</v>
      </c>
      <c r="N19" s="12">
        <v>1.1719999999999999</v>
      </c>
      <c r="O19" s="12">
        <v>1.2210000000000001</v>
      </c>
      <c r="P19" s="12">
        <v>7.0000000000000001E-3</v>
      </c>
      <c r="Q19" s="48">
        <v>285.92700000000002</v>
      </c>
      <c r="R19" s="69">
        <v>0.01</v>
      </c>
      <c r="S19" s="12" t="s">
        <v>53</v>
      </c>
      <c r="T19" s="68" t="s">
        <v>228</v>
      </c>
      <c r="U19" s="23" t="s">
        <v>710</v>
      </c>
      <c r="V19" s="23" t="s">
        <v>710</v>
      </c>
      <c r="W19" s="10"/>
      <c r="X19" s="126"/>
      <c r="Y19" s="65"/>
    </row>
    <row r="20" spans="1:25" x14ac:dyDescent="0.3">
      <c r="A20" s="9" t="s">
        <v>1226</v>
      </c>
      <c r="B20" s="9" t="s">
        <v>991</v>
      </c>
      <c r="C20" s="114" t="s">
        <v>1253</v>
      </c>
      <c r="D20" s="59" t="s">
        <v>1252</v>
      </c>
      <c r="E20" s="44">
        <v>4027</v>
      </c>
      <c r="F20" s="2"/>
      <c r="G20" s="122" t="s">
        <v>872</v>
      </c>
      <c r="H20" s="6" t="s">
        <v>354</v>
      </c>
      <c r="I20" s="47" t="s">
        <v>772</v>
      </c>
      <c r="J20" s="47" t="s">
        <v>773</v>
      </c>
      <c r="K20" s="10" t="s">
        <v>731</v>
      </c>
      <c r="L20" s="4">
        <v>63054594</v>
      </c>
      <c r="M20" s="65">
        <v>34884638</v>
      </c>
      <c r="N20" s="12">
        <v>0.88700000000000001</v>
      </c>
      <c r="O20" s="12">
        <v>0.497</v>
      </c>
      <c r="P20" s="12">
        <v>0.128</v>
      </c>
      <c r="Q20" s="48">
        <v>44.399000000000001</v>
      </c>
      <c r="R20" s="69">
        <v>0.01</v>
      </c>
      <c r="S20" s="72">
        <v>1.1978000000000001E-2</v>
      </c>
      <c r="T20" s="68" t="s">
        <v>229</v>
      </c>
      <c r="U20" s="23" t="s">
        <v>701</v>
      </c>
      <c r="V20" s="23" t="s">
        <v>701</v>
      </c>
      <c r="W20" s="65" t="s">
        <v>263</v>
      </c>
      <c r="X20" s="127" t="s">
        <v>264</v>
      </c>
      <c r="Y20" s="65"/>
    </row>
    <row r="21" spans="1:25" x14ac:dyDescent="0.3">
      <c r="A21" s="5" t="s">
        <v>510</v>
      </c>
      <c r="B21" s="5" t="s">
        <v>1007</v>
      </c>
      <c r="C21" s="114" t="s">
        <v>1234</v>
      </c>
      <c r="D21" s="59" t="s">
        <v>2</v>
      </c>
      <c r="E21" s="6">
        <v>11</v>
      </c>
      <c r="F21" s="6">
        <v>12575</v>
      </c>
      <c r="G21" s="99" t="s">
        <v>871</v>
      </c>
      <c r="H21" s="6" t="s">
        <v>753</v>
      </c>
      <c r="I21" s="48" t="s">
        <v>774</v>
      </c>
      <c r="J21" s="48" t="s">
        <v>775</v>
      </c>
      <c r="K21" s="10" t="s">
        <v>731</v>
      </c>
      <c r="L21" s="4">
        <v>173820158</v>
      </c>
      <c r="M21" s="65">
        <v>123778084</v>
      </c>
      <c r="N21" s="12">
        <v>2.8540000000000001</v>
      </c>
      <c r="O21" s="12">
        <v>2.92</v>
      </c>
      <c r="P21" s="12">
        <v>1.4999999999999999E-2</v>
      </c>
      <c r="Q21" s="48">
        <v>207.48699999999999</v>
      </c>
      <c r="R21" s="69">
        <v>0.01</v>
      </c>
      <c r="S21" s="12" t="s">
        <v>53</v>
      </c>
      <c r="T21" s="68" t="s">
        <v>228</v>
      </c>
      <c r="U21" s="23" t="s">
        <v>114</v>
      </c>
      <c r="V21" s="23" t="s">
        <v>114</v>
      </c>
      <c r="W21" s="10"/>
      <c r="X21" s="126"/>
      <c r="Y21" s="6"/>
    </row>
    <row r="22" spans="1:25" x14ac:dyDescent="0.3">
      <c r="A22" s="5" t="s">
        <v>427</v>
      </c>
      <c r="B22" s="5" t="s">
        <v>1008</v>
      </c>
      <c r="C22" s="114" t="s">
        <v>1234</v>
      </c>
      <c r="D22" s="59" t="s">
        <v>2</v>
      </c>
      <c r="E22" s="6">
        <v>14</v>
      </c>
      <c r="F22" s="6">
        <v>12579</v>
      </c>
      <c r="G22" s="99" t="s">
        <v>871</v>
      </c>
      <c r="H22" s="6" t="s">
        <v>754</v>
      </c>
      <c r="I22" s="48" t="s">
        <v>774</v>
      </c>
      <c r="J22" s="48" t="s">
        <v>775</v>
      </c>
      <c r="K22" s="10" t="s">
        <v>731</v>
      </c>
      <c r="L22" s="4">
        <v>138330678</v>
      </c>
      <c r="M22" s="65">
        <v>74221798</v>
      </c>
      <c r="N22" s="12">
        <v>1.7110000000000001</v>
      </c>
      <c r="O22" s="47">
        <v>0.94</v>
      </c>
      <c r="P22" s="47">
        <v>0.22700000000000001</v>
      </c>
      <c r="Q22" s="48">
        <v>238.976</v>
      </c>
      <c r="R22" s="69">
        <v>0.01</v>
      </c>
      <c r="S22" s="72">
        <v>6.3400000000000001E-3</v>
      </c>
      <c r="T22" s="68" t="s">
        <v>229</v>
      </c>
      <c r="U22" s="87" t="s">
        <v>74</v>
      </c>
      <c r="V22" s="23" t="s">
        <v>74</v>
      </c>
      <c r="W22" s="10" t="s">
        <v>153</v>
      </c>
      <c r="X22" s="126" t="s">
        <v>154</v>
      </c>
      <c r="Y22" s="6"/>
    </row>
    <row r="23" spans="1:25" x14ac:dyDescent="0.3">
      <c r="A23" s="5" t="s">
        <v>428</v>
      </c>
      <c r="B23" s="5" t="s">
        <v>1009</v>
      </c>
      <c r="C23" s="114" t="s">
        <v>1234</v>
      </c>
      <c r="D23" s="59" t="s">
        <v>2</v>
      </c>
      <c r="E23" s="6">
        <v>16</v>
      </c>
      <c r="F23" s="6">
        <v>12581</v>
      </c>
      <c r="G23" s="99" t="s">
        <v>871</v>
      </c>
      <c r="H23" s="6" t="s">
        <v>753</v>
      </c>
      <c r="I23" s="48" t="s">
        <v>774</v>
      </c>
      <c r="J23" s="48" t="s">
        <v>775</v>
      </c>
      <c r="K23" s="10" t="s">
        <v>731</v>
      </c>
      <c r="L23" s="4">
        <v>323968201</v>
      </c>
      <c r="M23" s="65">
        <v>173832012</v>
      </c>
      <c r="N23" s="12">
        <v>4.0179999999999998</v>
      </c>
      <c r="O23" s="47">
        <v>4.1689999999999996</v>
      </c>
      <c r="P23" s="47">
        <v>2.1000000000000001E-2</v>
      </c>
      <c r="Q23" s="48">
        <v>369.976</v>
      </c>
      <c r="R23" s="69">
        <v>0.01</v>
      </c>
      <c r="S23" s="12" t="s">
        <v>53</v>
      </c>
      <c r="T23" s="68" t="s">
        <v>228</v>
      </c>
      <c r="U23" s="87" t="s">
        <v>75</v>
      </c>
      <c r="V23" s="23" t="s">
        <v>75</v>
      </c>
      <c r="W23" s="10"/>
      <c r="X23" s="126"/>
      <c r="Y23" s="6"/>
    </row>
    <row r="24" spans="1:25" x14ac:dyDescent="0.3">
      <c r="A24" s="5" t="s">
        <v>429</v>
      </c>
      <c r="B24" s="5" t="s">
        <v>1010</v>
      </c>
      <c r="C24" s="114" t="s">
        <v>1234</v>
      </c>
      <c r="D24" s="59" t="s">
        <v>2</v>
      </c>
      <c r="E24" s="6">
        <v>17</v>
      </c>
      <c r="F24" s="6">
        <v>12582</v>
      </c>
      <c r="G24" s="99" t="s">
        <v>871</v>
      </c>
      <c r="H24" s="6" t="s">
        <v>753</v>
      </c>
      <c r="I24" s="48" t="s">
        <v>774</v>
      </c>
      <c r="J24" s="48" t="s">
        <v>775</v>
      </c>
      <c r="K24" s="10" t="s">
        <v>731</v>
      </c>
      <c r="L24" s="4">
        <v>214945866</v>
      </c>
      <c r="M24" s="65">
        <v>138368288</v>
      </c>
      <c r="N24" s="12">
        <v>3.2810000000000001</v>
      </c>
      <c r="O24" s="47">
        <v>1.8149999999999999</v>
      </c>
      <c r="P24" s="47">
        <v>0.435</v>
      </c>
      <c r="Q24" s="48">
        <v>467.42899999999997</v>
      </c>
      <c r="R24" s="69">
        <v>0.02</v>
      </c>
      <c r="S24" s="72">
        <v>7.6969999999999998E-3</v>
      </c>
      <c r="T24" s="68" t="s">
        <v>229</v>
      </c>
      <c r="U24" s="87" t="s">
        <v>76</v>
      </c>
      <c r="V24" s="23" t="s">
        <v>76</v>
      </c>
      <c r="W24" s="10" t="s">
        <v>155</v>
      </c>
      <c r="X24" s="126" t="s">
        <v>374</v>
      </c>
      <c r="Y24" s="6"/>
    </row>
    <row r="25" spans="1:25" x14ac:dyDescent="0.3">
      <c r="A25" s="5" t="s">
        <v>511</v>
      </c>
      <c r="B25" s="5" t="s">
        <v>1011</v>
      </c>
      <c r="C25" s="114" t="s">
        <v>1234</v>
      </c>
      <c r="D25" s="59" t="s">
        <v>2</v>
      </c>
      <c r="E25" s="6">
        <v>19</v>
      </c>
      <c r="F25" s="6">
        <v>12584</v>
      </c>
      <c r="G25" s="99" t="s">
        <v>871</v>
      </c>
      <c r="H25" s="6" t="s">
        <v>753</v>
      </c>
      <c r="I25" s="48" t="s">
        <v>774</v>
      </c>
      <c r="J25" s="48" t="s">
        <v>775</v>
      </c>
      <c r="K25" s="10" t="s">
        <v>731</v>
      </c>
      <c r="L25" s="4">
        <v>207003808</v>
      </c>
      <c r="M25" s="65">
        <v>137314270</v>
      </c>
      <c r="N25" s="12">
        <v>3.2450000000000001</v>
      </c>
      <c r="O25" s="12">
        <v>1.859</v>
      </c>
      <c r="P25" s="12">
        <v>0.40600000000000003</v>
      </c>
      <c r="Q25" s="48">
        <v>126.119</v>
      </c>
      <c r="R25" s="69">
        <v>0.01</v>
      </c>
      <c r="S25" s="72">
        <v>2.2009999999999998E-2</v>
      </c>
      <c r="T25" s="68" t="s">
        <v>229</v>
      </c>
      <c r="U25" s="23" t="s">
        <v>78</v>
      </c>
      <c r="V25" s="23" t="s">
        <v>78</v>
      </c>
      <c r="W25" s="65" t="s">
        <v>155</v>
      </c>
      <c r="X25" s="127" t="s">
        <v>640</v>
      </c>
      <c r="Y25" s="6"/>
    </row>
    <row r="26" spans="1:25" x14ac:dyDescent="0.3">
      <c r="A26" s="5" t="s">
        <v>512</v>
      </c>
      <c r="B26" s="5" t="s">
        <v>1012</v>
      </c>
      <c r="C26" s="114" t="s">
        <v>1234</v>
      </c>
      <c r="D26" s="59" t="s">
        <v>2</v>
      </c>
      <c r="E26" s="6">
        <v>20</v>
      </c>
      <c r="F26" s="6">
        <v>12585</v>
      </c>
      <c r="G26" s="99" t="s">
        <v>871</v>
      </c>
      <c r="H26" s="6" t="s">
        <v>753</v>
      </c>
      <c r="I26" s="48" t="s">
        <v>774</v>
      </c>
      <c r="J26" s="48" t="s">
        <v>775</v>
      </c>
      <c r="K26" s="10" t="s">
        <v>731</v>
      </c>
      <c r="L26" s="4">
        <v>190740410</v>
      </c>
      <c r="M26" s="65">
        <v>117213029</v>
      </c>
      <c r="N26" s="12">
        <v>2.5710000000000002</v>
      </c>
      <c r="O26" s="12">
        <v>2.677</v>
      </c>
      <c r="P26" s="12">
        <v>1.0999999999999999E-2</v>
      </c>
      <c r="Q26" s="48">
        <v>120.267</v>
      </c>
      <c r="R26" s="69">
        <v>0.01</v>
      </c>
      <c r="S26" s="12" t="s">
        <v>53</v>
      </c>
      <c r="T26" s="68" t="s">
        <v>228</v>
      </c>
      <c r="U26" s="23" t="s">
        <v>78</v>
      </c>
      <c r="V26" s="23" t="s">
        <v>78</v>
      </c>
      <c r="W26" s="10"/>
      <c r="X26" s="126"/>
      <c r="Y26" s="6"/>
    </row>
    <row r="27" spans="1:25" x14ac:dyDescent="0.3">
      <c r="A27" s="5" t="s">
        <v>430</v>
      </c>
      <c r="B27" s="5" t="s">
        <v>1013</v>
      </c>
      <c r="C27" s="114" t="s">
        <v>1234</v>
      </c>
      <c r="D27" s="59" t="s">
        <v>2</v>
      </c>
      <c r="E27" s="6">
        <v>21</v>
      </c>
      <c r="F27" s="6">
        <v>4648</v>
      </c>
      <c r="G27" s="99" t="s">
        <v>871</v>
      </c>
      <c r="H27" s="6" t="s">
        <v>890</v>
      </c>
      <c r="I27" s="48" t="s">
        <v>774</v>
      </c>
      <c r="J27" s="48" t="s">
        <v>775</v>
      </c>
      <c r="K27" s="10" t="s">
        <v>731</v>
      </c>
      <c r="L27" s="4">
        <v>302755449</v>
      </c>
      <c r="M27" s="65">
        <v>67474160</v>
      </c>
      <c r="N27" s="12">
        <v>1.456</v>
      </c>
      <c r="O27" s="47">
        <v>1.4350000000000001</v>
      </c>
      <c r="P27" s="47">
        <v>8.9999999999999993E-3</v>
      </c>
      <c r="Q27" s="48">
        <v>104.43</v>
      </c>
      <c r="R27" s="69">
        <v>0.01</v>
      </c>
      <c r="S27" s="12" t="s">
        <v>53</v>
      </c>
      <c r="T27" s="68" t="s">
        <v>228</v>
      </c>
      <c r="U27" s="87" t="s">
        <v>77</v>
      </c>
      <c r="V27" s="23" t="s">
        <v>77</v>
      </c>
      <c r="W27" s="10"/>
      <c r="X27" s="126"/>
      <c r="Y27" s="6"/>
    </row>
    <row r="28" spans="1:25" x14ac:dyDescent="0.3">
      <c r="A28" s="5" t="s">
        <v>431</v>
      </c>
      <c r="B28" s="5" t="s">
        <v>1014</v>
      </c>
      <c r="C28" s="114" t="s">
        <v>1234</v>
      </c>
      <c r="D28" s="59" t="s">
        <v>2</v>
      </c>
      <c r="E28" s="6">
        <v>24</v>
      </c>
      <c r="F28" s="6">
        <v>4649</v>
      </c>
      <c r="G28" s="99" t="s">
        <v>1483</v>
      </c>
      <c r="H28" s="6" t="s">
        <v>753</v>
      </c>
      <c r="I28" s="48" t="s">
        <v>774</v>
      </c>
      <c r="J28" s="48" t="s">
        <v>775</v>
      </c>
      <c r="K28" s="10" t="s">
        <v>731</v>
      </c>
      <c r="L28" s="4">
        <v>377418091</v>
      </c>
      <c r="M28" s="65">
        <v>214481854</v>
      </c>
      <c r="N28" s="12">
        <v>5.234</v>
      </c>
      <c r="O28" s="47">
        <v>2.911</v>
      </c>
      <c r="P28" s="47">
        <v>0.69699999999999995</v>
      </c>
      <c r="Q28" s="48">
        <v>425.428</v>
      </c>
      <c r="R28" s="69">
        <v>0.01</v>
      </c>
      <c r="S28" s="72">
        <v>6.1770000000000002E-3</v>
      </c>
      <c r="T28" s="68" t="s">
        <v>229</v>
      </c>
      <c r="U28" s="87" t="s">
        <v>75</v>
      </c>
      <c r="V28" s="23" t="s">
        <v>75</v>
      </c>
      <c r="W28" s="10" t="s">
        <v>155</v>
      </c>
      <c r="X28" s="126" t="s">
        <v>375</v>
      </c>
      <c r="Y28" s="6"/>
    </row>
    <row r="29" spans="1:25" s="17" customFormat="1" x14ac:dyDescent="0.3">
      <c r="A29" s="5" t="s">
        <v>432</v>
      </c>
      <c r="B29" s="5" t="s">
        <v>1015</v>
      </c>
      <c r="C29" s="114" t="s">
        <v>1234</v>
      </c>
      <c r="D29" s="59" t="s">
        <v>2</v>
      </c>
      <c r="E29" s="6">
        <v>29</v>
      </c>
      <c r="F29" s="6">
        <v>4653</v>
      </c>
      <c r="G29" s="66" t="s">
        <v>871</v>
      </c>
      <c r="H29" s="6" t="s">
        <v>755</v>
      </c>
      <c r="I29" s="48" t="s">
        <v>774</v>
      </c>
      <c r="J29" s="48" t="s">
        <v>775</v>
      </c>
      <c r="K29" s="10" t="s">
        <v>731</v>
      </c>
      <c r="L29" s="65">
        <v>195798202</v>
      </c>
      <c r="M29" s="65">
        <v>112217761</v>
      </c>
      <c r="N29" s="12">
        <v>2.984</v>
      </c>
      <c r="O29" s="47">
        <v>1.655</v>
      </c>
      <c r="P29" s="47">
        <v>0.41099999999999998</v>
      </c>
      <c r="Q29" s="48">
        <v>316.14400000000001</v>
      </c>
      <c r="R29" s="69">
        <v>0.01</v>
      </c>
      <c r="S29" s="72">
        <v>4.2969999999999996E-3</v>
      </c>
      <c r="T29" s="68" t="s">
        <v>229</v>
      </c>
      <c r="U29" s="87" t="s">
        <v>78</v>
      </c>
      <c r="V29" s="23" t="s">
        <v>78</v>
      </c>
      <c r="W29" s="10" t="s">
        <v>156</v>
      </c>
      <c r="X29" s="126" t="s">
        <v>376</v>
      </c>
      <c r="Y29" s="6"/>
    </row>
    <row r="30" spans="1:25" x14ac:dyDescent="0.3">
      <c r="A30" s="5" t="s">
        <v>433</v>
      </c>
      <c r="B30" s="5" t="s">
        <v>1016</v>
      </c>
      <c r="C30" s="114" t="s">
        <v>1234</v>
      </c>
      <c r="D30" s="59" t="s">
        <v>2</v>
      </c>
      <c r="E30" s="6">
        <v>36</v>
      </c>
      <c r="F30" s="6">
        <v>4659</v>
      </c>
      <c r="G30" s="99" t="s">
        <v>871</v>
      </c>
      <c r="H30" s="6">
        <v>8</v>
      </c>
      <c r="I30" s="48" t="s">
        <v>774</v>
      </c>
      <c r="J30" s="48" t="s">
        <v>775</v>
      </c>
      <c r="K30" s="10" t="s">
        <v>731</v>
      </c>
      <c r="L30" s="4">
        <v>158839832</v>
      </c>
      <c r="M30" s="65">
        <v>93027316</v>
      </c>
      <c r="N30" s="12">
        <v>1.925</v>
      </c>
      <c r="O30" s="47">
        <v>1.0760000000000001</v>
      </c>
      <c r="P30" s="47">
        <v>0.24099999999999999</v>
      </c>
      <c r="Q30" s="48">
        <v>136.55799999999999</v>
      </c>
      <c r="R30" s="69">
        <v>0.01</v>
      </c>
      <c r="S30" s="72">
        <v>3.4220000000000001E-3</v>
      </c>
      <c r="T30" s="68" t="s">
        <v>229</v>
      </c>
      <c r="U30" s="87" t="s">
        <v>77</v>
      </c>
      <c r="V30" s="23" t="s">
        <v>77</v>
      </c>
      <c r="W30" s="10" t="s">
        <v>155</v>
      </c>
      <c r="X30" s="126" t="s">
        <v>377</v>
      </c>
      <c r="Y30" s="6"/>
    </row>
    <row r="31" spans="1:25" x14ac:dyDescent="0.3">
      <c r="A31" s="5" t="s">
        <v>434</v>
      </c>
      <c r="B31" s="5" t="s">
        <v>1017</v>
      </c>
      <c r="C31" s="114" t="s">
        <v>1234</v>
      </c>
      <c r="D31" s="59" t="s">
        <v>2</v>
      </c>
      <c r="E31" s="6">
        <v>38</v>
      </c>
      <c r="F31" s="6">
        <v>12594</v>
      </c>
      <c r="G31" s="99" t="s">
        <v>871</v>
      </c>
      <c r="H31" s="6">
        <v>8</v>
      </c>
      <c r="I31" s="48" t="s">
        <v>774</v>
      </c>
      <c r="J31" s="48" t="s">
        <v>775</v>
      </c>
      <c r="K31" s="10" t="s">
        <v>731</v>
      </c>
      <c r="L31" s="4">
        <v>256527297</v>
      </c>
      <c r="M31" s="65">
        <v>147330148</v>
      </c>
      <c r="N31" s="12">
        <v>2.69</v>
      </c>
      <c r="O31" s="47">
        <v>2.569</v>
      </c>
      <c r="P31" s="47">
        <v>1.9E-2</v>
      </c>
      <c r="Q31" s="48">
        <v>246.524</v>
      </c>
      <c r="R31" s="69">
        <v>0.01</v>
      </c>
      <c r="S31" s="12" t="s">
        <v>53</v>
      </c>
      <c r="T31" s="68" t="s">
        <v>228</v>
      </c>
      <c r="U31" s="87" t="s">
        <v>79</v>
      </c>
      <c r="V31" s="23" t="s">
        <v>79</v>
      </c>
      <c r="W31" s="10"/>
      <c r="X31" s="126"/>
      <c r="Y31" s="6"/>
    </row>
    <row r="32" spans="1:25" x14ac:dyDescent="0.3">
      <c r="A32" s="5" t="s">
        <v>435</v>
      </c>
      <c r="B32" s="5" t="s">
        <v>1018</v>
      </c>
      <c r="C32" s="114" t="s">
        <v>1235</v>
      </c>
      <c r="D32" s="59" t="s">
        <v>2</v>
      </c>
      <c r="E32" s="6">
        <v>41</v>
      </c>
      <c r="F32" s="6">
        <v>12598</v>
      </c>
      <c r="G32" s="99" t="s">
        <v>873</v>
      </c>
      <c r="H32" s="6" t="s">
        <v>891</v>
      </c>
      <c r="I32" s="48" t="s">
        <v>774</v>
      </c>
      <c r="J32" s="48" t="s">
        <v>775</v>
      </c>
      <c r="K32" s="10" t="s">
        <v>731</v>
      </c>
      <c r="L32" s="4">
        <v>251775626</v>
      </c>
      <c r="M32" s="65">
        <v>155959649</v>
      </c>
      <c r="N32" s="12">
        <v>3.0960000000000001</v>
      </c>
      <c r="O32" s="47">
        <v>3.0310000000000001</v>
      </c>
      <c r="P32" s="47">
        <v>1.9E-2</v>
      </c>
      <c r="Q32" s="48">
        <v>407.94600000000003</v>
      </c>
      <c r="R32" s="69">
        <v>0.01</v>
      </c>
      <c r="S32" s="12" t="s">
        <v>53</v>
      </c>
      <c r="T32" s="68" t="s">
        <v>228</v>
      </c>
      <c r="U32" s="87" t="s">
        <v>80</v>
      </c>
      <c r="V32" s="23" t="s">
        <v>80</v>
      </c>
      <c r="W32" s="10"/>
      <c r="X32" s="126"/>
      <c r="Y32" s="6"/>
    </row>
    <row r="33" spans="1:25" x14ac:dyDescent="0.3">
      <c r="A33" s="5" t="s">
        <v>436</v>
      </c>
      <c r="B33" s="5" t="s">
        <v>1019</v>
      </c>
      <c r="C33" s="114" t="s">
        <v>1234</v>
      </c>
      <c r="D33" s="59" t="s">
        <v>2</v>
      </c>
      <c r="E33" s="6">
        <v>43</v>
      </c>
      <c r="F33" s="6">
        <v>12600</v>
      </c>
      <c r="G33" s="99" t="s">
        <v>871</v>
      </c>
      <c r="H33" s="6" t="s">
        <v>753</v>
      </c>
      <c r="I33" s="48" t="s">
        <v>774</v>
      </c>
      <c r="J33" s="48" t="s">
        <v>775</v>
      </c>
      <c r="K33" s="10" t="s">
        <v>731</v>
      </c>
      <c r="L33" s="4">
        <v>109319855</v>
      </c>
      <c r="M33" s="65">
        <v>75251999</v>
      </c>
      <c r="N33" s="12">
        <v>1.653</v>
      </c>
      <c r="O33" s="47">
        <v>1.6679999999999999</v>
      </c>
      <c r="P33" s="47">
        <v>0.01</v>
      </c>
      <c r="Q33" s="48">
        <v>140.624</v>
      </c>
      <c r="R33" s="69">
        <v>0.01</v>
      </c>
      <c r="S33" s="12" t="s">
        <v>53</v>
      </c>
      <c r="T33" s="68" t="s">
        <v>228</v>
      </c>
      <c r="U33" s="87" t="s">
        <v>81</v>
      </c>
      <c r="V33" s="23" t="s">
        <v>81</v>
      </c>
      <c r="W33" s="10"/>
      <c r="X33" s="126"/>
      <c r="Y33" s="6"/>
    </row>
    <row r="34" spans="1:25" x14ac:dyDescent="0.3">
      <c r="A34" s="9" t="s">
        <v>930</v>
      </c>
      <c r="B34" s="9" t="s">
        <v>1020</v>
      </c>
      <c r="C34" s="114" t="s">
        <v>1234</v>
      </c>
      <c r="D34" s="59" t="s">
        <v>2</v>
      </c>
      <c r="E34" s="2">
        <v>48</v>
      </c>
      <c r="F34" s="2"/>
      <c r="G34" s="99" t="s">
        <v>871</v>
      </c>
      <c r="H34" s="6" t="s">
        <v>890</v>
      </c>
      <c r="I34" s="48" t="s">
        <v>774</v>
      </c>
      <c r="J34" s="48" t="s">
        <v>775</v>
      </c>
      <c r="K34" s="10" t="s">
        <v>1481</v>
      </c>
      <c r="L34" s="4">
        <v>200395075</v>
      </c>
      <c r="M34" s="65">
        <v>82210051</v>
      </c>
      <c r="N34" s="12">
        <v>3.3319399999999999</v>
      </c>
      <c r="O34" s="12">
        <v>3.4463499999999998</v>
      </c>
      <c r="P34" s="12">
        <v>0.14068800000000001</v>
      </c>
      <c r="Q34" s="48">
        <v>319.09100000000001</v>
      </c>
      <c r="R34" s="69">
        <v>0.01</v>
      </c>
      <c r="S34" s="12" t="s">
        <v>53</v>
      </c>
      <c r="T34" s="68" t="s">
        <v>228</v>
      </c>
      <c r="U34" s="23" t="s">
        <v>81</v>
      </c>
      <c r="V34" s="23" t="s">
        <v>81</v>
      </c>
      <c r="W34" s="10"/>
      <c r="X34" s="126"/>
      <c r="Y34" s="65"/>
    </row>
    <row r="35" spans="1:25" x14ac:dyDescent="0.3">
      <c r="A35" s="9" t="s">
        <v>931</v>
      </c>
      <c r="B35" s="9" t="s">
        <v>1021</v>
      </c>
      <c r="C35" s="114" t="s">
        <v>1234</v>
      </c>
      <c r="D35" s="59" t="s">
        <v>2</v>
      </c>
      <c r="E35" s="2">
        <v>49</v>
      </c>
      <c r="F35" s="2"/>
      <c r="G35" s="99" t="s">
        <v>871</v>
      </c>
      <c r="H35" s="6" t="s">
        <v>890</v>
      </c>
      <c r="I35" s="48" t="s">
        <v>774</v>
      </c>
      <c r="J35" s="48" t="s">
        <v>775</v>
      </c>
      <c r="K35" s="10" t="s">
        <v>1481</v>
      </c>
      <c r="L35" s="4">
        <v>59175739</v>
      </c>
      <c r="M35" s="65">
        <v>45525785</v>
      </c>
      <c r="N35" s="12">
        <v>1.9092800000000001</v>
      </c>
      <c r="O35" s="12">
        <v>1.04695</v>
      </c>
      <c r="P35" s="12">
        <v>0.81306699999999998</v>
      </c>
      <c r="Q35" s="48">
        <v>150.71899999999999</v>
      </c>
      <c r="R35" s="69">
        <v>0.01</v>
      </c>
      <c r="S35" s="70">
        <v>2.892E-3</v>
      </c>
      <c r="T35" s="68" t="s">
        <v>229</v>
      </c>
      <c r="U35" s="23" t="s">
        <v>965</v>
      </c>
      <c r="V35" s="23" t="s">
        <v>965</v>
      </c>
      <c r="W35" s="10" t="s">
        <v>972</v>
      </c>
      <c r="X35" s="126" t="s">
        <v>978</v>
      </c>
      <c r="Y35" s="65"/>
    </row>
    <row r="36" spans="1:25" x14ac:dyDescent="0.3">
      <c r="A36" s="9" t="s">
        <v>932</v>
      </c>
      <c r="B36" s="9" t="s">
        <v>1022</v>
      </c>
      <c r="C36" s="114" t="s">
        <v>1234</v>
      </c>
      <c r="D36" s="59" t="s">
        <v>2</v>
      </c>
      <c r="E36" s="2">
        <v>50</v>
      </c>
      <c r="F36" s="2"/>
      <c r="G36" s="99" t="s">
        <v>871</v>
      </c>
      <c r="H36" s="6" t="s">
        <v>890</v>
      </c>
      <c r="I36" s="48" t="s">
        <v>774</v>
      </c>
      <c r="J36" s="48" t="s">
        <v>775</v>
      </c>
      <c r="K36" s="10" t="s">
        <v>1481</v>
      </c>
      <c r="L36" s="4">
        <v>338141008</v>
      </c>
      <c r="M36" s="65">
        <v>84567344</v>
      </c>
      <c r="N36" s="12">
        <v>3.4670299999999998</v>
      </c>
      <c r="O36" s="12">
        <v>1.9770700000000001</v>
      </c>
      <c r="P36" s="12">
        <v>1.46997</v>
      </c>
      <c r="Q36" s="48">
        <v>241.59800000000001</v>
      </c>
      <c r="R36" s="69">
        <v>0.01</v>
      </c>
      <c r="S36" s="70">
        <v>5.8180000000000003E-3</v>
      </c>
      <c r="T36" s="68" t="s">
        <v>229</v>
      </c>
      <c r="U36" s="23" t="s">
        <v>966</v>
      </c>
      <c r="V36" s="23" t="s">
        <v>966</v>
      </c>
      <c r="W36" s="10" t="s">
        <v>973</v>
      </c>
      <c r="X36" s="126" t="s">
        <v>979</v>
      </c>
      <c r="Y36" s="65"/>
    </row>
    <row r="37" spans="1:25" x14ac:dyDescent="0.3">
      <c r="A37" s="9" t="s">
        <v>437</v>
      </c>
      <c r="B37" s="9" t="s">
        <v>1023</v>
      </c>
      <c r="C37" s="114" t="s">
        <v>1234</v>
      </c>
      <c r="D37" s="59" t="s">
        <v>2</v>
      </c>
      <c r="E37" s="6">
        <v>6</v>
      </c>
      <c r="F37" s="6">
        <v>12569</v>
      </c>
      <c r="G37" s="99" t="s">
        <v>871</v>
      </c>
      <c r="H37" s="6">
        <v>8</v>
      </c>
      <c r="I37" s="48" t="s">
        <v>774</v>
      </c>
      <c r="J37" s="48" t="s">
        <v>775</v>
      </c>
      <c r="K37" s="10" t="s">
        <v>731</v>
      </c>
      <c r="L37" s="4">
        <v>170511513</v>
      </c>
      <c r="M37" s="65">
        <v>114375118</v>
      </c>
      <c r="N37" s="12">
        <v>2.774</v>
      </c>
      <c r="O37" s="47">
        <v>1.5580000000000001</v>
      </c>
      <c r="P37" s="47">
        <v>0.38500000000000001</v>
      </c>
      <c r="Q37" s="48">
        <v>392.214</v>
      </c>
      <c r="R37" s="69">
        <v>0.01</v>
      </c>
      <c r="S37" s="72">
        <v>7.3860000000000002E-3</v>
      </c>
      <c r="T37" s="68" t="s">
        <v>229</v>
      </c>
      <c r="U37" s="87" t="s">
        <v>82</v>
      </c>
      <c r="V37" s="23" t="s">
        <v>82</v>
      </c>
      <c r="W37" s="10" t="s">
        <v>155</v>
      </c>
      <c r="X37" s="126" t="s">
        <v>378</v>
      </c>
      <c r="Y37" s="6"/>
    </row>
    <row r="38" spans="1:25" x14ac:dyDescent="0.3">
      <c r="A38" s="57" t="s">
        <v>521</v>
      </c>
      <c r="B38" s="57" t="s">
        <v>1281</v>
      </c>
      <c r="C38" s="114" t="s">
        <v>1237</v>
      </c>
      <c r="D38" s="59" t="s">
        <v>6</v>
      </c>
      <c r="E38" s="6">
        <v>1</v>
      </c>
      <c r="F38" s="6"/>
      <c r="G38" s="99" t="s">
        <v>869</v>
      </c>
      <c r="H38" s="6" t="s">
        <v>899</v>
      </c>
      <c r="I38" s="50" t="s">
        <v>776</v>
      </c>
      <c r="J38" s="50" t="s">
        <v>777</v>
      </c>
      <c r="K38" s="10" t="s">
        <v>731</v>
      </c>
      <c r="L38" s="4">
        <v>240572528</v>
      </c>
      <c r="M38" s="65">
        <v>86006400</v>
      </c>
      <c r="N38" s="12">
        <v>2.0070000000000001</v>
      </c>
      <c r="O38" s="12">
        <v>1.149</v>
      </c>
      <c r="P38" s="12">
        <v>0.25600000000000001</v>
      </c>
      <c r="Q38" s="48">
        <v>119.515</v>
      </c>
      <c r="R38" s="69">
        <v>0.01</v>
      </c>
      <c r="S38" s="72">
        <v>2.6162999999999999E-2</v>
      </c>
      <c r="T38" s="68" t="s">
        <v>229</v>
      </c>
      <c r="U38" s="23" t="s">
        <v>231</v>
      </c>
      <c r="V38" s="23" t="s">
        <v>231</v>
      </c>
      <c r="W38" s="65" t="s">
        <v>259</v>
      </c>
      <c r="X38" s="127" t="s">
        <v>645</v>
      </c>
      <c r="Y38" s="6" t="s">
        <v>1351</v>
      </c>
    </row>
    <row r="39" spans="1:25" x14ac:dyDescent="0.3">
      <c r="A39" s="9" t="s">
        <v>933</v>
      </c>
      <c r="B39" s="9" t="s">
        <v>1024</v>
      </c>
      <c r="C39" s="114" t="s">
        <v>1233</v>
      </c>
      <c r="D39" s="59" t="s">
        <v>950</v>
      </c>
      <c r="E39" s="2">
        <v>2</v>
      </c>
      <c r="F39" s="2"/>
      <c r="G39" s="14" t="s">
        <v>1265</v>
      </c>
      <c r="H39" s="6" t="s">
        <v>901</v>
      </c>
      <c r="I39" s="12" t="s">
        <v>1393</v>
      </c>
      <c r="J39" s="12" t="s">
        <v>1394</v>
      </c>
      <c r="K39" s="10" t="s">
        <v>731</v>
      </c>
      <c r="L39" s="4">
        <v>175104948</v>
      </c>
      <c r="M39" s="65">
        <v>106438734</v>
      </c>
      <c r="N39" s="12">
        <v>5.1228499999999997</v>
      </c>
      <c r="O39" s="12">
        <v>2.7534800000000001</v>
      </c>
      <c r="P39" s="12">
        <v>2.1450200000000001</v>
      </c>
      <c r="Q39" s="48">
        <v>582.02</v>
      </c>
      <c r="R39" s="69">
        <v>0.01</v>
      </c>
      <c r="S39" s="70">
        <v>7.4219999999999998E-3</v>
      </c>
      <c r="T39" s="68" t="s">
        <v>229</v>
      </c>
      <c r="U39" s="23" t="s">
        <v>106</v>
      </c>
      <c r="V39" s="23" t="s">
        <v>106</v>
      </c>
      <c r="W39" s="10" t="s">
        <v>968</v>
      </c>
      <c r="X39" s="126" t="s">
        <v>982</v>
      </c>
      <c r="Y39" s="65"/>
    </row>
    <row r="40" spans="1:25" x14ac:dyDescent="0.3">
      <c r="A40" s="9" t="s">
        <v>934</v>
      </c>
      <c r="B40" s="9" t="s">
        <v>1027</v>
      </c>
      <c r="C40" s="114" t="s">
        <v>1247</v>
      </c>
      <c r="D40" s="59" t="s">
        <v>1427</v>
      </c>
      <c r="E40" s="2">
        <v>456</v>
      </c>
      <c r="F40" s="2"/>
      <c r="G40" s="14" t="s">
        <v>976</v>
      </c>
      <c r="H40" s="6" t="s">
        <v>975</v>
      </c>
      <c r="I40" s="12" t="s">
        <v>1395</v>
      </c>
      <c r="J40" s="12" t="s">
        <v>1396</v>
      </c>
      <c r="K40" s="10" t="s">
        <v>1481</v>
      </c>
      <c r="L40" s="4">
        <v>241505734</v>
      </c>
      <c r="M40" s="65">
        <v>145644908</v>
      </c>
      <c r="N40" s="12">
        <v>7.0976400000000002</v>
      </c>
      <c r="O40" s="12">
        <v>3.9260799999999998</v>
      </c>
      <c r="P40" s="12">
        <v>2.8518500000000002</v>
      </c>
      <c r="Q40" s="48">
        <v>656.22400000000005</v>
      </c>
      <c r="R40" s="69">
        <v>0.01</v>
      </c>
      <c r="S40" s="70">
        <v>5.9740000000000001E-3</v>
      </c>
      <c r="T40" s="68" t="s">
        <v>229</v>
      </c>
      <c r="U40" s="23" t="s">
        <v>967</v>
      </c>
      <c r="V40" s="23" t="s">
        <v>967</v>
      </c>
      <c r="W40" s="10" t="s">
        <v>158</v>
      </c>
      <c r="X40" s="126" t="s">
        <v>980</v>
      </c>
      <c r="Y40" s="65"/>
    </row>
    <row r="41" spans="1:25" x14ac:dyDescent="0.3">
      <c r="A41" s="5" t="s">
        <v>592</v>
      </c>
      <c r="B41" s="5" t="s">
        <v>1025</v>
      </c>
      <c r="C41" s="114" t="s">
        <v>1237</v>
      </c>
      <c r="D41" s="59" t="s">
        <v>1432</v>
      </c>
      <c r="E41" s="2">
        <v>3</v>
      </c>
      <c r="F41" s="2">
        <v>13745</v>
      </c>
      <c r="G41" s="14" t="s">
        <v>869</v>
      </c>
      <c r="H41" s="6" t="s">
        <v>892</v>
      </c>
      <c r="I41" s="47" t="s">
        <v>780</v>
      </c>
      <c r="J41" s="47" t="s">
        <v>781</v>
      </c>
      <c r="K41" s="10" t="s">
        <v>731</v>
      </c>
      <c r="L41" s="4">
        <v>191061607</v>
      </c>
      <c r="M41" s="65">
        <v>58954919</v>
      </c>
      <c r="N41" s="12">
        <v>1.1890000000000001</v>
      </c>
      <c r="O41" s="12">
        <v>0.67300000000000004</v>
      </c>
      <c r="P41" s="12">
        <v>0.16200000000000001</v>
      </c>
      <c r="Q41" s="48">
        <v>65.052999999999997</v>
      </c>
      <c r="R41" s="69">
        <v>0.01</v>
      </c>
      <c r="S41" s="72">
        <v>3.3170000000000001E-3</v>
      </c>
      <c r="T41" s="68" t="s">
        <v>229</v>
      </c>
      <c r="U41" s="65" t="s">
        <v>665</v>
      </c>
      <c r="V41" s="65" t="s">
        <v>665</v>
      </c>
      <c r="W41" s="10" t="s">
        <v>309</v>
      </c>
      <c r="X41" s="126" t="s">
        <v>310</v>
      </c>
      <c r="Y41" s="65" t="s">
        <v>1347</v>
      </c>
    </row>
    <row r="42" spans="1:25" x14ac:dyDescent="0.3">
      <c r="A42" s="9" t="s">
        <v>1278</v>
      </c>
      <c r="B42" s="9" t="s">
        <v>1026</v>
      </c>
      <c r="C42" s="114" t="s">
        <v>1237</v>
      </c>
      <c r="D42" s="59" t="s">
        <v>1432</v>
      </c>
      <c r="E42" s="2">
        <v>9</v>
      </c>
      <c r="F42" s="2">
        <v>13747</v>
      </c>
      <c r="G42" s="99" t="s">
        <v>879</v>
      </c>
      <c r="H42" s="6" t="s">
        <v>892</v>
      </c>
      <c r="I42" s="47" t="s">
        <v>780</v>
      </c>
      <c r="J42" s="47" t="s">
        <v>781</v>
      </c>
      <c r="K42" s="10" t="s">
        <v>731</v>
      </c>
      <c r="L42" s="4">
        <v>85313670</v>
      </c>
      <c r="M42" s="65">
        <v>53208070</v>
      </c>
      <c r="N42" s="12">
        <v>1.216</v>
      </c>
      <c r="O42" s="12">
        <v>1.266</v>
      </c>
      <c r="P42" s="12">
        <v>6.0000000000000001E-3</v>
      </c>
      <c r="Q42" s="48">
        <v>170.226</v>
      </c>
      <c r="R42" s="69">
        <v>0.01</v>
      </c>
      <c r="S42" s="12" t="s">
        <v>53</v>
      </c>
      <c r="T42" s="68" t="s">
        <v>228</v>
      </c>
      <c r="U42" s="65" t="s">
        <v>666</v>
      </c>
      <c r="V42" s="65" t="s">
        <v>666</v>
      </c>
      <c r="W42" s="10"/>
      <c r="X42" s="126"/>
      <c r="Y42" s="65" t="s">
        <v>1347</v>
      </c>
    </row>
    <row r="43" spans="1:25" x14ac:dyDescent="0.3">
      <c r="A43" s="5" t="s">
        <v>438</v>
      </c>
      <c r="B43" s="5" t="s">
        <v>1028</v>
      </c>
      <c r="C43" s="114" t="s">
        <v>1246</v>
      </c>
      <c r="D43" s="59" t="s">
        <v>1433</v>
      </c>
      <c r="E43" s="6">
        <v>114</v>
      </c>
      <c r="F43" s="6">
        <v>11692</v>
      </c>
      <c r="G43" s="99" t="s">
        <v>879</v>
      </c>
      <c r="H43" s="6" t="s">
        <v>894</v>
      </c>
      <c r="I43" s="48" t="s">
        <v>778</v>
      </c>
      <c r="J43" s="48" t="s">
        <v>779</v>
      </c>
      <c r="K43" s="10" t="s">
        <v>731</v>
      </c>
      <c r="L43" s="4">
        <v>147616453</v>
      </c>
      <c r="M43" s="65">
        <v>97226325</v>
      </c>
      <c r="N43" s="12">
        <v>2.2109999999999999</v>
      </c>
      <c r="O43" s="47">
        <v>1.2769999999999999</v>
      </c>
      <c r="P43" s="47">
        <v>0.308</v>
      </c>
      <c r="Q43" s="48">
        <v>368.13499999999999</v>
      </c>
      <c r="R43" s="69">
        <v>0.01</v>
      </c>
      <c r="S43" s="72">
        <v>5.6220000000000003E-3</v>
      </c>
      <c r="T43" s="68" t="s">
        <v>229</v>
      </c>
      <c r="U43" s="87" t="s">
        <v>83</v>
      </c>
      <c r="V43" s="23" t="s">
        <v>83</v>
      </c>
      <c r="W43" s="10" t="s">
        <v>157</v>
      </c>
      <c r="X43" s="126" t="s">
        <v>379</v>
      </c>
      <c r="Y43" s="6"/>
    </row>
    <row r="44" spans="1:25" x14ac:dyDescent="0.3">
      <c r="A44" s="5" t="s">
        <v>556</v>
      </c>
      <c r="B44" s="5" t="s">
        <v>1029</v>
      </c>
      <c r="C44" s="114" t="s">
        <v>1230</v>
      </c>
      <c r="D44" s="59" t="s">
        <v>1433</v>
      </c>
      <c r="E44" s="2">
        <v>182</v>
      </c>
      <c r="F44" s="2">
        <v>11754</v>
      </c>
      <c r="G44" s="14" t="s">
        <v>870</v>
      </c>
      <c r="H44" s="6" t="s">
        <v>881</v>
      </c>
      <c r="I44" s="48" t="s">
        <v>778</v>
      </c>
      <c r="J44" s="48" t="s">
        <v>779</v>
      </c>
      <c r="K44" s="10" t="s">
        <v>731</v>
      </c>
      <c r="L44" s="4">
        <v>53411233</v>
      </c>
      <c r="M44" s="65">
        <v>39696114</v>
      </c>
      <c r="N44" s="12">
        <v>1.0629999999999999</v>
      </c>
      <c r="O44" s="12">
        <v>0.59399999999999997</v>
      </c>
      <c r="P44" s="12">
        <v>0.152</v>
      </c>
      <c r="Q44" s="48">
        <v>126.30200000000001</v>
      </c>
      <c r="R44" s="69">
        <v>0.01</v>
      </c>
      <c r="S44" s="72">
        <v>4.3319999999999999E-3</v>
      </c>
      <c r="T44" s="68" t="s">
        <v>229</v>
      </c>
      <c r="U44" s="23" t="s">
        <v>40</v>
      </c>
      <c r="V44" s="23" t="s">
        <v>40</v>
      </c>
      <c r="W44" s="65" t="s">
        <v>157</v>
      </c>
      <c r="X44" s="127" t="s">
        <v>269</v>
      </c>
      <c r="Y44" s="65" t="s">
        <v>1337</v>
      </c>
    </row>
    <row r="45" spans="1:25" x14ac:dyDescent="0.3">
      <c r="A45" s="5" t="s">
        <v>439</v>
      </c>
      <c r="B45" s="5" t="s">
        <v>1030</v>
      </c>
      <c r="C45" s="114" t="s">
        <v>1249</v>
      </c>
      <c r="D45" s="59" t="s">
        <v>1433</v>
      </c>
      <c r="E45" s="6">
        <v>213</v>
      </c>
      <c r="F45" s="6">
        <v>11781</v>
      </c>
      <c r="G45" s="99" t="s">
        <v>871</v>
      </c>
      <c r="H45" s="6" t="s">
        <v>761</v>
      </c>
      <c r="I45" s="48" t="s">
        <v>778</v>
      </c>
      <c r="J45" s="48" t="s">
        <v>779</v>
      </c>
      <c r="K45" s="10" t="s">
        <v>731</v>
      </c>
      <c r="L45" s="4">
        <v>124114739</v>
      </c>
      <c r="M45" s="65">
        <v>88400210</v>
      </c>
      <c r="N45" s="12">
        <v>2.1520000000000001</v>
      </c>
      <c r="O45" s="47">
        <v>1.2</v>
      </c>
      <c r="P45" s="47">
        <v>0.30099999999999999</v>
      </c>
      <c r="Q45" s="48">
        <v>236.208</v>
      </c>
      <c r="R45" s="69">
        <v>0.01</v>
      </c>
      <c r="S45" s="72">
        <v>7.0460000000000002E-3</v>
      </c>
      <c r="T45" s="68" t="s">
        <v>229</v>
      </c>
      <c r="U45" s="87" t="s">
        <v>80</v>
      </c>
      <c r="V45" s="23" t="s">
        <v>80</v>
      </c>
      <c r="W45" s="10" t="s">
        <v>157</v>
      </c>
      <c r="X45" s="126" t="s">
        <v>380</v>
      </c>
      <c r="Y45" s="65" t="s">
        <v>1337</v>
      </c>
    </row>
    <row r="46" spans="1:25" x14ac:dyDescent="0.3">
      <c r="A46" s="5" t="s">
        <v>440</v>
      </c>
      <c r="B46" s="5" t="s">
        <v>1031</v>
      </c>
      <c r="C46" s="114" t="s">
        <v>1248</v>
      </c>
      <c r="D46" s="59" t="s">
        <v>1433</v>
      </c>
      <c r="E46" s="6">
        <v>37</v>
      </c>
      <c r="F46" s="6">
        <v>11623</v>
      </c>
      <c r="G46" s="99" t="s">
        <v>870</v>
      </c>
      <c r="H46" s="6" t="s">
        <v>881</v>
      </c>
      <c r="I46" s="48" t="s">
        <v>778</v>
      </c>
      <c r="J46" s="48" t="s">
        <v>779</v>
      </c>
      <c r="K46" s="10" t="s">
        <v>731</v>
      </c>
      <c r="L46" s="4">
        <v>121036289</v>
      </c>
      <c r="M46" s="65">
        <v>85596714</v>
      </c>
      <c r="N46" s="12">
        <v>2.044</v>
      </c>
      <c r="O46" s="47">
        <v>1.139</v>
      </c>
      <c r="P46" s="47">
        <v>0.28499999999999998</v>
      </c>
      <c r="Q46" s="48">
        <v>198.214</v>
      </c>
      <c r="R46" s="69">
        <v>0.01</v>
      </c>
      <c r="S46" s="72">
        <v>8.7659999999999995E-3</v>
      </c>
      <c r="T46" s="68" t="s">
        <v>229</v>
      </c>
      <c r="U46" s="87" t="s">
        <v>84</v>
      </c>
      <c r="V46" s="23" t="s">
        <v>84</v>
      </c>
      <c r="W46" s="10" t="s">
        <v>157</v>
      </c>
      <c r="X46" s="126" t="s">
        <v>381</v>
      </c>
      <c r="Y46" s="6" t="s">
        <v>1338</v>
      </c>
    </row>
    <row r="47" spans="1:25" x14ac:dyDescent="0.3">
      <c r="A47" s="5" t="s">
        <v>441</v>
      </c>
      <c r="B47" s="5" t="s">
        <v>1032</v>
      </c>
      <c r="C47" s="114" t="s">
        <v>1233</v>
      </c>
      <c r="D47" s="59" t="s">
        <v>3</v>
      </c>
      <c r="E47" s="6">
        <v>11</v>
      </c>
      <c r="F47" s="6">
        <v>15953</v>
      </c>
      <c r="G47" s="99" t="s">
        <v>1265</v>
      </c>
      <c r="H47" s="6" t="s">
        <v>889</v>
      </c>
      <c r="I47" s="48" t="s">
        <v>1397</v>
      </c>
      <c r="J47" s="48" t="s">
        <v>1398</v>
      </c>
      <c r="K47" s="10" t="s">
        <v>731</v>
      </c>
      <c r="L47" s="4">
        <v>178566952</v>
      </c>
      <c r="M47" s="65">
        <v>86075852</v>
      </c>
      <c r="N47" s="12">
        <v>2.1379999999999999</v>
      </c>
      <c r="O47" s="47">
        <v>2.1280000000000001</v>
      </c>
      <c r="P47" s="47">
        <v>1.0999999999999999E-2</v>
      </c>
      <c r="Q47" s="48">
        <v>220.94</v>
      </c>
      <c r="R47" s="69">
        <v>0.01</v>
      </c>
      <c r="S47" s="12" t="s">
        <v>53</v>
      </c>
      <c r="T47" s="68" t="s">
        <v>228</v>
      </c>
      <c r="U47" s="87" t="s">
        <v>85</v>
      </c>
      <c r="V47" s="23" t="s">
        <v>85</v>
      </c>
      <c r="W47" s="10"/>
      <c r="X47" s="126"/>
      <c r="Y47" s="6" t="s">
        <v>1339</v>
      </c>
    </row>
    <row r="48" spans="1:25" x14ac:dyDescent="0.3">
      <c r="A48" s="5" t="s">
        <v>593</v>
      </c>
      <c r="B48" s="5" t="s">
        <v>1033</v>
      </c>
      <c r="C48" s="114" t="s">
        <v>1238</v>
      </c>
      <c r="D48" s="59" t="s">
        <v>361</v>
      </c>
      <c r="E48" s="2">
        <v>701</v>
      </c>
      <c r="F48" s="2"/>
      <c r="G48" s="14" t="s">
        <v>1891</v>
      </c>
      <c r="H48" s="6" t="s">
        <v>894</v>
      </c>
      <c r="I48" s="47" t="s">
        <v>782</v>
      </c>
      <c r="J48" s="47" t="s">
        <v>783</v>
      </c>
      <c r="K48" s="10" t="s">
        <v>731</v>
      </c>
      <c r="L48" s="4">
        <v>158762804</v>
      </c>
      <c r="M48" s="65">
        <v>69963244</v>
      </c>
      <c r="N48" s="12">
        <v>1.4650000000000001</v>
      </c>
      <c r="O48" s="12">
        <v>0.82099999999999995</v>
      </c>
      <c r="P48" s="12">
        <v>0.193</v>
      </c>
      <c r="Q48" s="48">
        <v>260.202</v>
      </c>
      <c r="R48" s="69">
        <v>0.01</v>
      </c>
      <c r="S48" s="72">
        <v>8.2030000000000002E-3</v>
      </c>
      <c r="T48" s="68" t="s">
        <v>229</v>
      </c>
      <c r="U48" s="65" t="s">
        <v>667</v>
      </c>
      <c r="V48" s="65" t="s">
        <v>667</v>
      </c>
      <c r="W48" s="10" t="s">
        <v>275</v>
      </c>
      <c r="X48" s="126" t="s">
        <v>311</v>
      </c>
      <c r="Y48" s="65"/>
    </row>
    <row r="49" spans="1:25" x14ac:dyDescent="0.3">
      <c r="A49" s="5" t="s">
        <v>594</v>
      </c>
      <c r="B49" s="5" t="s">
        <v>1034</v>
      </c>
      <c r="C49" s="114" t="s">
        <v>1247</v>
      </c>
      <c r="D49" s="59" t="s">
        <v>362</v>
      </c>
      <c r="E49" s="2">
        <v>4</v>
      </c>
      <c r="F49" s="2"/>
      <c r="G49" s="14" t="s">
        <v>1891</v>
      </c>
      <c r="H49" s="6" t="s">
        <v>894</v>
      </c>
      <c r="I49" s="12" t="s">
        <v>784</v>
      </c>
      <c r="J49" s="12" t="s">
        <v>785</v>
      </c>
      <c r="K49" s="10" t="s">
        <v>731</v>
      </c>
      <c r="L49" s="4">
        <v>108029410</v>
      </c>
      <c r="M49" s="65">
        <v>67133890</v>
      </c>
      <c r="N49" s="12">
        <v>1.4359999999999999</v>
      </c>
      <c r="O49" s="12">
        <v>0.80100000000000005</v>
      </c>
      <c r="P49" s="12">
        <v>0.189</v>
      </c>
      <c r="Q49" s="48">
        <v>210.43299999999999</v>
      </c>
      <c r="R49" s="69">
        <v>0.01</v>
      </c>
      <c r="S49" s="72">
        <v>8.8979999999999997E-3</v>
      </c>
      <c r="T49" s="68" t="s">
        <v>229</v>
      </c>
      <c r="U49" s="65" t="s">
        <v>80</v>
      </c>
      <c r="V49" s="65" t="s">
        <v>80</v>
      </c>
      <c r="W49" s="10" t="s">
        <v>175</v>
      </c>
      <c r="X49" s="126" t="s">
        <v>312</v>
      </c>
      <c r="Y49" s="65"/>
    </row>
    <row r="50" spans="1:25" x14ac:dyDescent="0.3">
      <c r="A50" s="5" t="s">
        <v>442</v>
      </c>
      <c r="B50" s="5" t="s">
        <v>1035</v>
      </c>
      <c r="C50" s="114" t="s">
        <v>1246</v>
      </c>
      <c r="D50" s="59" t="s">
        <v>1434</v>
      </c>
      <c r="E50" s="6">
        <v>193</v>
      </c>
      <c r="F50" s="6"/>
      <c r="G50" s="99" t="s">
        <v>879</v>
      </c>
      <c r="H50" s="6" t="s">
        <v>895</v>
      </c>
      <c r="I50" s="12" t="s">
        <v>786</v>
      </c>
      <c r="J50" s="12" t="s">
        <v>787</v>
      </c>
      <c r="K50" s="10" t="s">
        <v>731</v>
      </c>
      <c r="L50" s="4">
        <v>140743578</v>
      </c>
      <c r="M50" s="65">
        <v>101667300</v>
      </c>
      <c r="N50" s="12">
        <v>2.5779999999999998</v>
      </c>
      <c r="O50" s="47">
        <v>1.4330000000000001</v>
      </c>
      <c r="P50" s="47">
        <v>0.36099999999999999</v>
      </c>
      <c r="Q50" s="48">
        <v>222.404</v>
      </c>
      <c r="R50" s="69">
        <v>0.01</v>
      </c>
      <c r="S50" s="72">
        <v>1.9078999999999999E-2</v>
      </c>
      <c r="T50" s="68" t="s">
        <v>229</v>
      </c>
      <c r="U50" s="87" t="s">
        <v>86</v>
      </c>
      <c r="V50" s="23" t="s">
        <v>86</v>
      </c>
      <c r="W50" s="10" t="s">
        <v>159</v>
      </c>
      <c r="X50" s="126" t="s">
        <v>382</v>
      </c>
      <c r="Y50" s="6" t="s">
        <v>1328</v>
      </c>
    </row>
    <row r="51" spans="1:25" x14ac:dyDescent="0.3">
      <c r="A51" s="5" t="s">
        <v>443</v>
      </c>
      <c r="B51" s="5" t="s">
        <v>1036</v>
      </c>
      <c r="C51" s="114" t="s">
        <v>1231</v>
      </c>
      <c r="D51" s="59" t="s">
        <v>1434</v>
      </c>
      <c r="E51" s="6">
        <v>215</v>
      </c>
      <c r="F51" s="6">
        <v>11082</v>
      </c>
      <c r="G51" s="99" t="s">
        <v>879</v>
      </c>
      <c r="H51" s="6" t="s">
        <v>894</v>
      </c>
      <c r="I51" s="12" t="s">
        <v>786</v>
      </c>
      <c r="J51" s="12" t="s">
        <v>787</v>
      </c>
      <c r="K51" s="10" t="s">
        <v>731</v>
      </c>
      <c r="L51" s="4">
        <v>187985439</v>
      </c>
      <c r="M51" s="65">
        <v>127610858</v>
      </c>
      <c r="N51" s="12">
        <v>2.9380000000000002</v>
      </c>
      <c r="O51" s="47">
        <v>1.665</v>
      </c>
      <c r="P51" s="47">
        <v>0.4</v>
      </c>
      <c r="Q51" s="48">
        <v>376.94299999999998</v>
      </c>
      <c r="R51" s="69">
        <v>0.01</v>
      </c>
      <c r="S51" s="72">
        <v>7.9930000000000001E-3</v>
      </c>
      <c r="T51" s="68" t="s">
        <v>229</v>
      </c>
      <c r="U51" s="87" t="s">
        <v>87</v>
      </c>
      <c r="V51" s="23" t="s">
        <v>87</v>
      </c>
      <c r="W51" s="10" t="s">
        <v>158</v>
      </c>
      <c r="X51" s="126" t="s">
        <v>383</v>
      </c>
      <c r="Y51" s="6" t="s">
        <v>1339</v>
      </c>
    </row>
    <row r="52" spans="1:25" x14ac:dyDescent="0.3">
      <c r="A52" s="5" t="s">
        <v>557</v>
      </c>
      <c r="B52" s="5" t="s">
        <v>1037</v>
      </c>
      <c r="C52" s="114" t="s">
        <v>1231</v>
      </c>
      <c r="D52" s="59" t="s">
        <v>1435</v>
      </c>
      <c r="E52" s="2">
        <v>168</v>
      </c>
      <c r="F52" s="2"/>
      <c r="G52" s="14" t="s">
        <v>879</v>
      </c>
      <c r="H52" s="6" t="s">
        <v>894</v>
      </c>
      <c r="I52" s="47" t="s">
        <v>788</v>
      </c>
      <c r="J52" s="47" t="s">
        <v>789</v>
      </c>
      <c r="K52" s="10" t="s">
        <v>731</v>
      </c>
      <c r="L52" s="4">
        <v>80023077</v>
      </c>
      <c r="M52" s="65">
        <v>55041968</v>
      </c>
      <c r="N52" s="12">
        <v>1.5</v>
      </c>
      <c r="O52" s="12">
        <v>1.546</v>
      </c>
      <c r="P52" s="12">
        <v>8.0000000000000002E-3</v>
      </c>
      <c r="Q52" s="48">
        <v>208.608</v>
      </c>
      <c r="R52" s="69">
        <v>0.01</v>
      </c>
      <c r="S52" s="12" t="s">
        <v>53</v>
      </c>
      <c r="T52" s="68" t="s">
        <v>228</v>
      </c>
      <c r="U52" s="23" t="s">
        <v>704</v>
      </c>
      <c r="V52" s="23" t="s">
        <v>704</v>
      </c>
      <c r="W52" s="10"/>
      <c r="X52" s="126"/>
      <c r="Y52" s="65" t="s">
        <v>1328</v>
      </c>
    </row>
    <row r="53" spans="1:25" x14ac:dyDescent="0.3">
      <c r="A53" s="9" t="s">
        <v>1227</v>
      </c>
      <c r="B53" s="9" t="s">
        <v>1299</v>
      </c>
      <c r="C53" s="114" t="s">
        <v>1254</v>
      </c>
      <c r="D53" s="59" t="s">
        <v>1430</v>
      </c>
      <c r="E53" s="44">
        <v>26</v>
      </c>
      <c r="F53" s="2"/>
      <c r="G53" s="14" t="s">
        <v>872</v>
      </c>
      <c r="H53" s="6" t="s">
        <v>354</v>
      </c>
      <c r="I53" s="47" t="s">
        <v>790</v>
      </c>
      <c r="J53" s="47" t="s">
        <v>791</v>
      </c>
      <c r="K53" s="10" t="s">
        <v>731</v>
      </c>
      <c r="L53" s="4">
        <v>59502246</v>
      </c>
      <c r="M53" s="65">
        <v>41608104</v>
      </c>
      <c r="N53" s="12">
        <v>0.94</v>
      </c>
      <c r="O53" s="12">
        <v>0.97699999999999998</v>
      </c>
      <c r="P53" s="12">
        <v>6.0000000000000001E-3</v>
      </c>
      <c r="Q53" s="48">
        <v>80.144999999999996</v>
      </c>
      <c r="R53" s="69">
        <v>0.01</v>
      </c>
      <c r="S53" s="12" t="s">
        <v>53</v>
      </c>
      <c r="T53" s="68" t="s">
        <v>228</v>
      </c>
      <c r="U53" s="23" t="s">
        <v>702</v>
      </c>
      <c r="V53" s="23" t="s">
        <v>702</v>
      </c>
      <c r="W53" s="10"/>
      <c r="X53" s="126"/>
      <c r="Y53" s="65"/>
    </row>
    <row r="54" spans="1:25" x14ac:dyDescent="0.3">
      <c r="A54" s="5" t="s">
        <v>444</v>
      </c>
      <c r="B54" s="5" t="s">
        <v>1038</v>
      </c>
      <c r="C54" s="114" t="s">
        <v>1234</v>
      </c>
      <c r="D54" s="59" t="s">
        <v>1436</v>
      </c>
      <c r="E54" s="6">
        <v>10</v>
      </c>
      <c r="F54" s="6">
        <v>3313</v>
      </c>
      <c r="G54" s="99" t="s">
        <v>871</v>
      </c>
      <c r="H54" s="6" t="s">
        <v>882</v>
      </c>
      <c r="I54" s="12" t="s">
        <v>792</v>
      </c>
      <c r="J54" s="12" t="s">
        <v>793</v>
      </c>
      <c r="K54" s="10" t="s">
        <v>731</v>
      </c>
      <c r="L54" s="4">
        <v>423188681</v>
      </c>
      <c r="M54" s="65">
        <v>105885718</v>
      </c>
      <c r="N54" s="12">
        <v>2.028</v>
      </c>
      <c r="O54" s="47">
        <v>1.1459999999999999</v>
      </c>
      <c r="P54" s="47">
        <v>0.26200000000000001</v>
      </c>
      <c r="Q54" s="48">
        <v>293.01900000000001</v>
      </c>
      <c r="R54" s="69">
        <v>0.01</v>
      </c>
      <c r="S54" s="72">
        <v>1.2418999999999999E-2</v>
      </c>
      <c r="T54" s="68" t="s">
        <v>229</v>
      </c>
      <c r="U54" s="87" t="s">
        <v>88</v>
      </c>
      <c r="V54" s="23" t="s">
        <v>88</v>
      </c>
      <c r="W54" s="10" t="s">
        <v>168</v>
      </c>
      <c r="X54" s="126" t="s">
        <v>384</v>
      </c>
      <c r="Y54" s="6" t="s">
        <v>1331</v>
      </c>
    </row>
    <row r="55" spans="1:25" x14ac:dyDescent="0.3">
      <c r="A55" s="5" t="s">
        <v>595</v>
      </c>
      <c r="B55" s="5" t="s">
        <v>1039</v>
      </c>
      <c r="C55" s="114" t="s">
        <v>1230</v>
      </c>
      <c r="D55" s="59" t="s">
        <v>1436</v>
      </c>
      <c r="E55" s="2">
        <v>102</v>
      </c>
      <c r="F55" s="2">
        <v>2984</v>
      </c>
      <c r="G55" s="14" t="s">
        <v>870</v>
      </c>
      <c r="H55" s="6" t="s">
        <v>881</v>
      </c>
      <c r="I55" s="12" t="s">
        <v>792</v>
      </c>
      <c r="J55" s="12" t="s">
        <v>793</v>
      </c>
      <c r="K55" s="10" t="s">
        <v>731</v>
      </c>
      <c r="L55" s="4">
        <v>83171460</v>
      </c>
      <c r="M55" s="65">
        <v>57111983</v>
      </c>
      <c r="N55" s="12">
        <v>1.3939999999999999</v>
      </c>
      <c r="O55" s="12">
        <v>1.427</v>
      </c>
      <c r="P55" s="12">
        <v>7.0000000000000001E-3</v>
      </c>
      <c r="Q55" s="48">
        <v>174.63900000000001</v>
      </c>
      <c r="R55" s="69">
        <v>0.01</v>
      </c>
      <c r="S55" s="12" t="s">
        <v>53</v>
      </c>
      <c r="T55" s="68" t="s">
        <v>228</v>
      </c>
      <c r="U55" s="65" t="s">
        <v>697</v>
      </c>
      <c r="V55" s="65" t="s">
        <v>128</v>
      </c>
      <c r="W55" s="10"/>
      <c r="X55" s="126"/>
      <c r="Y55" s="65" t="s">
        <v>1339</v>
      </c>
    </row>
    <row r="56" spans="1:25" x14ac:dyDescent="0.3">
      <c r="A56" s="5" t="s">
        <v>445</v>
      </c>
      <c r="B56" s="5" t="s">
        <v>1040</v>
      </c>
      <c r="C56" s="114" t="s">
        <v>1234</v>
      </c>
      <c r="D56" s="59" t="s">
        <v>1436</v>
      </c>
      <c r="E56" s="6">
        <v>22</v>
      </c>
      <c r="F56" s="6">
        <v>3322</v>
      </c>
      <c r="G56" s="99" t="s">
        <v>871</v>
      </c>
      <c r="H56" s="6" t="s">
        <v>885</v>
      </c>
      <c r="I56" s="12" t="s">
        <v>792</v>
      </c>
      <c r="J56" s="12" t="s">
        <v>793</v>
      </c>
      <c r="K56" s="10" t="s">
        <v>731</v>
      </c>
      <c r="L56" s="4">
        <v>220960705</v>
      </c>
      <c r="M56" s="65">
        <v>136286382</v>
      </c>
      <c r="N56" s="12">
        <v>3.0190000000000001</v>
      </c>
      <c r="O56" s="47">
        <v>1.673</v>
      </c>
      <c r="P56" s="47">
        <v>0.4</v>
      </c>
      <c r="Q56" s="48">
        <v>220.29400000000001</v>
      </c>
      <c r="R56" s="69">
        <v>0.01</v>
      </c>
      <c r="S56" s="72">
        <v>9.2739999999999993E-3</v>
      </c>
      <c r="T56" s="68" t="s">
        <v>229</v>
      </c>
      <c r="U56" s="87" t="s">
        <v>89</v>
      </c>
      <c r="V56" s="23" t="s">
        <v>89</v>
      </c>
      <c r="W56" s="10" t="s">
        <v>161</v>
      </c>
      <c r="X56" s="126" t="s">
        <v>162</v>
      </c>
      <c r="Y56" s="6" t="s">
        <v>1332</v>
      </c>
    </row>
    <row r="57" spans="1:25" x14ac:dyDescent="0.3">
      <c r="A57" s="5" t="s">
        <v>596</v>
      </c>
      <c r="B57" s="5" t="s">
        <v>1041</v>
      </c>
      <c r="C57" s="114" t="s">
        <v>1239</v>
      </c>
      <c r="D57" s="59" t="s">
        <v>363</v>
      </c>
      <c r="E57" s="2">
        <v>157</v>
      </c>
      <c r="F57" s="2"/>
      <c r="G57" s="98" t="s">
        <v>1266</v>
      </c>
      <c r="H57" s="6" t="s">
        <v>1306</v>
      </c>
      <c r="I57" s="12" t="s">
        <v>792</v>
      </c>
      <c r="J57" s="12" t="s">
        <v>793</v>
      </c>
      <c r="K57" s="10" t="s">
        <v>731</v>
      </c>
      <c r="L57" s="4">
        <v>84598770</v>
      </c>
      <c r="M57" s="65">
        <v>50455311</v>
      </c>
      <c r="N57" s="12">
        <v>1.22</v>
      </c>
      <c r="O57" s="12">
        <v>0.68400000000000005</v>
      </c>
      <c r="P57" s="12">
        <v>0.17199999999999999</v>
      </c>
      <c r="Q57" s="48">
        <v>163.304</v>
      </c>
      <c r="R57" s="69">
        <v>0.01</v>
      </c>
      <c r="S57" s="72">
        <v>1.1221E-2</v>
      </c>
      <c r="T57" s="68" t="s">
        <v>229</v>
      </c>
      <c r="U57" s="65" t="s">
        <v>668</v>
      </c>
      <c r="V57" s="65" t="s">
        <v>668</v>
      </c>
      <c r="W57" s="10" t="s">
        <v>313</v>
      </c>
      <c r="X57" s="126" t="s">
        <v>314</v>
      </c>
      <c r="Y57" s="65"/>
    </row>
    <row r="58" spans="1:25" x14ac:dyDescent="0.3">
      <c r="A58" s="117" t="s">
        <v>513</v>
      </c>
      <c r="B58" s="117" t="s">
        <v>1042</v>
      </c>
      <c r="C58" s="114" t="s">
        <v>1239</v>
      </c>
      <c r="D58" s="59" t="s">
        <v>363</v>
      </c>
      <c r="E58" s="6">
        <v>229</v>
      </c>
      <c r="F58" s="6"/>
      <c r="G58" s="99" t="s">
        <v>1266</v>
      </c>
      <c r="H58" s="6" t="s">
        <v>1306</v>
      </c>
      <c r="I58" s="49" t="s">
        <v>792</v>
      </c>
      <c r="J58" s="49" t="s">
        <v>793</v>
      </c>
      <c r="K58" s="10" t="s">
        <v>731</v>
      </c>
      <c r="L58" s="4">
        <v>164805061</v>
      </c>
      <c r="M58" s="65">
        <v>85647229</v>
      </c>
      <c r="N58" s="12">
        <v>1.9410000000000001</v>
      </c>
      <c r="O58" s="12">
        <v>1.986</v>
      </c>
      <c r="P58" s="12">
        <v>0.01</v>
      </c>
      <c r="Q58" s="48">
        <v>131.55600000000001</v>
      </c>
      <c r="R58" s="69">
        <v>0.01</v>
      </c>
      <c r="S58" s="12" t="s">
        <v>53</v>
      </c>
      <c r="T58" s="68" t="s">
        <v>228</v>
      </c>
      <c r="U58" s="23" t="s">
        <v>231</v>
      </c>
      <c r="V58" s="23" t="s">
        <v>231</v>
      </c>
      <c r="W58" s="10"/>
      <c r="X58" s="126"/>
      <c r="Y58" s="6"/>
    </row>
    <row r="59" spans="1:25" x14ac:dyDescent="0.3">
      <c r="A59" s="5" t="s">
        <v>597</v>
      </c>
      <c r="B59" s="5" t="s">
        <v>1043</v>
      </c>
      <c r="C59" s="114" t="s">
        <v>1239</v>
      </c>
      <c r="D59" s="59" t="s">
        <v>363</v>
      </c>
      <c r="E59" s="2">
        <v>231</v>
      </c>
      <c r="F59" s="2"/>
      <c r="G59" s="98" t="s">
        <v>1266</v>
      </c>
      <c r="H59" s="6" t="s">
        <v>1306</v>
      </c>
      <c r="I59" s="12" t="s">
        <v>792</v>
      </c>
      <c r="J59" s="12" t="s">
        <v>793</v>
      </c>
      <c r="K59" s="10" t="s">
        <v>731</v>
      </c>
      <c r="L59" s="4">
        <v>237270519</v>
      </c>
      <c r="M59" s="65">
        <v>88926529</v>
      </c>
      <c r="N59" s="12">
        <v>2.4769999999999999</v>
      </c>
      <c r="O59" s="12">
        <v>1.359</v>
      </c>
      <c r="P59" s="12">
        <v>0.35299999999999998</v>
      </c>
      <c r="Q59" s="48">
        <v>276.09899999999999</v>
      </c>
      <c r="R59" s="69">
        <v>0.01</v>
      </c>
      <c r="S59" s="72">
        <v>5.3460000000000001E-3</v>
      </c>
      <c r="T59" s="68" t="s">
        <v>229</v>
      </c>
      <c r="U59" s="65" t="s">
        <v>145</v>
      </c>
      <c r="V59" s="65" t="s">
        <v>639</v>
      </c>
      <c r="W59" s="10" t="s">
        <v>315</v>
      </c>
      <c r="X59" s="126" t="s">
        <v>316</v>
      </c>
      <c r="Y59" s="65"/>
    </row>
    <row r="60" spans="1:25" x14ac:dyDescent="0.3">
      <c r="A60" s="117" t="s">
        <v>514</v>
      </c>
      <c r="B60" s="117" t="s">
        <v>1044</v>
      </c>
      <c r="C60" s="114" t="s">
        <v>1239</v>
      </c>
      <c r="D60" s="59" t="s">
        <v>363</v>
      </c>
      <c r="E60" s="6">
        <v>245</v>
      </c>
      <c r="F60" s="6"/>
      <c r="G60" s="99" t="s">
        <v>1266</v>
      </c>
      <c r="H60" s="6" t="s">
        <v>1306</v>
      </c>
      <c r="I60" s="49" t="s">
        <v>792</v>
      </c>
      <c r="J60" s="49" t="s">
        <v>793</v>
      </c>
      <c r="K60" s="10" t="s">
        <v>731</v>
      </c>
      <c r="L60" s="4">
        <v>193829155</v>
      </c>
      <c r="M60" s="65">
        <v>101985164</v>
      </c>
      <c r="N60" s="12">
        <v>2.024</v>
      </c>
      <c r="O60" s="12">
        <v>2.105</v>
      </c>
      <c r="P60" s="12">
        <v>0.01</v>
      </c>
      <c r="Q60" s="48">
        <v>99.88</v>
      </c>
      <c r="R60" s="69">
        <v>0.01</v>
      </c>
      <c r="S60" s="12" t="s">
        <v>53</v>
      </c>
      <c r="T60" s="68" t="s">
        <v>228</v>
      </c>
      <c r="U60" s="23" t="s">
        <v>232</v>
      </c>
      <c r="V60" s="23" t="s">
        <v>232</v>
      </c>
      <c r="W60" s="10"/>
      <c r="X60" s="126"/>
      <c r="Y60" s="6" t="s">
        <v>1348</v>
      </c>
    </row>
    <row r="61" spans="1:25" x14ac:dyDescent="0.3">
      <c r="A61" s="117" t="s">
        <v>515</v>
      </c>
      <c r="B61" s="117" t="s">
        <v>1045</v>
      </c>
      <c r="C61" s="114" t="s">
        <v>1239</v>
      </c>
      <c r="D61" s="59" t="s">
        <v>363</v>
      </c>
      <c r="E61" s="6">
        <v>43</v>
      </c>
      <c r="F61" s="6"/>
      <c r="G61" s="99" t="s">
        <v>1266</v>
      </c>
      <c r="H61" s="6" t="s">
        <v>1306</v>
      </c>
      <c r="I61" s="49" t="s">
        <v>792</v>
      </c>
      <c r="J61" s="49" t="s">
        <v>793</v>
      </c>
      <c r="K61" s="10" t="s">
        <v>731</v>
      </c>
      <c r="L61" s="4">
        <v>99730160</v>
      </c>
      <c r="M61" s="65">
        <v>57399928</v>
      </c>
      <c r="N61" s="12">
        <v>1.1240000000000001</v>
      </c>
      <c r="O61" s="12">
        <v>0.65200000000000002</v>
      </c>
      <c r="P61" s="12">
        <v>0.13900000000000001</v>
      </c>
      <c r="Q61" s="48">
        <v>100.842</v>
      </c>
      <c r="R61" s="69">
        <v>0.01</v>
      </c>
      <c r="S61" s="72">
        <v>2.6445E-2</v>
      </c>
      <c r="T61" s="68" t="s">
        <v>229</v>
      </c>
      <c r="U61" s="23" t="s">
        <v>233</v>
      </c>
      <c r="V61" s="23" t="s">
        <v>233</v>
      </c>
      <c r="W61" s="65" t="s">
        <v>54</v>
      </c>
      <c r="X61" s="127" t="s">
        <v>641</v>
      </c>
      <c r="Y61" s="6" t="s">
        <v>1339</v>
      </c>
    </row>
    <row r="62" spans="1:25" x14ac:dyDescent="0.3">
      <c r="A62" s="117" t="s">
        <v>516</v>
      </c>
      <c r="B62" s="117" t="s">
        <v>1046</v>
      </c>
      <c r="C62" s="114" t="s">
        <v>1239</v>
      </c>
      <c r="D62" s="59" t="s">
        <v>363</v>
      </c>
      <c r="E62" s="6">
        <v>5</v>
      </c>
      <c r="F62" s="6"/>
      <c r="G62" s="99" t="s">
        <v>1266</v>
      </c>
      <c r="H62" s="6" t="s">
        <v>1306</v>
      </c>
      <c r="I62" s="49" t="s">
        <v>792</v>
      </c>
      <c r="J62" s="49" t="s">
        <v>793</v>
      </c>
      <c r="K62" s="10" t="s">
        <v>731</v>
      </c>
      <c r="L62" s="4">
        <v>110812667</v>
      </c>
      <c r="M62" s="65">
        <v>28224402</v>
      </c>
      <c r="N62" s="12">
        <v>0.59499999999999997</v>
      </c>
      <c r="O62" s="12">
        <v>0.60699999999999998</v>
      </c>
      <c r="P62" s="12">
        <v>5.0000000000000001E-3</v>
      </c>
      <c r="Q62" s="48">
        <v>48.567</v>
      </c>
      <c r="R62" s="69">
        <v>0.06</v>
      </c>
      <c r="S62" s="12" t="s">
        <v>53</v>
      </c>
      <c r="T62" s="68" t="s">
        <v>228</v>
      </c>
      <c r="U62" s="23" t="s">
        <v>234</v>
      </c>
      <c r="V62" s="23" t="s">
        <v>636</v>
      </c>
      <c r="W62" s="10"/>
      <c r="X62" s="126"/>
      <c r="Y62" s="6" t="s">
        <v>1352</v>
      </c>
    </row>
    <row r="63" spans="1:25" x14ac:dyDescent="0.3">
      <c r="A63" s="117" t="s">
        <v>517</v>
      </c>
      <c r="B63" s="117" t="s">
        <v>1047</v>
      </c>
      <c r="C63" s="114" t="s">
        <v>1239</v>
      </c>
      <c r="D63" s="59" t="s">
        <v>363</v>
      </c>
      <c r="E63" s="6">
        <v>50</v>
      </c>
      <c r="F63" s="6"/>
      <c r="G63" s="99" t="s">
        <v>1266</v>
      </c>
      <c r="H63" s="6" t="s">
        <v>1306</v>
      </c>
      <c r="I63" s="49" t="s">
        <v>792</v>
      </c>
      <c r="J63" s="49" t="s">
        <v>793</v>
      </c>
      <c r="K63" s="10" t="s">
        <v>731</v>
      </c>
      <c r="L63" s="4">
        <v>269655860</v>
      </c>
      <c r="M63" s="65">
        <v>51907335</v>
      </c>
      <c r="N63" s="12">
        <v>1.4370000000000001</v>
      </c>
      <c r="O63" s="12">
        <v>0.78200000000000003</v>
      </c>
      <c r="P63" s="12">
        <v>0.182</v>
      </c>
      <c r="Q63" s="48">
        <v>173.06299999999999</v>
      </c>
      <c r="R63" s="69">
        <v>0.01</v>
      </c>
      <c r="S63" s="72">
        <v>7.0790000000000002E-3</v>
      </c>
      <c r="T63" s="68" t="s">
        <v>229</v>
      </c>
      <c r="U63" s="23" t="s">
        <v>235</v>
      </c>
      <c r="V63" s="23" t="s">
        <v>235</v>
      </c>
      <c r="W63" s="65" t="s">
        <v>201</v>
      </c>
      <c r="X63" s="127" t="s">
        <v>642</v>
      </c>
      <c r="Y63" s="6" t="s">
        <v>1348</v>
      </c>
    </row>
    <row r="64" spans="1:25" x14ac:dyDescent="0.3">
      <c r="A64" s="117" t="s">
        <v>518</v>
      </c>
      <c r="B64" s="117" t="s">
        <v>1048</v>
      </c>
      <c r="C64" s="114" t="s">
        <v>1239</v>
      </c>
      <c r="D64" s="59" t="s">
        <v>363</v>
      </c>
      <c r="E64" s="6">
        <v>86</v>
      </c>
      <c r="F64" s="6"/>
      <c r="G64" s="99" t="s">
        <v>1266</v>
      </c>
      <c r="H64" s="6" t="s">
        <v>1306</v>
      </c>
      <c r="I64" s="49" t="s">
        <v>792</v>
      </c>
      <c r="J64" s="49" t="s">
        <v>793</v>
      </c>
      <c r="K64" s="10" t="s">
        <v>731</v>
      </c>
      <c r="L64" s="4">
        <v>88937710</v>
      </c>
      <c r="M64" s="65">
        <v>52010028</v>
      </c>
      <c r="N64" s="12">
        <v>1.3640000000000001</v>
      </c>
      <c r="O64" s="12">
        <v>0.78500000000000003</v>
      </c>
      <c r="P64" s="12">
        <v>0.17299999999999999</v>
      </c>
      <c r="Q64" s="48">
        <v>90.494</v>
      </c>
      <c r="R64" s="69">
        <v>0.01</v>
      </c>
      <c r="S64" s="72">
        <v>1.4354E-2</v>
      </c>
      <c r="T64" s="68" t="s">
        <v>229</v>
      </c>
      <c r="U64" s="23" t="s">
        <v>236</v>
      </c>
      <c r="V64" s="23" t="s">
        <v>236</v>
      </c>
      <c r="W64" s="65" t="s">
        <v>190</v>
      </c>
      <c r="X64" s="127" t="s">
        <v>202</v>
      </c>
      <c r="Y64" s="6" t="s">
        <v>1348</v>
      </c>
    </row>
    <row r="65" spans="1:25" x14ac:dyDescent="0.3">
      <c r="A65" s="5" t="s">
        <v>598</v>
      </c>
      <c r="B65" s="5" t="s">
        <v>1049</v>
      </c>
      <c r="C65" s="114" t="s">
        <v>1239</v>
      </c>
      <c r="D65" s="59" t="s">
        <v>363</v>
      </c>
      <c r="E65" s="2">
        <v>88</v>
      </c>
      <c r="F65" s="2"/>
      <c r="G65" s="98" t="s">
        <v>1266</v>
      </c>
      <c r="H65" s="6" t="s">
        <v>1306</v>
      </c>
      <c r="I65" s="12" t="s">
        <v>792</v>
      </c>
      <c r="J65" s="12" t="s">
        <v>793</v>
      </c>
      <c r="K65" s="10" t="s">
        <v>731</v>
      </c>
      <c r="L65" s="4">
        <v>170181507</v>
      </c>
      <c r="M65" s="65">
        <v>74763124</v>
      </c>
      <c r="N65" s="12">
        <v>1.85</v>
      </c>
      <c r="O65" s="12">
        <v>1.0389999999999999</v>
      </c>
      <c r="P65" s="12">
        <v>0.25600000000000001</v>
      </c>
      <c r="Q65" s="48">
        <v>184.52</v>
      </c>
      <c r="R65" s="69">
        <v>0.01</v>
      </c>
      <c r="S65" s="72">
        <v>1.6607E-2</v>
      </c>
      <c r="T65" s="68" t="s">
        <v>229</v>
      </c>
      <c r="U65" s="65" t="s">
        <v>669</v>
      </c>
      <c r="V65" s="65" t="s">
        <v>669</v>
      </c>
      <c r="W65" s="10" t="s">
        <v>317</v>
      </c>
      <c r="X65" s="126" t="s">
        <v>318</v>
      </c>
      <c r="Y65" s="65" t="s">
        <v>1348</v>
      </c>
    </row>
    <row r="66" spans="1:25" x14ac:dyDescent="0.3">
      <c r="A66" s="5" t="s">
        <v>558</v>
      </c>
      <c r="B66" s="5" t="s">
        <v>1050</v>
      </c>
      <c r="C66" s="114" t="s">
        <v>1240</v>
      </c>
      <c r="D66" s="59" t="s">
        <v>356</v>
      </c>
      <c r="E66" s="2">
        <v>106</v>
      </c>
      <c r="F66" s="2"/>
      <c r="G66" s="14" t="s">
        <v>1267</v>
      </c>
      <c r="H66" s="6" t="s">
        <v>896</v>
      </c>
      <c r="I66" s="47" t="s">
        <v>794</v>
      </c>
      <c r="J66" s="47" t="s">
        <v>795</v>
      </c>
      <c r="K66" s="10" t="s">
        <v>731</v>
      </c>
      <c r="L66" s="4">
        <v>112119878</v>
      </c>
      <c r="M66" s="65">
        <v>46623821</v>
      </c>
      <c r="N66" s="12">
        <v>1.165</v>
      </c>
      <c r="O66" s="12">
        <v>1.1739999999999999</v>
      </c>
      <c r="P66" s="12">
        <v>8.0000000000000002E-3</v>
      </c>
      <c r="Q66" s="48">
        <v>110.94</v>
      </c>
      <c r="R66" s="69">
        <v>0.01</v>
      </c>
      <c r="S66" s="12" t="s">
        <v>53</v>
      </c>
      <c r="T66" s="68" t="s">
        <v>228</v>
      </c>
      <c r="U66" s="23" t="s">
        <v>705</v>
      </c>
      <c r="V66" s="23" t="s">
        <v>705</v>
      </c>
      <c r="W66" s="10"/>
      <c r="X66" s="126"/>
      <c r="Y66" s="65"/>
    </row>
    <row r="67" spans="1:25" x14ac:dyDescent="0.3">
      <c r="A67" s="5" t="s">
        <v>599</v>
      </c>
      <c r="B67" s="5" t="s">
        <v>1051</v>
      </c>
      <c r="C67" s="114" t="s">
        <v>1240</v>
      </c>
      <c r="D67" s="59" t="s">
        <v>356</v>
      </c>
      <c r="E67" s="2">
        <v>107</v>
      </c>
      <c r="F67" s="2"/>
      <c r="G67" s="14" t="s">
        <v>1267</v>
      </c>
      <c r="H67" s="6" t="s">
        <v>896</v>
      </c>
      <c r="I67" s="47" t="s">
        <v>794</v>
      </c>
      <c r="J67" s="47" t="s">
        <v>795</v>
      </c>
      <c r="K67" s="10" t="s">
        <v>731</v>
      </c>
      <c r="L67" s="4">
        <v>104629408</v>
      </c>
      <c r="M67" s="65">
        <v>62215900</v>
      </c>
      <c r="N67" s="12">
        <v>1.4350000000000001</v>
      </c>
      <c r="O67" s="12">
        <v>0.80600000000000005</v>
      </c>
      <c r="P67" s="12">
        <v>0.19600000000000001</v>
      </c>
      <c r="Q67" s="48">
        <v>193.50299999999999</v>
      </c>
      <c r="R67" s="69">
        <v>0.01</v>
      </c>
      <c r="S67" s="72">
        <v>9.1389999999999996E-3</v>
      </c>
      <c r="T67" s="68" t="s">
        <v>229</v>
      </c>
      <c r="U67" s="65" t="s">
        <v>670</v>
      </c>
      <c r="V67" s="65" t="s">
        <v>670</v>
      </c>
      <c r="W67" s="10" t="s">
        <v>319</v>
      </c>
      <c r="X67" s="126" t="s">
        <v>320</v>
      </c>
      <c r="Y67" s="65"/>
    </row>
    <row r="68" spans="1:25" x14ac:dyDescent="0.3">
      <c r="A68" s="117" t="s">
        <v>522</v>
      </c>
      <c r="B68" s="117" t="s">
        <v>1052</v>
      </c>
      <c r="C68" s="114" t="s">
        <v>1240</v>
      </c>
      <c r="D68" s="59" t="s">
        <v>7</v>
      </c>
      <c r="E68" s="6" t="s">
        <v>921</v>
      </c>
      <c r="F68" s="6"/>
      <c r="G68" s="105" t="s">
        <v>1267</v>
      </c>
      <c r="H68" s="6" t="s">
        <v>896</v>
      </c>
      <c r="I68" s="51" t="s">
        <v>794</v>
      </c>
      <c r="J68" s="51" t="s">
        <v>795</v>
      </c>
      <c r="K68" s="10" t="s">
        <v>731</v>
      </c>
      <c r="L68" s="4">
        <v>297610967</v>
      </c>
      <c r="M68" s="65">
        <v>94217216</v>
      </c>
      <c r="N68" s="12">
        <v>2.1819999999999999</v>
      </c>
      <c r="O68" s="12">
        <v>2.2599999999999998</v>
      </c>
      <c r="P68" s="12">
        <v>1.0999999999999999E-2</v>
      </c>
      <c r="Q68" s="48">
        <v>103.59699999999999</v>
      </c>
      <c r="R68" s="69">
        <v>0.33</v>
      </c>
      <c r="S68" s="12" t="s">
        <v>53</v>
      </c>
      <c r="T68" s="68" t="s">
        <v>228</v>
      </c>
      <c r="U68" s="23" t="s">
        <v>128</v>
      </c>
      <c r="V68" s="23" t="s">
        <v>637</v>
      </c>
      <c r="W68" s="10"/>
      <c r="X68" s="126"/>
      <c r="Y68" s="6" t="s">
        <v>1339</v>
      </c>
    </row>
    <row r="69" spans="1:25" x14ac:dyDescent="0.3">
      <c r="A69" s="5" t="s">
        <v>559</v>
      </c>
      <c r="B69" s="5" t="s">
        <v>1053</v>
      </c>
      <c r="C69" s="114" t="s">
        <v>1239</v>
      </c>
      <c r="D69" s="59" t="s">
        <v>356</v>
      </c>
      <c r="E69" s="2">
        <v>154</v>
      </c>
      <c r="F69" s="2"/>
      <c r="G69" s="98" t="s">
        <v>1266</v>
      </c>
      <c r="H69" s="6" t="s">
        <v>888</v>
      </c>
      <c r="I69" s="47" t="s">
        <v>794</v>
      </c>
      <c r="J69" s="47" t="s">
        <v>795</v>
      </c>
      <c r="K69" s="10" t="s">
        <v>731</v>
      </c>
      <c r="L69" s="4">
        <v>62464713</v>
      </c>
      <c r="M69" s="65">
        <v>40137172</v>
      </c>
      <c r="N69" s="12">
        <v>1.216</v>
      </c>
      <c r="O69" s="12">
        <v>0.66900000000000004</v>
      </c>
      <c r="P69" s="12">
        <v>0.17599999999999999</v>
      </c>
      <c r="Q69" s="48">
        <v>145.98400000000001</v>
      </c>
      <c r="R69" s="69">
        <v>0.01</v>
      </c>
      <c r="S69" s="72">
        <v>4.1070000000000004E-3</v>
      </c>
      <c r="T69" s="68" t="s">
        <v>229</v>
      </c>
      <c r="U69" s="23" t="s">
        <v>706</v>
      </c>
      <c r="V69" s="23" t="s">
        <v>706</v>
      </c>
      <c r="W69" s="65" t="s">
        <v>270</v>
      </c>
      <c r="X69" s="127" t="s">
        <v>271</v>
      </c>
      <c r="Y69" s="65"/>
    </row>
    <row r="70" spans="1:25" x14ac:dyDescent="0.3">
      <c r="A70" s="117" t="s">
        <v>523</v>
      </c>
      <c r="B70" s="117" t="s">
        <v>1054</v>
      </c>
      <c r="C70" s="114" t="s">
        <v>1239</v>
      </c>
      <c r="D70" s="59" t="s">
        <v>7</v>
      </c>
      <c r="E70" s="6">
        <v>161</v>
      </c>
      <c r="F70" s="6"/>
      <c r="G70" s="99" t="s">
        <v>1266</v>
      </c>
      <c r="H70" s="6" t="s">
        <v>888</v>
      </c>
      <c r="I70" s="51" t="s">
        <v>794</v>
      </c>
      <c r="J70" s="51" t="s">
        <v>795</v>
      </c>
      <c r="K70" s="10" t="s">
        <v>731</v>
      </c>
      <c r="L70" s="4">
        <v>258168064</v>
      </c>
      <c r="M70" s="65">
        <v>179129510</v>
      </c>
      <c r="N70" s="12">
        <v>5.21</v>
      </c>
      <c r="O70" s="12">
        <v>2.8519999999999999</v>
      </c>
      <c r="P70" s="12">
        <v>0.753</v>
      </c>
      <c r="Q70" s="48">
        <v>673.41899999999998</v>
      </c>
      <c r="R70" s="69">
        <v>0.01</v>
      </c>
      <c r="S70" s="72">
        <v>5.2269999999999999E-3</v>
      </c>
      <c r="T70" s="68" t="s">
        <v>229</v>
      </c>
      <c r="U70" s="23" t="s">
        <v>238</v>
      </c>
      <c r="V70" s="23" t="s">
        <v>238</v>
      </c>
      <c r="W70" s="65" t="s">
        <v>204</v>
      </c>
      <c r="X70" s="127" t="s">
        <v>646</v>
      </c>
      <c r="Y70" s="6" t="s">
        <v>1326</v>
      </c>
    </row>
    <row r="71" spans="1:25" x14ac:dyDescent="0.3">
      <c r="A71" s="117" t="s">
        <v>524</v>
      </c>
      <c r="B71" s="117" t="s">
        <v>1055</v>
      </c>
      <c r="C71" s="114" t="s">
        <v>1239</v>
      </c>
      <c r="D71" s="59" t="s">
        <v>7</v>
      </c>
      <c r="E71" s="6">
        <v>176</v>
      </c>
      <c r="F71" s="6"/>
      <c r="G71" s="99" t="s">
        <v>1266</v>
      </c>
      <c r="H71" s="6" t="s">
        <v>888</v>
      </c>
      <c r="I71" s="51" t="s">
        <v>794</v>
      </c>
      <c r="J71" s="51" t="s">
        <v>795</v>
      </c>
      <c r="K71" s="10" t="s">
        <v>731</v>
      </c>
      <c r="L71" s="4">
        <v>83850337</v>
      </c>
      <c r="M71" s="65">
        <v>57850488</v>
      </c>
      <c r="N71" s="12">
        <v>1.4730000000000001</v>
      </c>
      <c r="O71" s="12">
        <v>0.83399999999999996</v>
      </c>
      <c r="P71" s="12">
        <v>0.19</v>
      </c>
      <c r="Q71" s="48">
        <v>86.513000000000005</v>
      </c>
      <c r="R71" s="69">
        <v>0.01</v>
      </c>
      <c r="S71" s="72">
        <v>8.4010000000000005E-3</v>
      </c>
      <c r="T71" s="68" t="s">
        <v>229</v>
      </c>
      <c r="U71" s="23" t="s">
        <v>127</v>
      </c>
      <c r="V71" s="23" t="s">
        <v>127</v>
      </c>
      <c r="W71" s="65" t="s">
        <v>205</v>
      </c>
      <c r="X71" s="127" t="s">
        <v>206</v>
      </c>
      <c r="Y71" s="6" t="s">
        <v>1328</v>
      </c>
    </row>
    <row r="72" spans="1:25" x14ac:dyDescent="0.3">
      <c r="A72" s="118" t="s">
        <v>525</v>
      </c>
      <c r="B72" s="118" t="s">
        <v>1056</v>
      </c>
      <c r="C72" s="114" t="s">
        <v>1239</v>
      </c>
      <c r="D72" s="59" t="s">
        <v>7</v>
      </c>
      <c r="E72" s="6">
        <v>206</v>
      </c>
      <c r="F72" s="6"/>
      <c r="G72" s="99" t="s">
        <v>1266</v>
      </c>
      <c r="H72" s="6" t="s">
        <v>888</v>
      </c>
      <c r="I72" s="52" t="s">
        <v>794</v>
      </c>
      <c r="J72" s="52" t="s">
        <v>795</v>
      </c>
      <c r="K72" s="10" t="s">
        <v>731</v>
      </c>
      <c r="L72" s="4">
        <v>119973874</v>
      </c>
      <c r="M72" s="65">
        <v>48685209</v>
      </c>
      <c r="N72" s="12">
        <v>1.056</v>
      </c>
      <c r="O72" s="12">
        <v>1.069</v>
      </c>
      <c r="P72" s="12">
        <v>6.0000000000000001E-3</v>
      </c>
      <c r="Q72" s="48">
        <v>109.605</v>
      </c>
      <c r="R72" s="69">
        <v>0.01</v>
      </c>
      <c r="S72" s="12" t="s">
        <v>53</v>
      </c>
      <c r="T72" s="68" t="s">
        <v>228</v>
      </c>
      <c r="U72" s="23" t="s">
        <v>239</v>
      </c>
      <c r="V72" s="23" t="s">
        <v>239</v>
      </c>
      <c r="W72" s="10"/>
      <c r="X72" s="126"/>
      <c r="Y72" s="6" t="s">
        <v>1354</v>
      </c>
    </row>
    <row r="73" spans="1:25" x14ac:dyDescent="0.3">
      <c r="A73" s="118" t="s">
        <v>526</v>
      </c>
      <c r="B73" s="118" t="s">
        <v>1057</v>
      </c>
      <c r="C73" s="114" t="s">
        <v>1240</v>
      </c>
      <c r="D73" s="59" t="s">
        <v>7</v>
      </c>
      <c r="E73" s="6">
        <v>90</v>
      </c>
      <c r="F73" s="6"/>
      <c r="G73" s="105" t="s">
        <v>1267</v>
      </c>
      <c r="H73" s="6" t="s">
        <v>896</v>
      </c>
      <c r="I73" s="52" t="s">
        <v>794</v>
      </c>
      <c r="J73" s="52" t="s">
        <v>795</v>
      </c>
      <c r="K73" s="10" t="s">
        <v>731</v>
      </c>
      <c r="L73" s="4">
        <v>104325398</v>
      </c>
      <c r="M73" s="65">
        <v>44327604</v>
      </c>
      <c r="N73" s="12">
        <v>0.95099999999999996</v>
      </c>
      <c r="O73" s="12">
        <v>0.54500000000000004</v>
      </c>
      <c r="P73" s="12">
        <v>0.11799999999999999</v>
      </c>
      <c r="Q73" s="48">
        <v>81.631</v>
      </c>
      <c r="R73" s="69">
        <v>0.01</v>
      </c>
      <c r="S73" s="72">
        <v>8.3490000000000005E-3</v>
      </c>
      <c r="T73" s="68" t="s">
        <v>229</v>
      </c>
      <c r="U73" s="23" t="s">
        <v>240</v>
      </c>
      <c r="V73" s="23" t="s">
        <v>240</v>
      </c>
      <c r="W73" s="65" t="s">
        <v>168</v>
      </c>
      <c r="X73" s="127" t="s">
        <v>647</v>
      </c>
      <c r="Y73" s="6" t="s">
        <v>1328</v>
      </c>
    </row>
    <row r="74" spans="1:25" x14ac:dyDescent="0.3">
      <c r="A74" s="5" t="s">
        <v>560</v>
      </c>
      <c r="B74" s="5" t="s">
        <v>1058</v>
      </c>
      <c r="C74" s="114" t="s">
        <v>1234</v>
      </c>
      <c r="D74" s="59" t="s">
        <v>1437</v>
      </c>
      <c r="E74" s="2">
        <v>130</v>
      </c>
      <c r="F74" s="2">
        <v>2607</v>
      </c>
      <c r="G74" s="14" t="s">
        <v>871</v>
      </c>
      <c r="H74" s="6" t="s">
        <v>753</v>
      </c>
      <c r="I74" s="12" t="s">
        <v>796</v>
      </c>
      <c r="J74" s="12" t="s">
        <v>797</v>
      </c>
      <c r="K74" s="10" t="s">
        <v>731</v>
      </c>
      <c r="L74" s="4">
        <v>65364155</v>
      </c>
      <c r="M74" s="65">
        <v>48615848</v>
      </c>
      <c r="N74" s="12">
        <v>1.157</v>
      </c>
      <c r="O74" s="12">
        <v>0.65100000000000002</v>
      </c>
      <c r="P74" s="12">
        <v>0.158</v>
      </c>
      <c r="Q74" s="48">
        <v>81.995000000000005</v>
      </c>
      <c r="R74" s="69">
        <v>0.01</v>
      </c>
      <c r="S74" s="72">
        <v>2.1987E-2</v>
      </c>
      <c r="T74" s="68" t="s">
        <v>229</v>
      </c>
      <c r="U74" s="23" t="s">
        <v>707</v>
      </c>
      <c r="V74" s="23" t="s">
        <v>707</v>
      </c>
      <c r="W74" s="65" t="s">
        <v>272</v>
      </c>
      <c r="X74" s="127" t="s">
        <v>273</v>
      </c>
      <c r="Y74" s="65" t="s">
        <v>1343</v>
      </c>
    </row>
    <row r="75" spans="1:25" x14ac:dyDescent="0.3">
      <c r="A75" s="5" t="s">
        <v>561</v>
      </c>
      <c r="B75" s="5" t="s">
        <v>1059</v>
      </c>
      <c r="C75" s="114" t="s">
        <v>1235</v>
      </c>
      <c r="D75" s="59" t="s">
        <v>1437</v>
      </c>
      <c r="E75" s="2">
        <v>154</v>
      </c>
      <c r="F75" s="2">
        <v>3238</v>
      </c>
      <c r="G75" s="14" t="s">
        <v>873</v>
      </c>
      <c r="H75" s="6" t="s">
        <v>756</v>
      </c>
      <c r="I75" s="12" t="s">
        <v>796</v>
      </c>
      <c r="J75" s="12" t="s">
        <v>797</v>
      </c>
      <c r="K75" s="10" t="s">
        <v>731</v>
      </c>
      <c r="L75" s="4">
        <v>112811519</v>
      </c>
      <c r="M75" s="65">
        <v>54908279</v>
      </c>
      <c r="N75" s="12">
        <v>1.4079999999999999</v>
      </c>
      <c r="O75" s="12">
        <v>0.77200000000000002</v>
      </c>
      <c r="P75" s="12">
        <v>0.19900000000000001</v>
      </c>
      <c r="Q75" s="48">
        <v>200.47300000000001</v>
      </c>
      <c r="R75" s="69">
        <v>0.01</v>
      </c>
      <c r="S75" s="72">
        <v>5.5529999999999998E-3</v>
      </c>
      <c r="T75" s="68" t="s">
        <v>229</v>
      </c>
      <c r="U75" s="23" t="s">
        <v>708</v>
      </c>
      <c r="V75" s="23" t="s">
        <v>708</v>
      </c>
      <c r="W75" s="65" t="s">
        <v>272</v>
      </c>
      <c r="X75" s="127" t="s">
        <v>274</v>
      </c>
      <c r="Y75" s="65" t="s">
        <v>1343</v>
      </c>
    </row>
    <row r="76" spans="1:25" x14ac:dyDescent="0.3">
      <c r="A76" s="5" t="s">
        <v>562</v>
      </c>
      <c r="B76" s="5" t="s">
        <v>1060</v>
      </c>
      <c r="C76" s="114" t="s">
        <v>1234</v>
      </c>
      <c r="D76" s="59" t="s">
        <v>1437</v>
      </c>
      <c r="E76" s="2">
        <v>30</v>
      </c>
      <c r="F76" s="2">
        <v>2577</v>
      </c>
      <c r="G76" s="14" t="s">
        <v>871</v>
      </c>
      <c r="H76" s="6" t="s">
        <v>757</v>
      </c>
      <c r="I76" s="12" t="s">
        <v>796</v>
      </c>
      <c r="J76" s="12" t="s">
        <v>797</v>
      </c>
      <c r="K76" s="10" t="s">
        <v>731</v>
      </c>
      <c r="L76" s="4">
        <v>66452750</v>
      </c>
      <c r="M76" s="65">
        <v>52226294</v>
      </c>
      <c r="N76" s="12">
        <v>1.393</v>
      </c>
      <c r="O76" s="12">
        <v>0.76600000000000001</v>
      </c>
      <c r="P76" s="12">
        <v>0.19700000000000001</v>
      </c>
      <c r="Q76" s="48">
        <v>114.167</v>
      </c>
      <c r="R76" s="69">
        <v>0.01</v>
      </c>
      <c r="S76" s="72">
        <v>5.8529999999999997E-3</v>
      </c>
      <c r="T76" s="68" t="s">
        <v>229</v>
      </c>
      <c r="U76" s="23" t="s">
        <v>709</v>
      </c>
      <c r="V76" s="23" t="s">
        <v>709</v>
      </c>
      <c r="W76" s="65" t="s">
        <v>275</v>
      </c>
      <c r="X76" s="127" t="s">
        <v>276</v>
      </c>
      <c r="Y76" s="65" t="s">
        <v>1327</v>
      </c>
    </row>
    <row r="77" spans="1:25" x14ac:dyDescent="0.3">
      <c r="A77" s="5" t="s">
        <v>527</v>
      </c>
      <c r="B77" s="5" t="s">
        <v>1061</v>
      </c>
      <c r="C77" s="114" t="s">
        <v>1233</v>
      </c>
      <c r="D77" s="59" t="s">
        <v>8</v>
      </c>
      <c r="E77" s="6">
        <v>1</v>
      </c>
      <c r="F77" s="6"/>
      <c r="G77" s="99" t="s">
        <v>1265</v>
      </c>
      <c r="H77" s="6" t="s">
        <v>901</v>
      </c>
      <c r="I77" s="48" t="s">
        <v>800</v>
      </c>
      <c r="J77" s="48" t="s">
        <v>801</v>
      </c>
      <c r="K77" s="10" t="s">
        <v>731</v>
      </c>
      <c r="L77" s="4">
        <v>201858470</v>
      </c>
      <c r="M77" s="65">
        <v>92483127</v>
      </c>
      <c r="N77" s="12">
        <v>2.2450000000000001</v>
      </c>
      <c r="O77" s="12">
        <v>1.792</v>
      </c>
      <c r="P77" s="12">
        <v>0.16400000000000001</v>
      </c>
      <c r="Q77" s="48">
        <v>110.89700000000001</v>
      </c>
      <c r="R77" s="69">
        <v>0.42</v>
      </c>
      <c r="S77" s="12" t="s">
        <v>53</v>
      </c>
      <c r="T77" s="68" t="s">
        <v>230</v>
      </c>
      <c r="U77" s="23" t="s">
        <v>128</v>
      </c>
      <c r="V77" s="23" t="s">
        <v>638</v>
      </c>
      <c r="W77" s="10"/>
      <c r="X77" s="126"/>
      <c r="Y77" s="6"/>
    </row>
    <row r="78" spans="1:25" x14ac:dyDescent="0.3">
      <c r="A78" s="5" t="s">
        <v>528</v>
      </c>
      <c r="B78" s="5" t="s">
        <v>1062</v>
      </c>
      <c r="C78" s="114" t="s">
        <v>1233</v>
      </c>
      <c r="D78" s="59" t="s">
        <v>8</v>
      </c>
      <c r="E78" s="6">
        <v>10</v>
      </c>
      <c r="F78" s="6"/>
      <c r="G78" s="99" t="s">
        <v>1265</v>
      </c>
      <c r="H78" s="6" t="s">
        <v>901</v>
      </c>
      <c r="I78" s="48" t="s">
        <v>800</v>
      </c>
      <c r="J78" s="48" t="s">
        <v>801</v>
      </c>
      <c r="K78" s="10" t="s">
        <v>731</v>
      </c>
      <c r="L78" s="4">
        <v>98139657</v>
      </c>
      <c r="M78" s="65">
        <v>46612279</v>
      </c>
      <c r="N78" s="12">
        <v>1.1830000000000001</v>
      </c>
      <c r="O78" s="12">
        <v>0.67300000000000004</v>
      </c>
      <c r="P78" s="12">
        <v>0.155</v>
      </c>
      <c r="Q78" s="48">
        <v>95.802000000000007</v>
      </c>
      <c r="R78" s="69">
        <v>0.01</v>
      </c>
      <c r="S78" s="72">
        <v>2.3113000000000002E-2</v>
      </c>
      <c r="T78" s="68" t="s">
        <v>229</v>
      </c>
      <c r="U78" s="23" t="s">
        <v>86</v>
      </c>
      <c r="V78" s="23" t="s">
        <v>86</v>
      </c>
      <c r="W78" s="65" t="s">
        <v>207</v>
      </c>
      <c r="X78" s="127" t="s">
        <v>648</v>
      </c>
      <c r="Y78" s="6"/>
    </row>
    <row r="79" spans="1:25" x14ac:dyDescent="0.3">
      <c r="A79" s="117" t="s">
        <v>529</v>
      </c>
      <c r="B79" s="117" t="s">
        <v>1063</v>
      </c>
      <c r="C79" s="114" t="s">
        <v>1233</v>
      </c>
      <c r="D79" s="59" t="s">
        <v>8</v>
      </c>
      <c r="E79" s="6"/>
      <c r="F79" s="6">
        <v>3286</v>
      </c>
      <c r="G79" s="99" t="s">
        <v>1265</v>
      </c>
      <c r="H79" s="6" t="s">
        <v>901</v>
      </c>
      <c r="I79" s="50" t="s">
        <v>800</v>
      </c>
      <c r="J79" s="50" t="s">
        <v>801</v>
      </c>
      <c r="K79" s="10" t="s">
        <v>731</v>
      </c>
      <c r="L79" s="4">
        <v>95675321</v>
      </c>
      <c r="M79" s="65">
        <v>40448029</v>
      </c>
      <c r="N79" s="12">
        <v>0.90300000000000002</v>
      </c>
      <c r="O79" s="12">
        <v>0.50600000000000001</v>
      </c>
      <c r="P79" s="12">
        <v>0.11</v>
      </c>
      <c r="Q79" s="48">
        <v>65.576999999999998</v>
      </c>
      <c r="R79" s="69">
        <v>0.01</v>
      </c>
      <c r="S79" s="72">
        <v>5.0764999999999998E-2</v>
      </c>
      <c r="T79" s="68" t="s">
        <v>229</v>
      </c>
      <c r="U79" s="23" t="s">
        <v>241</v>
      </c>
      <c r="V79" s="23" t="s">
        <v>241</v>
      </c>
      <c r="W79" s="65" t="s">
        <v>260</v>
      </c>
      <c r="X79" s="127" t="s">
        <v>649</v>
      </c>
      <c r="Y79" s="65" t="s">
        <v>1343</v>
      </c>
    </row>
    <row r="80" spans="1:25" x14ac:dyDescent="0.3">
      <c r="A80" s="5" t="s">
        <v>530</v>
      </c>
      <c r="B80" s="5" t="s">
        <v>1064</v>
      </c>
      <c r="C80" s="114" t="s">
        <v>1233</v>
      </c>
      <c r="D80" s="59" t="s">
        <v>9</v>
      </c>
      <c r="E80" s="6">
        <v>16</v>
      </c>
      <c r="F80" s="6"/>
      <c r="G80" s="99" t="s">
        <v>1265</v>
      </c>
      <c r="H80" s="6" t="s">
        <v>901</v>
      </c>
      <c r="I80" s="48" t="s">
        <v>800</v>
      </c>
      <c r="J80" s="48" t="s">
        <v>801</v>
      </c>
      <c r="K80" s="10" t="s">
        <v>731</v>
      </c>
      <c r="L80" s="4">
        <v>88911167</v>
      </c>
      <c r="M80" s="65">
        <v>53071192</v>
      </c>
      <c r="N80" s="12">
        <v>1.3680000000000001</v>
      </c>
      <c r="O80" s="12">
        <v>0.77800000000000002</v>
      </c>
      <c r="P80" s="12">
        <v>0.17699999999999999</v>
      </c>
      <c r="Q80" s="48">
        <v>114.14700000000001</v>
      </c>
      <c r="R80" s="69">
        <v>0.02</v>
      </c>
      <c r="S80" s="72">
        <v>5.6284000000000001E-2</v>
      </c>
      <c r="T80" s="68" t="s">
        <v>229</v>
      </c>
      <c r="U80" s="23" t="s">
        <v>242</v>
      </c>
      <c r="V80" s="23" t="s">
        <v>242</v>
      </c>
      <c r="W80" s="65" t="s">
        <v>208</v>
      </c>
      <c r="X80" s="127" t="s">
        <v>213</v>
      </c>
      <c r="Y80" s="65" t="s">
        <v>1344</v>
      </c>
    </row>
    <row r="81" spans="1:28" x14ac:dyDescent="0.3">
      <c r="A81" s="117" t="s">
        <v>531</v>
      </c>
      <c r="B81" s="117" t="s">
        <v>1065</v>
      </c>
      <c r="C81" s="114" t="s">
        <v>1233</v>
      </c>
      <c r="D81" s="59" t="s">
        <v>9</v>
      </c>
      <c r="E81" s="6">
        <v>18</v>
      </c>
      <c r="F81" s="6"/>
      <c r="G81" s="99" t="s">
        <v>1265</v>
      </c>
      <c r="H81" s="6" t="s">
        <v>902</v>
      </c>
      <c r="I81" s="50" t="s">
        <v>800</v>
      </c>
      <c r="J81" s="50" t="s">
        <v>801</v>
      </c>
      <c r="K81" s="10" t="s">
        <v>731</v>
      </c>
      <c r="L81" s="4">
        <v>107788275</v>
      </c>
      <c r="M81" s="65">
        <v>53236651</v>
      </c>
      <c r="N81" s="12">
        <v>1.137</v>
      </c>
      <c r="O81" s="12">
        <v>0.65800000000000003</v>
      </c>
      <c r="P81" s="12">
        <v>0.14099999999999999</v>
      </c>
      <c r="Q81" s="48">
        <v>77.525000000000006</v>
      </c>
      <c r="R81" s="69">
        <v>0.01</v>
      </c>
      <c r="S81" s="72">
        <v>4.0289999999999999E-2</v>
      </c>
      <c r="T81" s="68" t="s">
        <v>229</v>
      </c>
      <c r="U81" s="23" t="s">
        <v>27</v>
      </c>
      <c r="V81" s="23" t="s">
        <v>27</v>
      </c>
      <c r="W81" s="65" t="s">
        <v>209</v>
      </c>
      <c r="X81" s="127" t="s">
        <v>212</v>
      </c>
      <c r="Y81" s="6"/>
    </row>
    <row r="82" spans="1:28" x14ac:dyDescent="0.3">
      <c r="A82" s="120" t="s">
        <v>629</v>
      </c>
      <c r="B82" s="120" t="s">
        <v>1494</v>
      </c>
      <c r="C82" s="114" t="s">
        <v>1233</v>
      </c>
      <c r="D82" s="114" t="s">
        <v>9</v>
      </c>
      <c r="E82" s="85">
        <v>26</v>
      </c>
      <c r="F82" s="85"/>
      <c r="G82" s="106" t="s">
        <v>1265</v>
      </c>
      <c r="H82" s="6" t="s">
        <v>902</v>
      </c>
      <c r="I82" s="95" t="s">
        <v>800</v>
      </c>
      <c r="J82" s="95" t="s">
        <v>801</v>
      </c>
      <c r="K82" s="10" t="s">
        <v>731</v>
      </c>
      <c r="L82" s="3">
        <v>29919653.281851862</v>
      </c>
      <c r="M82" s="65">
        <v>8723099</v>
      </c>
      <c r="N82" s="88">
        <v>0.17799999999999999</v>
      </c>
      <c r="O82" s="88">
        <v>9.8518499999999995E-2</v>
      </c>
      <c r="P82" s="88">
        <v>8.9673500000000003E-2</v>
      </c>
      <c r="Q82" s="89">
        <v>19.847999999999999</v>
      </c>
      <c r="R82" s="71">
        <v>0.04</v>
      </c>
      <c r="S82" s="72">
        <v>2.5946E-2</v>
      </c>
      <c r="T82" s="68" t="s">
        <v>229</v>
      </c>
      <c r="U82" s="90" t="s">
        <v>27</v>
      </c>
      <c r="V82" s="23" t="s">
        <v>27</v>
      </c>
      <c r="W82" s="91" t="s">
        <v>50</v>
      </c>
      <c r="X82" s="128" t="s">
        <v>51</v>
      </c>
      <c r="Y82" s="65"/>
    </row>
    <row r="83" spans="1:28" s="17" customFormat="1" x14ac:dyDescent="0.3">
      <c r="A83" s="119" t="s">
        <v>1286</v>
      </c>
      <c r="B83" s="57" t="s">
        <v>1066</v>
      </c>
      <c r="C83" s="114" t="s">
        <v>1244</v>
      </c>
      <c r="D83" s="114" t="s">
        <v>9</v>
      </c>
      <c r="E83" s="6">
        <v>29</v>
      </c>
      <c r="F83" s="85"/>
      <c r="G83" s="66" t="s">
        <v>1265</v>
      </c>
      <c r="H83" s="6" t="s">
        <v>902</v>
      </c>
      <c r="I83" s="61" t="s">
        <v>800</v>
      </c>
      <c r="J83" s="61" t="s">
        <v>801</v>
      </c>
      <c r="K83" s="10" t="s">
        <v>731</v>
      </c>
      <c r="L83" s="13">
        <v>132924969</v>
      </c>
      <c r="M83" s="65">
        <v>111571889</v>
      </c>
      <c r="N83" s="88">
        <v>2.5737399999999999</v>
      </c>
      <c r="O83" s="88">
        <v>1.4217</v>
      </c>
      <c r="P83" s="88">
        <v>0.91887700000000005</v>
      </c>
      <c r="Q83" s="80">
        <v>265.03399999999999</v>
      </c>
      <c r="R83" s="71">
        <v>0.01</v>
      </c>
      <c r="S83" s="81">
        <v>1.4923000000000001E-2</v>
      </c>
      <c r="T83" s="68" t="s">
        <v>229</v>
      </c>
      <c r="U83" s="90" t="s">
        <v>28</v>
      </c>
      <c r="V83" s="23" t="s">
        <v>28</v>
      </c>
      <c r="W83" s="10" t="s">
        <v>210</v>
      </c>
      <c r="X83" s="126" t="s">
        <v>1307</v>
      </c>
      <c r="Y83" s="65"/>
    </row>
    <row r="84" spans="1:28" x14ac:dyDescent="0.3">
      <c r="A84" s="119" t="s">
        <v>1287</v>
      </c>
      <c r="B84" s="9" t="s">
        <v>1067</v>
      </c>
      <c r="C84" s="114" t="s">
        <v>1233</v>
      </c>
      <c r="D84" s="114" t="s">
        <v>9</v>
      </c>
      <c r="E84" s="6">
        <v>33</v>
      </c>
      <c r="F84" s="85"/>
      <c r="G84" s="107" t="s">
        <v>1265</v>
      </c>
      <c r="H84" s="6" t="s">
        <v>902</v>
      </c>
      <c r="I84" s="48" t="s">
        <v>800</v>
      </c>
      <c r="J84" s="48" t="s">
        <v>801</v>
      </c>
      <c r="K84" s="10" t="s">
        <v>731</v>
      </c>
      <c r="L84" s="13">
        <v>117709198</v>
      </c>
      <c r="M84" s="65">
        <v>105958948</v>
      </c>
      <c r="N84" s="88">
        <v>2.3913899999999999</v>
      </c>
      <c r="O84" s="88">
        <v>1.36965</v>
      </c>
      <c r="P84" s="88">
        <v>0.86899199999999999</v>
      </c>
      <c r="Q84" s="80">
        <v>176.649</v>
      </c>
      <c r="R84" s="71">
        <v>0.04</v>
      </c>
      <c r="S84" s="81">
        <v>3.6241000000000002E-2</v>
      </c>
      <c r="T84" s="68" t="s">
        <v>229</v>
      </c>
      <c r="U84" s="90" t="s">
        <v>1308</v>
      </c>
      <c r="V84" s="23" t="s">
        <v>29</v>
      </c>
      <c r="W84" s="10" t="s">
        <v>211</v>
      </c>
      <c r="X84" s="126" t="s">
        <v>1309</v>
      </c>
      <c r="Y84" s="65"/>
    </row>
    <row r="85" spans="1:28" x14ac:dyDescent="0.3">
      <c r="A85" s="119" t="s">
        <v>1288</v>
      </c>
      <c r="B85" s="9" t="s">
        <v>1068</v>
      </c>
      <c r="C85" s="114" t="s">
        <v>1233</v>
      </c>
      <c r="D85" s="114" t="s">
        <v>9</v>
      </c>
      <c r="E85" s="6">
        <v>52</v>
      </c>
      <c r="F85" s="85"/>
      <c r="G85" s="107" t="s">
        <v>1265</v>
      </c>
      <c r="H85" s="6" t="s">
        <v>901</v>
      </c>
      <c r="I85" s="48" t="s">
        <v>800</v>
      </c>
      <c r="J85" s="48" t="s">
        <v>801</v>
      </c>
      <c r="K85" s="10" t="s">
        <v>731</v>
      </c>
      <c r="L85" s="13">
        <v>50204334</v>
      </c>
      <c r="M85" s="65">
        <v>43190989</v>
      </c>
      <c r="N85" s="88">
        <v>1.07239</v>
      </c>
      <c r="O85" s="88">
        <v>0.60349699999999995</v>
      </c>
      <c r="P85" s="88">
        <v>0.42592200000000002</v>
      </c>
      <c r="Q85" s="80">
        <v>103.398</v>
      </c>
      <c r="R85" s="71">
        <v>0.06</v>
      </c>
      <c r="S85" s="81">
        <v>7.7265E-2</v>
      </c>
      <c r="T85" s="68" t="s">
        <v>229</v>
      </c>
      <c r="U85" s="90" t="s">
        <v>30</v>
      </c>
      <c r="V85" s="23" t="s">
        <v>30</v>
      </c>
      <c r="W85" s="10" t="s">
        <v>208</v>
      </c>
      <c r="X85" s="126" t="s">
        <v>1310</v>
      </c>
      <c r="Y85" s="6" t="s">
        <v>1355</v>
      </c>
    </row>
    <row r="86" spans="1:28" x14ac:dyDescent="0.3">
      <c r="A86" s="5" t="s">
        <v>532</v>
      </c>
      <c r="B86" s="5" t="s">
        <v>1069</v>
      </c>
      <c r="C86" s="114" t="s">
        <v>1233</v>
      </c>
      <c r="D86" s="59" t="s">
        <v>9</v>
      </c>
      <c r="E86" s="6">
        <v>61</v>
      </c>
      <c r="F86" s="6"/>
      <c r="G86" s="99" t="s">
        <v>1265</v>
      </c>
      <c r="H86" s="6" t="s">
        <v>901</v>
      </c>
      <c r="I86" s="48" t="s">
        <v>800</v>
      </c>
      <c r="J86" s="48" t="s">
        <v>801</v>
      </c>
      <c r="K86" s="10" t="s">
        <v>731</v>
      </c>
      <c r="L86" s="4">
        <v>135445020</v>
      </c>
      <c r="M86" s="65">
        <v>61044508</v>
      </c>
      <c r="N86" s="12">
        <v>1.5089999999999999</v>
      </c>
      <c r="O86" s="12">
        <v>0.871</v>
      </c>
      <c r="P86" s="12">
        <v>0.19600000000000001</v>
      </c>
      <c r="Q86" s="48">
        <v>84.665000000000006</v>
      </c>
      <c r="R86" s="69">
        <v>0.05</v>
      </c>
      <c r="S86" s="72">
        <v>3.1118E-2</v>
      </c>
      <c r="T86" s="68" t="s">
        <v>229</v>
      </c>
      <c r="U86" s="23" t="s">
        <v>243</v>
      </c>
      <c r="V86" s="23" t="s">
        <v>243</v>
      </c>
      <c r="W86" s="65" t="s">
        <v>171</v>
      </c>
      <c r="X86" s="127" t="s">
        <v>650</v>
      </c>
      <c r="Y86" s="6" t="s">
        <v>1329</v>
      </c>
    </row>
    <row r="87" spans="1:28" s="17" customFormat="1" x14ac:dyDescent="0.3">
      <c r="A87" s="119" t="s">
        <v>1289</v>
      </c>
      <c r="B87" s="9" t="s">
        <v>1070</v>
      </c>
      <c r="C87" s="114" t="s">
        <v>1233</v>
      </c>
      <c r="D87" s="114" t="s">
        <v>10</v>
      </c>
      <c r="E87" s="60">
        <v>12</v>
      </c>
      <c r="F87" s="92"/>
      <c r="G87" s="66" t="s">
        <v>1265</v>
      </c>
      <c r="H87" s="60" t="s">
        <v>902</v>
      </c>
      <c r="I87" s="55" t="s">
        <v>800</v>
      </c>
      <c r="J87" s="55" t="s">
        <v>801</v>
      </c>
      <c r="K87" s="62" t="s">
        <v>731</v>
      </c>
      <c r="L87" s="66">
        <v>117871634</v>
      </c>
      <c r="M87" s="67">
        <v>106110906</v>
      </c>
      <c r="N87" s="88">
        <v>2.1358000000000001</v>
      </c>
      <c r="O87" s="88">
        <v>1.2290000000000001</v>
      </c>
      <c r="P87" s="88">
        <v>0.80677200000000004</v>
      </c>
      <c r="Q87" s="82">
        <v>175.773</v>
      </c>
      <c r="R87" s="73">
        <v>0.01</v>
      </c>
      <c r="S87" s="83">
        <v>2.1337999999999999E-2</v>
      </c>
      <c r="T87" s="68" t="s">
        <v>229</v>
      </c>
      <c r="U87" s="90" t="s">
        <v>1311</v>
      </c>
      <c r="V87" s="74" t="s">
        <v>31</v>
      </c>
      <c r="W87" s="62" t="s">
        <v>208</v>
      </c>
      <c r="X87" s="129" t="s">
        <v>213</v>
      </c>
      <c r="Y87" s="67" t="s">
        <v>1345</v>
      </c>
      <c r="Z87" s="132"/>
      <c r="AA87" s="132"/>
      <c r="AB87" s="132"/>
    </row>
    <row r="88" spans="1:28" s="132" customFormat="1" x14ac:dyDescent="0.3">
      <c r="A88" s="119" t="s">
        <v>1290</v>
      </c>
      <c r="B88" s="57" t="s">
        <v>1071</v>
      </c>
      <c r="C88" s="114" t="s">
        <v>1233</v>
      </c>
      <c r="D88" s="114" t="s">
        <v>10</v>
      </c>
      <c r="E88" s="60">
        <v>13</v>
      </c>
      <c r="F88" s="92"/>
      <c r="G88" s="66" t="s">
        <v>1265</v>
      </c>
      <c r="H88" s="60" t="s">
        <v>902</v>
      </c>
      <c r="I88" s="61" t="s">
        <v>800</v>
      </c>
      <c r="J88" s="61" t="s">
        <v>801</v>
      </c>
      <c r="K88" s="62" t="s">
        <v>731</v>
      </c>
      <c r="L88" s="66">
        <v>73039257</v>
      </c>
      <c r="M88" s="67">
        <v>65533899</v>
      </c>
      <c r="N88" s="88">
        <v>1.52749</v>
      </c>
      <c r="O88" s="88">
        <v>0.88217900000000005</v>
      </c>
      <c r="P88" s="88">
        <v>0.61161699999999997</v>
      </c>
      <c r="Q88" s="82">
        <v>113.18600000000001</v>
      </c>
      <c r="R88" s="73">
        <v>0.03</v>
      </c>
      <c r="S88" s="75" t="s">
        <v>53</v>
      </c>
      <c r="T88" s="68" t="s">
        <v>229</v>
      </c>
      <c r="U88" s="90" t="s">
        <v>32</v>
      </c>
      <c r="V88" s="90" t="s">
        <v>1424</v>
      </c>
      <c r="W88" s="91" t="s">
        <v>195</v>
      </c>
      <c r="X88" s="128" t="s">
        <v>1425</v>
      </c>
      <c r="Y88" s="67"/>
    </row>
    <row r="89" spans="1:28" s="132" customFormat="1" x14ac:dyDescent="0.3">
      <c r="A89" s="9" t="s">
        <v>533</v>
      </c>
      <c r="B89" s="9" t="s">
        <v>1072</v>
      </c>
      <c r="C89" s="114" t="s">
        <v>1244</v>
      </c>
      <c r="D89" s="59" t="s">
        <v>10</v>
      </c>
      <c r="E89" s="60">
        <v>6</v>
      </c>
      <c r="F89" s="60"/>
      <c r="G89" s="66" t="s">
        <v>1265</v>
      </c>
      <c r="H89" s="60" t="s">
        <v>902</v>
      </c>
      <c r="I89" s="55" t="s">
        <v>800</v>
      </c>
      <c r="J89" s="55" t="s">
        <v>801</v>
      </c>
      <c r="K89" s="62" t="s">
        <v>731</v>
      </c>
      <c r="L89" s="67">
        <v>132558013</v>
      </c>
      <c r="M89" s="67">
        <v>22906424</v>
      </c>
      <c r="N89" s="63">
        <v>0.42</v>
      </c>
      <c r="O89" s="63">
        <v>0.42199999999999999</v>
      </c>
      <c r="P89" s="63">
        <v>3.0000000000000001E-3</v>
      </c>
      <c r="Q89" s="55">
        <v>60.837000000000003</v>
      </c>
      <c r="R89" s="93">
        <v>0.02</v>
      </c>
      <c r="S89" s="63" t="s">
        <v>53</v>
      </c>
      <c r="T89" s="68" t="s">
        <v>228</v>
      </c>
      <c r="U89" s="74" t="s">
        <v>32</v>
      </c>
      <c r="V89" s="74" t="s">
        <v>32</v>
      </c>
      <c r="W89" s="62"/>
      <c r="X89" s="129"/>
      <c r="Y89" s="60" t="s">
        <v>1328</v>
      </c>
    </row>
    <row r="90" spans="1:28" s="132" customFormat="1" x14ac:dyDescent="0.3">
      <c r="A90" s="5" t="s">
        <v>449</v>
      </c>
      <c r="B90" s="5" t="s">
        <v>1076</v>
      </c>
      <c r="C90" s="114" t="s">
        <v>1230</v>
      </c>
      <c r="D90" s="59" t="s">
        <v>1439</v>
      </c>
      <c r="E90" s="6">
        <v>16</v>
      </c>
      <c r="F90" s="6">
        <v>8438</v>
      </c>
      <c r="G90" s="66" t="s">
        <v>870</v>
      </c>
      <c r="H90" s="46" t="s">
        <v>893</v>
      </c>
      <c r="I90" s="12" t="s">
        <v>798</v>
      </c>
      <c r="J90" s="12" t="s">
        <v>799</v>
      </c>
      <c r="K90" s="10" t="s">
        <v>731</v>
      </c>
      <c r="L90" s="65">
        <v>161916058</v>
      </c>
      <c r="M90" s="65">
        <v>104635997</v>
      </c>
      <c r="N90" s="12">
        <v>2.6339999999999999</v>
      </c>
      <c r="O90" s="47">
        <v>1.4610000000000001</v>
      </c>
      <c r="P90" s="47">
        <v>0.377</v>
      </c>
      <c r="Q90" s="48">
        <v>200.685</v>
      </c>
      <c r="R90" s="69">
        <v>0.01</v>
      </c>
      <c r="S90" s="72">
        <v>9.861E-3</v>
      </c>
      <c r="T90" s="68" t="s">
        <v>229</v>
      </c>
      <c r="U90" s="23" t="s">
        <v>93</v>
      </c>
      <c r="V90" s="23" t="s">
        <v>93</v>
      </c>
      <c r="W90" s="10" t="s">
        <v>163</v>
      </c>
      <c r="X90" s="126" t="s">
        <v>386</v>
      </c>
      <c r="Y90" s="6" t="s">
        <v>1333</v>
      </c>
      <c r="Z90" s="17"/>
      <c r="AA90" s="17"/>
      <c r="AB90" s="17"/>
    </row>
    <row r="91" spans="1:28" x14ac:dyDescent="0.3">
      <c r="A91" s="5" t="s">
        <v>450</v>
      </c>
      <c r="B91" s="5" t="s">
        <v>1077</v>
      </c>
      <c r="C91" s="114" t="s">
        <v>1230</v>
      </c>
      <c r="D91" s="59" t="s">
        <v>1439</v>
      </c>
      <c r="E91" s="6">
        <v>29</v>
      </c>
      <c r="F91" s="6">
        <v>8451</v>
      </c>
      <c r="G91" s="66" t="s">
        <v>870</v>
      </c>
      <c r="H91" s="46" t="s">
        <v>893</v>
      </c>
      <c r="I91" s="12" t="s">
        <v>798</v>
      </c>
      <c r="J91" s="12" t="s">
        <v>799</v>
      </c>
      <c r="K91" s="10" t="s">
        <v>731</v>
      </c>
      <c r="L91" s="65">
        <v>190747819</v>
      </c>
      <c r="M91" s="65">
        <v>117187177</v>
      </c>
      <c r="N91" s="12">
        <v>2.4510000000000001</v>
      </c>
      <c r="O91" s="47">
        <v>2.4140000000000001</v>
      </c>
      <c r="P91" s="47">
        <v>1.0999999999999999E-2</v>
      </c>
      <c r="Q91" s="48">
        <v>327.42</v>
      </c>
      <c r="R91" s="69">
        <v>0.01</v>
      </c>
      <c r="S91" s="12" t="s">
        <v>53</v>
      </c>
      <c r="T91" s="68" t="s">
        <v>228</v>
      </c>
      <c r="U91" s="23" t="s">
        <v>27</v>
      </c>
      <c r="V91" s="23" t="s">
        <v>27</v>
      </c>
      <c r="W91" s="10"/>
      <c r="X91" s="126"/>
      <c r="Y91" s="6" t="s">
        <v>1333</v>
      </c>
      <c r="Z91" s="17"/>
      <c r="AA91" s="17"/>
      <c r="AB91" s="17"/>
    </row>
    <row r="92" spans="1:28" x14ac:dyDescent="0.3">
      <c r="A92" s="5" t="s">
        <v>446</v>
      </c>
      <c r="B92" s="5" t="s">
        <v>1073</v>
      </c>
      <c r="C92" s="114" t="s">
        <v>1230</v>
      </c>
      <c r="D92" s="59" t="s">
        <v>1428</v>
      </c>
      <c r="E92" s="6">
        <v>188</v>
      </c>
      <c r="F92" s="6">
        <v>45</v>
      </c>
      <c r="G92" s="99" t="s">
        <v>870</v>
      </c>
      <c r="H92" s="6" t="s">
        <v>891</v>
      </c>
      <c r="I92" s="48" t="s">
        <v>1387</v>
      </c>
      <c r="J92" s="48" t="s">
        <v>1388</v>
      </c>
      <c r="K92" s="10" t="s">
        <v>731</v>
      </c>
      <c r="L92" s="4">
        <v>177175811</v>
      </c>
      <c r="M92" s="65">
        <v>125887671</v>
      </c>
      <c r="N92" s="12">
        <v>3.1320000000000001</v>
      </c>
      <c r="O92" s="47">
        <v>3.222</v>
      </c>
      <c r="P92" s="47">
        <v>1.4999999999999999E-2</v>
      </c>
      <c r="Q92" s="48">
        <v>378.952</v>
      </c>
      <c r="R92" s="69">
        <v>0.01</v>
      </c>
      <c r="S92" s="12" t="s">
        <v>53</v>
      </c>
      <c r="T92" s="68" t="s">
        <v>228</v>
      </c>
      <c r="U92" s="23" t="s">
        <v>90</v>
      </c>
      <c r="V92" s="23" t="s">
        <v>90</v>
      </c>
      <c r="W92" s="10"/>
      <c r="X92" s="126"/>
      <c r="Y92" s="6"/>
    </row>
    <row r="93" spans="1:28" x14ac:dyDescent="0.3">
      <c r="A93" s="5" t="s">
        <v>447</v>
      </c>
      <c r="B93" s="5" t="s">
        <v>1074</v>
      </c>
      <c r="C93" s="114" t="s">
        <v>1230</v>
      </c>
      <c r="D93" s="59" t="s">
        <v>1428</v>
      </c>
      <c r="E93" s="6">
        <v>485</v>
      </c>
      <c r="F93" s="6">
        <v>82</v>
      </c>
      <c r="G93" s="99" t="s">
        <v>870</v>
      </c>
      <c r="H93" s="6" t="s">
        <v>891</v>
      </c>
      <c r="I93" s="48" t="s">
        <v>1387</v>
      </c>
      <c r="J93" s="48" t="s">
        <v>1388</v>
      </c>
      <c r="K93" s="10" t="s">
        <v>731</v>
      </c>
      <c r="L93" s="4">
        <v>157938866</v>
      </c>
      <c r="M93" s="65">
        <v>114368163</v>
      </c>
      <c r="N93" s="12">
        <v>2.4729999999999999</v>
      </c>
      <c r="O93" s="47">
        <v>1.391</v>
      </c>
      <c r="P93" s="47">
        <v>0.33</v>
      </c>
      <c r="Q93" s="48">
        <v>237.471</v>
      </c>
      <c r="R93" s="69">
        <v>0.01</v>
      </c>
      <c r="S93" s="72">
        <v>6.1700000000000001E-3</v>
      </c>
      <c r="T93" s="68" t="s">
        <v>229</v>
      </c>
      <c r="U93" s="23" t="s">
        <v>91</v>
      </c>
      <c r="V93" s="23" t="s">
        <v>91</v>
      </c>
      <c r="W93" s="10" t="s">
        <v>164</v>
      </c>
      <c r="X93" s="126" t="s">
        <v>385</v>
      </c>
      <c r="Y93" s="6"/>
    </row>
    <row r="94" spans="1:28" x14ac:dyDescent="0.3">
      <c r="A94" s="119" t="s">
        <v>1321</v>
      </c>
      <c r="B94" s="119" t="s">
        <v>990</v>
      </c>
      <c r="C94" s="114" t="s">
        <v>1230</v>
      </c>
      <c r="D94" s="114" t="s">
        <v>1428</v>
      </c>
      <c r="E94" s="85">
        <v>517</v>
      </c>
      <c r="F94" s="85"/>
      <c r="G94" s="101" t="s">
        <v>870</v>
      </c>
      <c r="H94" s="86" t="s">
        <v>755</v>
      </c>
      <c r="I94" s="94" t="s">
        <v>1387</v>
      </c>
      <c r="J94" s="12" t="s">
        <v>1388</v>
      </c>
      <c r="K94" s="10" t="s">
        <v>731</v>
      </c>
      <c r="L94" s="4">
        <v>76095480</v>
      </c>
      <c r="M94" s="65">
        <v>57163884</v>
      </c>
      <c r="N94" s="12">
        <v>1.7709999999999999</v>
      </c>
      <c r="O94" s="12">
        <v>0.97699999999999998</v>
      </c>
      <c r="P94" s="12">
        <v>0.26900000000000002</v>
      </c>
      <c r="Q94" s="48">
        <v>175.44399999999999</v>
      </c>
      <c r="R94" s="69">
        <v>0.01</v>
      </c>
      <c r="S94" s="72">
        <v>6.8279999999999999E-3</v>
      </c>
      <c r="T94" s="68" t="s">
        <v>229</v>
      </c>
      <c r="U94" s="23" t="s">
        <v>700</v>
      </c>
      <c r="V94" s="23" t="s">
        <v>700</v>
      </c>
      <c r="W94" s="65" t="s">
        <v>261</v>
      </c>
      <c r="X94" s="127" t="s">
        <v>262</v>
      </c>
      <c r="Y94" s="65"/>
    </row>
    <row r="95" spans="1:28" x14ac:dyDescent="0.3">
      <c r="A95" s="5" t="s">
        <v>448</v>
      </c>
      <c r="B95" s="5" t="s">
        <v>1075</v>
      </c>
      <c r="C95" s="114" t="s">
        <v>1230</v>
      </c>
      <c r="D95" s="59" t="s">
        <v>1428</v>
      </c>
      <c r="E95" s="6">
        <v>520</v>
      </c>
      <c r="F95" s="6">
        <v>90</v>
      </c>
      <c r="G95" s="99" t="s">
        <v>870</v>
      </c>
      <c r="H95" s="6" t="s">
        <v>891</v>
      </c>
      <c r="I95" s="48" t="s">
        <v>1387</v>
      </c>
      <c r="J95" s="48" t="s">
        <v>1388</v>
      </c>
      <c r="K95" s="10" t="s">
        <v>731</v>
      </c>
      <c r="L95" s="4">
        <v>141342247</v>
      </c>
      <c r="M95" s="65">
        <v>87853283</v>
      </c>
      <c r="N95" s="12">
        <v>1.7889999999999999</v>
      </c>
      <c r="O95" s="47">
        <v>1.806</v>
      </c>
      <c r="P95" s="47">
        <v>8.9999999999999993E-3</v>
      </c>
      <c r="Q95" s="48">
        <v>208.61</v>
      </c>
      <c r="R95" s="69">
        <v>0.01</v>
      </c>
      <c r="S95" s="12" t="s">
        <v>53</v>
      </c>
      <c r="T95" s="68" t="s">
        <v>228</v>
      </c>
      <c r="U95" s="23" t="s">
        <v>92</v>
      </c>
      <c r="V95" s="23" t="s">
        <v>92</v>
      </c>
      <c r="W95" s="10"/>
      <c r="X95" s="126"/>
      <c r="Y95" s="6"/>
    </row>
    <row r="96" spans="1:28" x14ac:dyDescent="0.3">
      <c r="A96" s="119" t="s">
        <v>1291</v>
      </c>
      <c r="B96" s="119" t="s">
        <v>1079</v>
      </c>
      <c r="C96" s="114" t="s">
        <v>1244</v>
      </c>
      <c r="D96" s="114" t="s">
        <v>26</v>
      </c>
      <c r="E96" s="85">
        <v>9</v>
      </c>
      <c r="F96" s="85">
        <v>10936</v>
      </c>
      <c r="G96" s="108" t="s">
        <v>1265</v>
      </c>
      <c r="H96" s="85" t="s">
        <v>901</v>
      </c>
      <c r="I96" s="95" t="s">
        <v>804</v>
      </c>
      <c r="J96" s="95" t="s">
        <v>805</v>
      </c>
      <c r="K96" s="10" t="s">
        <v>731</v>
      </c>
      <c r="L96" s="13">
        <v>159160508</v>
      </c>
      <c r="M96" s="65">
        <v>143557667</v>
      </c>
      <c r="N96" s="88">
        <v>2.80071</v>
      </c>
      <c r="O96" s="88">
        <v>1.59154</v>
      </c>
      <c r="P96" s="88">
        <v>0.93191900000000005</v>
      </c>
      <c r="Q96" s="80">
        <v>131.03</v>
      </c>
      <c r="R96" s="69">
        <v>0.01</v>
      </c>
      <c r="S96" s="81">
        <v>1.5798E-2</v>
      </c>
      <c r="T96" s="68" t="s">
        <v>229</v>
      </c>
      <c r="U96" s="90" t="s">
        <v>33</v>
      </c>
      <c r="V96" s="23" t="s">
        <v>33</v>
      </c>
      <c r="W96" s="10" t="s">
        <v>55</v>
      </c>
      <c r="X96" s="126" t="s">
        <v>1312</v>
      </c>
      <c r="Y96" s="6" t="s">
        <v>1330</v>
      </c>
    </row>
    <row r="97" spans="1:28" x14ac:dyDescent="0.3">
      <c r="A97" s="58" t="s">
        <v>1415</v>
      </c>
      <c r="B97" s="58" t="s">
        <v>1078</v>
      </c>
      <c r="C97" s="114" t="s">
        <v>1244</v>
      </c>
      <c r="D97" s="59" t="s">
        <v>11</v>
      </c>
      <c r="E97" s="6" t="s">
        <v>736</v>
      </c>
      <c r="F97" s="6">
        <v>1045</v>
      </c>
      <c r="G97" s="99" t="s">
        <v>1265</v>
      </c>
      <c r="H97" s="6" t="s">
        <v>901</v>
      </c>
      <c r="I97" s="53" t="s">
        <v>804</v>
      </c>
      <c r="J97" s="53" t="s">
        <v>805</v>
      </c>
      <c r="K97" s="10" t="s">
        <v>731</v>
      </c>
      <c r="L97" s="4">
        <v>114054452</v>
      </c>
      <c r="M97" s="65">
        <v>12479391</v>
      </c>
      <c r="N97" s="12">
        <v>0.215</v>
      </c>
      <c r="O97" s="12">
        <v>0.123</v>
      </c>
      <c r="P97" s="12">
        <v>2.4E-2</v>
      </c>
      <c r="Q97" s="48">
        <v>27.501999999999999</v>
      </c>
      <c r="R97" s="69">
        <v>0.05</v>
      </c>
      <c r="S97" s="72" t="s">
        <v>53</v>
      </c>
      <c r="T97" s="68" t="s">
        <v>229</v>
      </c>
      <c r="U97" s="23" t="s">
        <v>244</v>
      </c>
      <c r="V97" s="23" t="s">
        <v>37</v>
      </c>
      <c r="W97" s="65" t="s">
        <v>214</v>
      </c>
      <c r="X97" s="127" t="s">
        <v>651</v>
      </c>
      <c r="Y97" s="6" t="s">
        <v>1330</v>
      </c>
    </row>
    <row r="98" spans="1:28" s="17" customFormat="1" x14ac:dyDescent="0.3">
      <c r="A98" s="5" t="s">
        <v>600</v>
      </c>
      <c r="B98" s="5" t="s">
        <v>1080</v>
      </c>
      <c r="C98" s="114" t="s">
        <v>1246</v>
      </c>
      <c r="D98" s="59" t="s">
        <v>364</v>
      </c>
      <c r="E98" s="2" t="s">
        <v>741</v>
      </c>
      <c r="F98" s="2"/>
      <c r="G98" s="14" t="s">
        <v>879</v>
      </c>
      <c r="H98" s="6" t="s">
        <v>894</v>
      </c>
      <c r="I98" s="47" t="s">
        <v>810</v>
      </c>
      <c r="J98" s="47" t="s">
        <v>811</v>
      </c>
      <c r="K98" s="10" t="s">
        <v>731</v>
      </c>
      <c r="L98" s="4">
        <v>233640901</v>
      </c>
      <c r="M98" s="65">
        <v>67978671</v>
      </c>
      <c r="N98" s="12">
        <v>1.4419999999999999</v>
      </c>
      <c r="O98" s="12">
        <v>0.80600000000000005</v>
      </c>
      <c r="P98" s="12">
        <v>0.19400000000000001</v>
      </c>
      <c r="Q98" s="48">
        <v>290.02</v>
      </c>
      <c r="R98" s="69">
        <v>0.02</v>
      </c>
      <c r="S98" s="72">
        <v>1.3187000000000001E-2</v>
      </c>
      <c r="T98" s="68" t="s">
        <v>229</v>
      </c>
      <c r="U98" s="65" t="s">
        <v>80</v>
      </c>
      <c r="V98" s="65" t="s">
        <v>80</v>
      </c>
      <c r="W98" s="10" t="s">
        <v>260</v>
      </c>
      <c r="X98" s="126" t="s">
        <v>325</v>
      </c>
      <c r="Y98" s="65" t="s">
        <v>1339</v>
      </c>
      <c r="Z98" s="11"/>
      <c r="AA98" s="11"/>
      <c r="AB98" s="11"/>
    </row>
    <row r="99" spans="1:28" x14ac:dyDescent="0.3">
      <c r="A99" s="5" t="s">
        <v>601</v>
      </c>
      <c r="B99" s="5" t="s">
        <v>1081</v>
      </c>
      <c r="C99" s="114" t="s">
        <v>1246</v>
      </c>
      <c r="D99" s="59" t="s">
        <v>364</v>
      </c>
      <c r="E99" s="2" t="s">
        <v>742</v>
      </c>
      <c r="F99" s="2"/>
      <c r="G99" s="14" t="s">
        <v>879</v>
      </c>
      <c r="H99" s="6" t="s">
        <v>894</v>
      </c>
      <c r="I99" s="47" t="s">
        <v>810</v>
      </c>
      <c r="J99" s="47" t="s">
        <v>811</v>
      </c>
      <c r="K99" s="10" t="s">
        <v>731</v>
      </c>
      <c r="L99" s="4">
        <v>560330470</v>
      </c>
      <c r="M99" s="65">
        <v>47613773</v>
      </c>
      <c r="N99" s="12">
        <v>1.0349999999999999</v>
      </c>
      <c r="O99" s="12">
        <v>0.57599999999999996</v>
      </c>
      <c r="P99" s="12">
        <v>0.13500000000000001</v>
      </c>
      <c r="Q99" s="48">
        <v>102.41800000000001</v>
      </c>
      <c r="R99" s="69">
        <v>0.02</v>
      </c>
      <c r="S99" s="72">
        <v>2.5166000000000001E-2</v>
      </c>
      <c r="T99" s="68" t="s">
        <v>229</v>
      </c>
      <c r="U99" s="65" t="s">
        <v>672</v>
      </c>
      <c r="V99" s="65" t="s">
        <v>672</v>
      </c>
      <c r="W99" s="10" t="s">
        <v>157</v>
      </c>
      <c r="X99" s="126" t="s">
        <v>326</v>
      </c>
      <c r="Y99" s="65" t="s">
        <v>1339</v>
      </c>
    </row>
    <row r="100" spans="1:28" x14ac:dyDescent="0.3">
      <c r="A100" s="5" t="s">
        <v>602</v>
      </c>
      <c r="B100" s="5" t="s">
        <v>1082</v>
      </c>
      <c r="C100" s="114" t="s">
        <v>1238</v>
      </c>
      <c r="D100" s="59" t="s">
        <v>364</v>
      </c>
      <c r="E100" s="2">
        <v>6</v>
      </c>
      <c r="F100" s="2"/>
      <c r="G100" s="14" t="s">
        <v>1892</v>
      </c>
      <c r="H100" s="6" t="s">
        <v>894</v>
      </c>
      <c r="I100" s="47" t="s">
        <v>810</v>
      </c>
      <c r="J100" s="47" t="s">
        <v>811</v>
      </c>
      <c r="K100" s="10" t="s">
        <v>731</v>
      </c>
      <c r="L100" s="4">
        <v>164828815</v>
      </c>
      <c r="M100" s="65">
        <v>57692539</v>
      </c>
      <c r="N100" s="12">
        <v>1.2490000000000001</v>
      </c>
      <c r="O100" s="12">
        <v>0.69299999999999995</v>
      </c>
      <c r="P100" s="12">
        <v>0.16700000000000001</v>
      </c>
      <c r="Q100" s="48">
        <v>219.18299999999999</v>
      </c>
      <c r="R100" s="69">
        <v>0.08</v>
      </c>
      <c r="S100" s="72">
        <v>5.7479999999999996E-3</v>
      </c>
      <c r="T100" s="68" t="s">
        <v>229</v>
      </c>
      <c r="U100" s="65" t="s">
        <v>673</v>
      </c>
      <c r="V100" s="65" t="s">
        <v>673</v>
      </c>
      <c r="W100" s="10" t="s">
        <v>157</v>
      </c>
      <c r="X100" s="126" t="s">
        <v>327</v>
      </c>
      <c r="Y100" s="65" t="s">
        <v>1339</v>
      </c>
    </row>
    <row r="101" spans="1:28" x14ac:dyDescent="0.3">
      <c r="A101" s="5" t="s">
        <v>603</v>
      </c>
      <c r="B101" s="5" t="s">
        <v>1083</v>
      </c>
      <c r="C101" s="114" t="s">
        <v>1247</v>
      </c>
      <c r="D101" s="59" t="s">
        <v>364</v>
      </c>
      <c r="E101" s="2">
        <v>7</v>
      </c>
      <c r="F101" s="2"/>
      <c r="G101" s="14" t="s">
        <v>1892</v>
      </c>
      <c r="H101" s="6" t="s">
        <v>894</v>
      </c>
      <c r="I101" s="47" t="s">
        <v>810</v>
      </c>
      <c r="J101" s="47" t="s">
        <v>811</v>
      </c>
      <c r="K101" s="10" t="s">
        <v>731</v>
      </c>
      <c r="L101" s="4">
        <v>314009475</v>
      </c>
      <c r="M101" s="65">
        <v>50827448</v>
      </c>
      <c r="N101" s="12">
        <v>1.1359999999999999</v>
      </c>
      <c r="O101" s="12">
        <v>1.089</v>
      </c>
      <c r="P101" s="12">
        <v>2.7E-2</v>
      </c>
      <c r="Q101" s="48">
        <v>119.899</v>
      </c>
      <c r="R101" s="69">
        <v>0.15</v>
      </c>
      <c r="S101" s="12" t="s">
        <v>53</v>
      </c>
      <c r="T101" s="68" t="s">
        <v>228</v>
      </c>
      <c r="U101" s="65" t="s">
        <v>698</v>
      </c>
      <c r="V101" s="65" t="s">
        <v>674</v>
      </c>
      <c r="W101" s="10"/>
      <c r="X101" s="126"/>
      <c r="Y101" s="65" t="s">
        <v>1339</v>
      </c>
    </row>
    <row r="102" spans="1:28" x14ac:dyDescent="0.3">
      <c r="A102" s="5" t="s">
        <v>563</v>
      </c>
      <c r="B102" s="5" t="s">
        <v>1084</v>
      </c>
      <c r="C102" s="114" t="s">
        <v>1233</v>
      </c>
      <c r="D102" s="59" t="s">
        <v>14</v>
      </c>
      <c r="E102" s="2">
        <v>500</v>
      </c>
      <c r="F102" s="2"/>
      <c r="G102" s="98" t="s">
        <v>1265</v>
      </c>
      <c r="H102" s="6" t="s">
        <v>888</v>
      </c>
      <c r="I102" s="47" t="s">
        <v>1387</v>
      </c>
      <c r="J102" s="47" t="s">
        <v>1388</v>
      </c>
      <c r="K102" s="10" t="s">
        <v>731</v>
      </c>
      <c r="L102" s="4">
        <v>214503802</v>
      </c>
      <c r="M102" s="65">
        <v>36050623</v>
      </c>
      <c r="N102" s="12">
        <v>0.78500000000000003</v>
      </c>
      <c r="O102" s="12">
        <v>0.45200000000000001</v>
      </c>
      <c r="P102" s="12">
        <v>0.108</v>
      </c>
      <c r="Q102" s="48">
        <v>120.572</v>
      </c>
      <c r="R102" s="69">
        <v>0.02</v>
      </c>
      <c r="S102" s="72">
        <v>6.3340999999999995E-2</v>
      </c>
      <c r="T102" s="68" t="s">
        <v>229</v>
      </c>
      <c r="U102" s="23" t="s">
        <v>711</v>
      </c>
      <c r="V102" s="23" t="s">
        <v>711</v>
      </c>
      <c r="W102" s="65" t="s">
        <v>163</v>
      </c>
      <c r="X102" s="127" t="s">
        <v>277</v>
      </c>
      <c r="Y102" s="65" t="s">
        <v>1340</v>
      </c>
    </row>
    <row r="103" spans="1:28" x14ac:dyDescent="0.3">
      <c r="A103" s="5" t="s">
        <v>451</v>
      </c>
      <c r="B103" s="5" t="s">
        <v>1085</v>
      </c>
      <c r="C103" s="114" t="s">
        <v>1233</v>
      </c>
      <c r="D103" s="59" t="s">
        <v>14</v>
      </c>
      <c r="E103" s="6">
        <v>595</v>
      </c>
      <c r="F103" s="6"/>
      <c r="G103" s="99" t="s">
        <v>1265</v>
      </c>
      <c r="H103" s="6" t="s">
        <v>888</v>
      </c>
      <c r="I103" s="47" t="s">
        <v>1387</v>
      </c>
      <c r="J103" s="47" t="s">
        <v>1388</v>
      </c>
      <c r="K103" s="10" t="s">
        <v>731</v>
      </c>
      <c r="L103" s="4">
        <v>675205080</v>
      </c>
      <c r="M103" s="65">
        <v>96683437</v>
      </c>
      <c r="N103" s="12">
        <v>2.0449999999999999</v>
      </c>
      <c r="O103" s="47">
        <v>2.1139999999999999</v>
      </c>
      <c r="P103" s="47">
        <v>1.2E-2</v>
      </c>
      <c r="Q103" s="48">
        <v>259.19499999999999</v>
      </c>
      <c r="R103" s="69">
        <v>0.01</v>
      </c>
      <c r="S103" s="12" t="s">
        <v>53</v>
      </c>
      <c r="T103" s="68" t="s">
        <v>228</v>
      </c>
      <c r="U103" s="87" t="s">
        <v>94</v>
      </c>
      <c r="V103" s="23" t="s">
        <v>94</v>
      </c>
      <c r="W103" s="10"/>
      <c r="X103" s="126"/>
      <c r="Y103" s="6" t="s">
        <v>1341</v>
      </c>
    </row>
    <row r="104" spans="1:28" x14ac:dyDescent="0.3">
      <c r="A104" s="5" t="s">
        <v>604</v>
      </c>
      <c r="B104" s="5" t="s">
        <v>1463</v>
      </c>
      <c r="C104" s="114" t="s">
        <v>1235</v>
      </c>
      <c r="D104" s="59" t="s">
        <v>1440</v>
      </c>
      <c r="E104" s="2">
        <v>245</v>
      </c>
      <c r="F104" s="2">
        <v>546</v>
      </c>
      <c r="G104" s="14" t="s">
        <v>873</v>
      </c>
      <c r="H104" s="6" t="s">
        <v>891</v>
      </c>
      <c r="I104" s="47" t="s">
        <v>1387</v>
      </c>
      <c r="J104" s="47" t="s">
        <v>1388</v>
      </c>
      <c r="K104" s="10" t="s">
        <v>731</v>
      </c>
      <c r="L104" s="4">
        <v>125835815</v>
      </c>
      <c r="M104" s="65">
        <v>76283954</v>
      </c>
      <c r="N104" s="12">
        <v>1.655</v>
      </c>
      <c r="O104" s="12">
        <v>0.92400000000000004</v>
      </c>
      <c r="P104" s="12">
        <v>0.222</v>
      </c>
      <c r="Q104" s="48">
        <v>240.857</v>
      </c>
      <c r="R104" s="69">
        <v>0.01</v>
      </c>
      <c r="S104" s="72">
        <v>1.5790999999999999E-2</v>
      </c>
      <c r="T104" s="68" t="s">
        <v>229</v>
      </c>
      <c r="U104" s="65" t="s">
        <v>675</v>
      </c>
      <c r="V104" s="65" t="s">
        <v>675</v>
      </c>
      <c r="W104" s="10" t="s">
        <v>328</v>
      </c>
      <c r="X104" s="126" t="s">
        <v>329</v>
      </c>
      <c r="Y104" s="65" t="s">
        <v>1353</v>
      </c>
    </row>
    <row r="105" spans="1:28" x14ac:dyDescent="0.3">
      <c r="A105" s="5" t="s">
        <v>452</v>
      </c>
      <c r="B105" s="5" t="s">
        <v>1464</v>
      </c>
      <c r="C105" s="114" t="s">
        <v>1234</v>
      </c>
      <c r="D105" s="59" t="s">
        <v>1440</v>
      </c>
      <c r="E105" s="6">
        <v>251</v>
      </c>
      <c r="F105" s="6">
        <v>552</v>
      </c>
      <c r="G105" s="99" t="s">
        <v>871</v>
      </c>
      <c r="H105" s="6" t="s">
        <v>891</v>
      </c>
      <c r="I105" s="47" t="s">
        <v>1387</v>
      </c>
      <c r="J105" s="47" t="s">
        <v>1388</v>
      </c>
      <c r="K105" s="10" t="s">
        <v>731</v>
      </c>
      <c r="L105" s="4">
        <v>195150973</v>
      </c>
      <c r="M105" s="65">
        <v>120522599</v>
      </c>
      <c r="N105" s="12">
        <v>2.8530000000000002</v>
      </c>
      <c r="O105" s="47">
        <v>1.575</v>
      </c>
      <c r="P105" s="47">
        <v>0.38500000000000001</v>
      </c>
      <c r="Q105" s="48">
        <v>289.92500000000001</v>
      </c>
      <c r="R105" s="69">
        <v>0.01</v>
      </c>
      <c r="S105" s="72">
        <v>7.0819999999999998E-3</v>
      </c>
      <c r="T105" s="68" t="s">
        <v>229</v>
      </c>
      <c r="U105" s="87" t="s">
        <v>95</v>
      </c>
      <c r="V105" s="23" t="s">
        <v>95</v>
      </c>
      <c r="W105" s="10" t="s">
        <v>165</v>
      </c>
      <c r="X105" s="126" t="s">
        <v>387</v>
      </c>
      <c r="Y105" s="6"/>
    </row>
    <row r="106" spans="1:28" x14ac:dyDescent="0.3">
      <c r="A106" s="5" t="s">
        <v>453</v>
      </c>
      <c r="B106" s="5" t="s">
        <v>1465</v>
      </c>
      <c r="C106" s="114" t="s">
        <v>1234</v>
      </c>
      <c r="D106" s="59" t="s">
        <v>1440</v>
      </c>
      <c r="E106" s="6">
        <v>252</v>
      </c>
      <c r="F106" s="6">
        <v>553</v>
      </c>
      <c r="G106" s="99" t="s">
        <v>871</v>
      </c>
      <c r="H106" s="6" t="s">
        <v>891</v>
      </c>
      <c r="I106" s="47" t="s">
        <v>1387</v>
      </c>
      <c r="J106" s="47" t="s">
        <v>1388</v>
      </c>
      <c r="K106" s="10" t="s">
        <v>731</v>
      </c>
      <c r="L106" s="4">
        <v>104445371</v>
      </c>
      <c r="M106" s="65">
        <v>61211329</v>
      </c>
      <c r="N106" s="12">
        <v>1.482</v>
      </c>
      <c r="O106" s="47">
        <v>0.81399999999999995</v>
      </c>
      <c r="P106" s="47">
        <v>0.2</v>
      </c>
      <c r="Q106" s="48">
        <v>194.67500000000001</v>
      </c>
      <c r="R106" s="69">
        <v>0.01</v>
      </c>
      <c r="S106" s="72">
        <v>6.0879999999999997E-3</v>
      </c>
      <c r="T106" s="68" t="s">
        <v>229</v>
      </c>
      <c r="U106" s="87" t="s">
        <v>96</v>
      </c>
      <c r="V106" s="23" t="s">
        <v>96</v>
      </c>
      <c r="W106" s="10" t="s">
        <v>166</v>
      </c>
      <c r="X106" s="126" t="s">
        <v>167</v>
      </c>
      <c r="Y106" s="6" t="s">
        <v>1339</v>
      </c>
    </row>
    <row r="107" spans="1:28" x14ac:dyDescent="0.3">
      <c r="A107" s="5" t="s">
        <v>454</v>
      </c>
      <c r="B107" s="5" t="s">
        <v>1466</v>
      </c>
      <c r="C107" s="114" t="s">
        <v>1234</v>
      </c>
      <c r="D107" s="59" t="s">
        <v>1440</v>
      </c>
      <c r="E107" s="6">
        <v>368</v>
      </c>
      <c r="F107" s="6">
        <v>582</v>
      </c>
      <c r="G107" s="99" t="s">
        <v>871</v>
      </c>
      <c r="H107" s="6" t="s">
        <v>891</v>
      </c>
      <c r="I107" s="47" t="s">
        <v>1387</v>
      </c>
      <c r="J107" s="47" t="s">
        <v>1388</v>
      </c>
      <c r="K107" s="10" t="s">
        <v>731</v>
      </c>
      <c r="L107" s="4">
        <v>151322871</v>
      </c>
      <c r="M107" s="65">
        <v>95213350</v>
      </c>
      <c r="N107" s="12">
        <v>2.286</v>
      </c>
      <c r="O107" s="47">
        <v>2.339</v>
      </c>
      <c r="P107" s="47">
        <v>1.2E-2</v>
      </c>
      <c r="Q107" s="48">
        <v>291.92500000000001</v>
      </c>
      <c r="R107" s="69">
        <v>0.01</v>
      </c>
      <c r="S107" s="12" t="s">
        <v>53</v>
      </c>
      <c r="T107" s="68" t="s">
        <v>228</v>
      </c>
      <c r="U107" s="87" t="s">
        <v>97</v>
      </c>
      <c r="V107" s="23" t="s">
        <v>97</v>
      </c>
      <c r="W107" s="10"/>
      <c r="X107" s="126"/>
      <c r="Y107" s="6" t="s">
        <v>1356</v>
      </c>
    </row>
    <row r="108" spans="1:28" x14ac:dyDescent="0.3">
      <c r="A108" s="5" t="s">
        <v>564</v>
      </c>
      <c r="B108" s="5" t="s">
        <v>1467</v>
      </c>
      <c r="C108" s="114" t="s">
        <v>1235</v>
      </c>
      <c r="D108" s="59" t="s">
        <v>1442</v>
      </c>
      <c r="E108" s="2">
        <v>429</v>
      </c>
      <c r="F108" s="2">
        <v>622</v>
      </c>
      <c r="G108" s="14" t="s">
        <v>873</v>
      </c>
      <c r="H108" s="6" t="s">
        <v>905</v>
      </c>
      <c r="I108" s="47" t="s">
        <v>1387</v>
      </c>
      <c r="J108" s="47" t="s">
        <v>1388</v>
      </c>
      <c r="K108" s="10" t="s">
        <v>731</v>
      </c>
      <c r="L108" s="4">
        <v>60922769</v>
      </c>
      <c r="M108" s="65">
        <v>35299903</v>
      </c>
      <c r="N108" s="12">
        <v>0.82499999999999996</v>
      </c>
      <c r="O108" s="12">
        <v>0.84499999999999997</v>
      </c>
      <c r="P108" s="12">
        <v>4.0000000000000001E-3</v>
      </c>
      <c r="Q108" s="48">
        <v>67.084999999999994</v>
      </c>
      <c r="R108" s="69">
        <v>0.01</v>
      </c>
      <c r="S108" s="12" t="s">
        <v>53</v>
      </c>
      <c r="T108" s="68" t="s">
        <v>228</v>
      </c>
      <c r="U108" s="23" t="s">
        <v>707</v>
      </c>
      <c r="V108" s="23" t="s">
        <v>707</v>
      </c>
      <c r="W108" s="10"/>
      <c r="X108" s="126"/>
      <c r="Y108" s="65" t="s">
        <v>1339</v>
      </c>
    </row>
    <row r="109" spans="1:28" x14ac:dyDescent="0.3">
      <c r="A109" s="5" t="s">
        <v>455</v>
      </c>
      <c r="B109" s="5" t="s">
        <v>1468</v>
      </c>
      <c r="C109" s="114" t="s">
        <v>1234</v>
      </c>
      <c r="D109" s="59" t="s">
        <v>1442</v>
      </c>
      <c r="E109" s="6">
        <v>441</v>
      </c>
      <c r="F109" s="6">
        <v>629</v>
      </c>
      <c r="G109" s="99" t="s">
        <v>871</v>
      </c>
      <c r="H109" s="6" t="s">
        <v>905</v>
      </c>
      <c r="I109" s="47" t="s">
        <v>1387</v>
      </c>
      <c r="J109" s="47" t="s">
        <v>1388</v>
      </c>
      <c r="K109" s="10" t="s">
        <v>731</v>
      </c>
      <c r="L109" s="4">
        <v>167721723</v>
      </c>
      <c r="M109" s="65">
        <v>87122122</v>
      </c>
      <c r="N109" s="12">
        <v>1.391</v>
      </c>
      <c r="O109" s="47">
        <v>1.4059999999999999</v>
      </c>
      <c r="P109" s="47">
        <v>8.0000000000000002E-3</v>
      </c>
      <c r="Q109" s="48">
        <v>171.149</v>
      </c>
      <c r="R109" s="69">
        <v>0.01</v>
      </c>
      <c r="S109" s="12" t="s">
        <v>53</v>
      </c>
      <c r="T109" s="68" t="s">
        <v>228</v>
      </c>
      <c r="U109" s="87" t="s">
        <v>98</v>
      </c>
      <c r="V109" s="23" t="s">
        <v>98</v>
      </c>
      <c r="W109" s="10"/>
      <c r="X109" s="126"/>
      <c r="Y109" s="6" t="s">
        <v>1357</v>
      </c>
    </row>
    <row r="110" spans="1:28" x14ac:dyDescent="0.3">
      <c r="A110" s="5" t="s">
        <v>456</v>
      </c>
      <c r="B110" s="5" t="s">
        <v>1469</v>
      </c>
      <c r="C110" s="114" t="s">
        <v>1234</v>
      </c>
      <c r="D110" s="59" t="s">
        <v>1442</v>
      </c>
      <c r="E110" s="6">
        <v>445</v>
      </c>
      <c r="F110" s="6">
        <v>633</v>
      </c>
      <c r="G110" s="99" t="s">
        <v>871</v>
      </c>
      <c r="H110" s="6" t="s">
        <v>905</v>
      </c>
      <c r="I110" s="47" t="s">
        <v>1387</v>
      </c>
      <c r="J110" s="47" t="s">
        <v>1388</v>
      </c>
      <c r="K110" s="10" t="s">
        <v>731</v>
      </c>
      <c r="L110" s="4">
        <v>129775031</v>
      </c>
      <c r="M110" s="65">
        <v>87103746</v>
      </c>
      <c r="N110" s="12">
        <v>1.83</v>
      </c>
      <c r="O110" s="47">
        <v>1.0169999999999999</v>
      </c>
      <c r="P110" s="47">
        <v>0.24299999999999999</v>
      </c>
      <c r="Q110" s="48">
        <v>194.80199999999999</v>
      </c>
      <c r="R110" s="69">
        <v>0.01</v>
      </c>
      <c r="S110" s="72">
        <v>7.4729999999999996E-3</v>
      </c>
      <c r="T110" s="68" t="s">
        <v>229</v>
      </c>
      <c r="U110" s="87" t="s">
        <v>99</v>
      </c>
      <c r="V110" s="23" t="s">
        <v>99</v>
      </c>
      <c r="W110" s="10" t="s">
        <v>158</v>
      </c>
      <c r="X110" s="126" t="s">
        <v>388</v>
      </c>
      <c r="Y110" s="6" t="s">
        <v>1328</v>
      </c>
    </row>
    <row r="111" spans="1:28" x14ac:dyDescent="0.3">
      <c r="A111" s="5" t="s">
        <v>457</v>
      </c>
      <c r="B111" s="5" t="s">
        <v>1470</v>
      </c>
      <c r="C111" s="114" t="s">
        <v>1234</v>
      </c>
      <c r="D111" s="59" t="s">
        <v>1442</v>
      </c>
      <c r="E111" s="6">
        <v>541</v>
      </c>
      <c r="F111" s="6">
        <v>697</v>
      </c>
      <c r="G111" s="99" t="s">
        <v>871</v>
      </c>
      <c r="H111" s="6" t="s">
        <v>891</v>
      </c>
      <c r="I111" s="47" t="s">
        <v>1387</v>
      </c>
      <c r="J111" s="47" t="s">
        <v>1388</v>
      </c>
      <c r="K111" s="10" t="s">
        <v>731</v>
      </c>
      <c r="L111" s="4">
        <v>119188073</v>
      </c>
      <c r="M111" s="65">
        <v>84335017</v>
      </c>
      <c r="N111" s="12">
        <v>1.7270000000000001</v>
      </c>
      <c r="O111" s="47">
        <v>0.97099999999999997</v>
      </c>
      <c r="P111" s="47">
        <v>0.22700000000000001</v>
      </c>
      <c r="Q111" s="48">
        <v>225.10900000000001</v>
      </c>
      <c r="R111" s="69">
        <v>0.01</v>
      </c>
      <c r="S111" s="72">
        <v>6.4440000000000001E-3</v>
      </c>
      <c r="T111" s="68" t="s">
        <v>229</v>
      </c>
      <c r="U111" s="87" t="s">
        <v>100</v>
      </c>
      <c r="V111" s="23" t="s">
        <v>100</v>
      </c>
      <c r="W111" s="10" t="s">
        <v>160</v>
      </c>
      <c r="X111" s="126" t="s">
        <v>389</v>
      </c>
      <c r="Y111" s="6" t="s">
        <v>1328</v>
      </c>
    </row>
    <row r="112" spans="1:28" x14ac:dyDescent="0.3">
      <c r="A112" s="5" t="s">
        <v>458</v>
      </c>
      <c r="B112" s="5" t="s">
        <v>1471</v>
      </c>
      <c r="C112" s="114" t="s">
        <v>1234</v>
      </c>
      <c r="D112" s="59" t="s">
        <v>1442</v>
      </c>
      <c r="E112" s="6">
        <v>670</v>
      </c>
      <c r="F112" s="6">
        <v>742</v>
      </c>
      <c r="G112" s="99" t="s">
        <v>871</v>
      </c>
      <c r="H112" s="6" t="s">
        <v>905</v>
      </c>
      <c r="I112" s="47" t="s">
        <v>1387</v>
      </c>
      <c r="J112" s="47" t="s">
        <v>1388</v>
      </c>
      <c r="K112" s="10" t="s">
        <v>731</v>
      </c>
      <c r="L112" s="4">
        <v>260137254</v>
      </c>
      <c r="M112" s="65">
        <v>153087515</v>
      </c>
      <c r="N112" s="12">
        <v>3.0350000000000001</v>
      </c>
      <c r="O112" s="47">
        <v>1.7170000000000001</v>
      </c>
      <c r="P112" s="47">
        <v>0.38900000000000001</v>
      </c>
      <c r="Q112" s="48">
        <v>335.14699999999999</v>
      </c>
      <c r="R112" s="69">
        <v>0.01</v>
      </c>
      <c r="S112" s="72">
        <v>2.0906999999999999E-2</v>
      </c>
      <c r="T112" s="68" t="s">
        <v>229</v>
      </c>
      <c r="U112" s="87" t="s">
        <v>101</v>
      </c>
      <c r="V112" s="23" t="s">
        <v>101</v>
      </c>
      <c r="W112" s="10" t="s">
        <v>157</v>
      </c>
      <c r="X112" s="126" t="s">
        <v>390</v>
      </c>
      <c r="Y112" s="6" t="s">
        <v>1358</v>
      </c>
    </row>
    <row r="113" spans="1:28" x14ac:dyDescent="0.3">
      <c r="A113" s="57" t="s">
        <v>520</v>
      </c>
      <c r="B113" s="57" t="s">
        <v>1280</v>
      </c>
      <c r="C113" s="114" t="s">
        <v>1237</v>
      </c>
      <c r="D113" s="59" t="s">
        <v>5</v>
      </c>
      <c r="E113" s="6"/>
      <c r="F113" s="6" t="s">
        <v>743</v>
      </c>
      <c r="G113" s="99" t="s">
        <v>869</v>
      </c>
      <c r="H113" s="6" t="s">
        <v>898</v>
      </c>
      <c r="I113" s="50" t="s">
        <v>802</v>
      </c>
      <c r="J113" s="50" t="s">
        <v>803</v>
      </c>
      <c r="K113" s="10" t="s">
        <v>731</v>
      </c>
      <c r="L113" s="4">
        <v>112445305</v>
      </c>
      <c r="M113" s="65">
        <v>85503818</v>
      </c>
      <c r="N113" s="12">
        <v>2.121</v>
      </c>
      <c r="O113" s="12">
        <v>1.216</v>
      </c>
      <c r="P113" s="12">
        <v>0.27300000000000002</v>
      </c>
      <c r="Q113" s="48">
        <v>121.148</v>
      </c>
      <c r="R113" s="69">
        <v>0.01</v>
      </c>
      <c r="S113" s="72">
        <v>1.8797000000000001E-2</v>
      </c>
      <c r="T113" s="68" t="s">
        <v>229</v>
      </c>
      <c r="U113" s="23" t="s">
        <v>237</v>
      </c>
      <c r="V113" s="23" t="s">
        <v>237</v>
      </c>
      <c r="W113" s="65" t="s">
        <v>203</v>
      </c>
      <c r="X113" s="127" t="s">
        <v>644</v>
      </c>
      <c r="Y113" s="6" t="s">
        <v>1350</v>
      </c>
    </row>
    <row r="114" spans="1:28" x14ac:dyDescent="0.3">
      <c r="A114" s="5" t="s">
        <v>459</v>
      </c>
      <c r="B114" s="5" t="s">
        <v>1086</v>
      </c>
      <c r="C114" s="114" t="s">
        <v>1236</v>
      </c>
      <c r="D114" s="59" t="s">
        <v>1938</v>
      </c>
      <c r="E114" s="6">
        <v>14</v>
      </c>
      <c r="F114" s="6">
        <v>2878</v>
      </c>
      <c r="G114" s="99" t="s">
        <v>874</v>
      </c>
      <c r="H114" s="6" t="s">
        <v>894</v>
      </c>
      <c r="I114" s="12" t="s">
        <v>806</v>
      </c>
      <c r="J114" s="12" t="s">
        <v>807</v>
      </c>
      <c r="K114" s="10" t="s">
        <v>731</v>
      </c>
      <c r="L114" s="4">
        <v>292072296</v>
      </c>
      <c r="M114" s="65">
        <v>96545373</v>
      </c>
      <c r="N114" s="12">
        <v>1.911</v>
      </c>
      <c r="O114" s="47">
        <v>1.0720000000000001</v>
      </c>
      <c r="P114" s="47">
        <v>0.24</v>
      </c>
      <c r="Q114" s="48">
        <v>306.10399999999998</v>
      </c>
      <c r="R114" s="69">
        <v>0.01</v>
      </c>
      <c r="S114" s="72">
        <v>1.2562E-2</v>
      </c>
      <c r="T114" s="68" t="s">
        <v>229</v>
      </c>
      <c r="U114" s="87" t="s">
        <v>102</v>
      </c>
      <c r="V114" s="23" t="s">
        <v>102</v>
      </c>
      <c r="W114" s="10" t="s">
        <v>169</v>
      </c>
      <c r="X114" s="126" t="s">
        <v>170</v>
      </c>
      <c r="Y114" s="6"/>
    </row>
    <row r="115" spans="1:28" x14ac:dyDescent="0.3">
      <c r="A115" s="5" t="s">
        <v>565</v>
      </c>
      <c r="B115" s="5" t="s">
        <v>1087</v>
      </c>
      <c r="C115" s="114" t="s">
        <v>1230</v>
      </c>
      <c r="D115" s="59" t="s">
        <v>1938</v>
      </c>
      <c r="E115" s="2">
        <v>23</v>
      </c>
      <c r="F115" s="2">
        <v>2885</v>
      </c>
      <c r="G115" s="14" t="s">
        <v>870</v>
      </c>
      <c r="H115" s="6" t="s">
        <v>882</v>
      </c>
      <c r="I115" s="12" t="s">
        <v>806</v>
      </c>
      <c r="J115" s="12" t="s">
        <v>807</v>
      </c>
      <c r="K115" s="10" t="s">
        <v>731</v>
      </c>
      <c r="L115" s="4">
        <v>123151584</v>
      </c>
      <c r="M115" s="65">
        <v>33498167</v>
      </c>
      <c r="N115" s="12">
        <v>0.68899999999999995</v>
      </c>
      <c r="O115" s="12">
        <v>0.379</v>
      </c>
      <c r="P115" s="12">
        <v>8.6999999999999994E-2</v>
      </c>
      <c r="Q115" s="48">
        <v>63.615000000000002</v>
      </c>
      <c r="R115" s="69">
        <v>0.01</v>
      </c>
      <c r="S115" s="72">
        <v>1.8173999999999999E-2</v>
      </c>
      <c r="T115" s="68" t="s">
        <v>229</v>
      </c>
      <c r="U115" s="23" t="s">
        <v>712</v>
      </c>
      <c r="V115" s="23" t="s">
        <v>712</v>
      </c>
      <c r="W115" s="65" t="s">
        <v>278</v>
      </c>
      <c r="X115" s="127" t="s">
        <v>279</v>
      </c>
      <c r="Y115" s="65"/>
    </row>
    <row r="116" spans="1:28" x14ac:dyDescent="0.3">
      <c r="A116" s="5" t="s">
        <v>460</v>
      </c>
      <c r="B116" s="5" t="s">
        <v>1088</v>
      </c>
      <c r="C116" s="114" t="s">
        <v>1235</v>
      </c>
      <c r="D116" s="59" t="s">
        <v>1938</v>
      </c>
      <c r="E116" s="6">
        <v>27</v>
      </c>
      <c r="F116" s="6">
        <v>2886</v>
      </c>
      <c r="G116" s="99" t="s">
        <v>873</v>
      </c>
      <c r="H116" s="6" t="s">
        <v>885</v>
      </c>
      <c r="I116" s="12" t="s">
        <v>806</v>
      </c>
      <c r="J116" s="12" t="s">
        <v>807</v>
      </c>
      <c r="K116" s="10" t="s">
        <v>731</v>
      </c>
      <c r="L116" s="4">
        <v>190526584</v>
      </c>
      <c r="M116" s="65">
        <v>116897918</v>
      </c>
      <c r="N116" s="12">
        <v>2.2669999999999999</v>
      </c>
      <c r="O116" s="47">
        <v>2.3050000000000002</v>
      </c>
      <c r="P116" s="47">
        <v>1.2E-2</v>
      </c>
      <c r="Q116" s="48">
        <v>269.69600000000003</v>
      </c>
      <c r="R116" s="69">
        <v>0.01</v>
      </c>
      <c r="S116" s="12" t="s">
        <v>53</v>
      </c>
      <c r="T116" s="68" t="s">
        <v>228</v>
      </c>
      <c r="U116" s="87" t="s">
        <v>103</v>
      </c>
      <c r="V116" s="23" t="s">
        <v>103</v>
      </c>
      <c r="W116" s="10"/>
      <c r="X116" s="126"/>
      <c r="Y116" s="6"/>
    </row>
    <row r="117" spans="1:28" x14ac:dyDescent="0.3">
      <c r="A117" s="5" t="s">
        <v>566</v>
      </c>
      <c r="B117" s="5" t="s">
        <v>1089</v>
      </c>
      <c r="C117" s="114" t="s">
        <v>1241</v>
      </c>
      <c r="D117" s="59" t="s">
        <v>357</v>
      </c>
      <c r="E117" s="2" t="s">
        <v>737</v>
      </c>
      <c r="F117" s="2">
        <v>3367</v>
      </c>
      <c r="G117" s="14" t="s">
        <v>923</v>
      </c>
      <c r="H117" s="6" t="s">
        <v>881</v>
      </c>
      <c r="I117" s="12" t="s">
        <v>808</v>
      </c>
      <c r="J117" s="12" t="s">
        <v>809</v>
      </c>
      <c r="K117" s="10" t="s">
        <v>731</v>
      </c>
      <c r="L117" s="4">
        <v>188044545</v>
      </c>
      <c r="M117" s="65">
        <v>19581530</v>
      </c>
      <c r="N117" s="12">
        <v>0.49299999999999999</v>
      </c>
      <c r="O117" s="12">
        <v>0.51900000000000002</v>
      </c>
      <c r="P117" s="12">
        <v>4.0000000000000001E-3</v>
      </c>
      <c r="Q117" s="48">
        <v>42.776000000000003</v>
      </c>
      <c r="R117" s="69">
        <v>0.03</v>
      </c>
      <c r="S117" s="12" t="s">
        <v>53</v>
      </c>
      <c r="T117" s="68" t="s">
        <v>228</v>
      </c>
      <c r="U117" s="23" t="s">
        <v>713</v>
      </c>
      <c r="V117" s="23" t="s">
        <v>713</v>
      </c>
      <c r="W117" s="10"/>
      <c r="X117" s="126"/>
      <c r="Y117" s="65" t="s">
        <v>1360</v>
      </c>
    </row>
    <row r="118" spans="1:28" x14ac:dyDescent="0.3">
      <c r="A118" s="5" t="s">
        <v>605</v>
      </c>
      <c r="B118" s="5" t="s">
        <v>1090</v>
      </c>
      <c r="C118" s="114" t="s">
        <v>1247</v>
      </c>
      <c r="D118" s="59" t="s">
        <v>357</v>
      </c>
      <c r="E118" s="2" t="s">
        <v>738</v>
      </c>
      <c r="F118" s="2">
        <v>3369</v>
      </c>
      <c r="G118" s="14" t="s">
        <v>976</v>
      </c>
      <c r="H118" s="6" t="s">
        <v>881</v>
      </c>
      <c r="I118" s="12" t="s">
        <v>808</v>
      </c>
      <c r="J118" s="12" t="s">
        <v>809</v>
      </c>
      <c r="K118" s="10" t="s">
        <v>731</v>
      </c>
      <c r="L118" s="4">
        <v>258711297</v>
      </c>
      <c r="M118" s="65">
        <v>37660017</v>
      </c>
      <c r="N118" s="12">
        <v>0.82099999999999995</v>
      </c>
      <c r="O118" s="12">
        <v>0.46899999999999997</v>
      </c>
      <c r="P118" s="12">
        <v>0.11</v>
      </c>
      <c r="Q118" s="48">
        <v>81.253</v>
      </c>
      <c r="R118" s="69">
        <v>0.04</v>
      </c>
      <c r="S118" s="72">
        <v>6.1449999999999998E-2</v>
      </c>
      <c r="T118" s="68" t="s">
        <v>229</v>
      </c>
      <c r="U118" s="65" t="s">
        <v>676</v>
      </c>
      <c r="V118" s="65" t="s">
        <v>676</v>
      </c>
      <c r="W118" s="10" t="s">
        <v>158</v>
      </c>
      <c r="X118" s="126" t="s">
        <v>330</v>
      </c>
      <c r="Y118" s="65" t="s">
        <v>1360</v>
      </c>
    </row>
    <row r="119" spans="1:28" x14ac:dyDescent="0.3">
      <c r="A119" s="5" t="s">
        <v>567</v>
      </c>
      <c r="B119" s="5" t="s">
        <v>1091</v>
      </c>
      <c r="C119" s="114" t="s">
        <v>1250</v>
      </c>
      <c r="D119" s="59" t="s">
        <v>357</v>
      </c>
      <c r="E119" s="2" t="s">
        <v>739</v>
      </c>
      <c r="F119" s="2">
        <v>3450</v>
      </c>
      <c r="G119" s="14" t="s">
        <v>924</v>
      </c>
      <c r="H119" s="6" t="s">
        <v>882</v>
      </c>
      <c r="I119" s="12" t="s">
        <v>808</v>
      </c>
      <c r="J119" s="12" t="s">
        <v>809</v>
      </c>
      <c r="K119" s="10" t="s">
        <v>731</v>
      </c>
      <c r="L119" s="4">
        <v>399904116</v>
      </c>
      <c r="M119" s="65">
        <v>33473821</v>
      </c>
      <c r="N119" s="12">
        <v>1.01</v>
      </c>
      <c r="O119" s="12">
        <v>1.034</v>
      </c>
      <c r="P119" s="12">
        <v>7.0000000000000001E-3</v>
      </c>
      <c r="Q119" s="48">
        <v>160.37299999999999</v>
      </c>
      <c r="R119" s="69">
        <v>0.01</v>
      </c>
      <c r="S119" s="12" t="s">
        <v>53</v>
      </c>
      <c r="T119" s="68" t="s">
        <v>228</v>
      </c>
      <c r="U119" s="23" t="s">
        <v>714</v>
      </c>
      <c r="V119" s="23" t="s">
        <v>714</v>
      </c>
      <c r="W119" s="10"/>
      <c r="X119" s="126"/>
      <c r="Y119" s="65" t="s">
        <v>1360</v>
      </c>
    </row>
    <row r="120" spans="1:28" x14ac:dyDescent="0.3">
      <c r="A120" s="5" t="s">
        <v>606</v>
      </c>
      <c r="B120" s="5" t="s">
        <v>1092</v>
      </c>
      <c r="C120" s="114" t="s">
        <v>1242</v>
      </c>
      <c r="D120" s="59" t="s">
        <v>357</v>
      </c>
      <c r="E120" s="2" t="s">
        <v>740</v>
      </c>
      <c r="F120" s="2">
        <v>3456</v>
      </c>
      <c r="G120" s="14" t="s">
        <v>925</v>
      </c>
      <c r="H120" s="6" t="s">
        <v>881</v>
      </c>
      <c r="I120" s="12" t="s">
        <v>808</v>
      </c>
      <c r="J120" s="12" t="s">
        <v>809</v>
      </c>
      <c r="K120" s="10" t="s">
        <v>731</v>
      </c>
      <c r="L120" s="4">
        <v>446275949</v>
      </c>
      <c r="M120" s="65">
        <v>38667946</v>
      </c>
      <c r="N120" s="12">
        <v>0.84699999999999998</v>
      </c>
      <c r="O120" s="12">
        <v>0.89300000000000002</v>
      </c>
      <c r="P120" s="12">
        <v>6.0000000000000001E-3</v>
      </c>
      <c r="Q120" s="48">
        <v>107.968</v>
      </c>
      <c r="R120" s="69">
        <v>0.09</v>
      </c>
      <c r="S120" s="12" t="s">
        <v>53</v>
      </c>
      <c r="T120" s="68" t="s">
        <v>228</v>
      </c>
      <c r="U120" s="65" t="s">
        <v>677</v>
      </c>
      <c r="V120" s="65" t="s">
        <v>677</v>
      </c>
      <c r="W120" s="10"/>
      <c r="X120" s="126"/>
      <c r="Y120" s="65" t="s">
        <v>1360</v>
      </c>
    </row>
    <row r="121" spans="1:28" x14ac:dyDescent="0.3">
      <c r="A121" s="9" t="s">
        <v>935</v>
      </c>
      <c r="B121" s="9" t="s">
        <v>1093</v>
      </c>
      <c r="C121" s="114" t="s">
        <v>1244</v>
      </c>
      <c r="D121" s="59" t="s">
        <v>951</v>
      </c>
      <c r="E121" s="2"/>
      <c r="F121" s="2">
        <v>1432</v>
      </c>
      <c r="G121" s="14" t="s">
        <v>1265</v>
      </c>
      <c r="H121" s="6" t="s">
        <v>901</v>
      </c>
      <c r="I121" s="12" t="s">
        <v>1399</v>
      </c>
      <c r="J121" s="12" t="s">
        <v>1400</v>
      </c>
      <c r="K121" s="10" t="s">
        <v>1481</v>
      </c>
      <c r="L121" s="4">
        <v>779257947</v>
      </c>
      <c r="M121" s="65">
        <v>87646563</v>
      </c>
      <c r="N121" s="12">
        <v>3.46793</v>
      </c>
      <c r="O121" s="12">
        <v>2.0289899999999998</v>
      </c>
      <c r="P121" s="12">
        <v>1.94082</v>
      </c>
      <c r="Q121" s="48">
        <v>760.20899999999995</v>
      </c>
      <c r="R121" s="69">
        <v>0.01</v>
      </c>
      <c r="S121" s="70">
        <v>2.8496E-2</v>
      </c>
      <c r="T121" s="68" t="s">
        <v>229</v>
      </c>
      <c r="U121" s="23" t="s">
        <v>243</v>
      </c>
      <c r="V121" s="23" t="s">
        <v>243</v>
      </c>
      <c r="W121" s="10" t="s">
        <v>175</v>
      </c>
      <c r="X121" s="126" t="s">
        <v>175</v>
      </c>
      <c r="Y121" s="65"/>
    </row>
    <row r="122" spans="1:28" x14ac:dyDescent="0.3">
      <c r="A122" s="5" t="s">
        <v>607</v>
      </c>
      <c r="B122" s="5" t="s">
        <v>1094</v>
      </c>
      <c r="C122" s="114" t="s">
        <v>1240</v>
      </c>
      <c r="D122" s="59" t="s">
        <v>365</v>
      </c>
      <c r="E122" s="2">
        <v>106</v>
      </c>
      <c r="F122" s="2"/>
      <c r="G122" s="14" t="s">
        <v>1267</v>
      </c>
      <c r="H122" s="6" t="s">
        <v>896</v>
      </c>
      <c r="I122" s="12" t="s">
        <v>814</v>
      </c>
      <c r="J122" s="12" t="s">
        <v>815</v>
      </c>
      <c r="K122" s="10" t="s">
        <v>731</v>
      </c>
      <c r="L122" s="4">
        <v>60603201</v>
      </c>
      <c r="M122" s="65">
        <v>44096983</v>
      </c>
      <c r="N122" s="12">
        <v>0.92500000000000004</v>
      </c>
      <c r="O122" s="12">
        <v>0.95099999999999996</v>
      </c>
      <c r="P122" s="12">
        <v>5.0000000000000001E-3</v>
      </c>
      <c r="Q122" s="48">
        <v>102.595</v>
      </c>
      <c r="R122" s="69">
        <v>0.01</v>
      </c>
      <c r="S122" s="12" t="s">
        <v>53</v>
      </c>
      <c r="T122" s="68" t="s">
        <v>228</v>
      </c>
      <c r="U122" s="65" t="s">
        <v>678</v>
      </c>
      <c r="V122" s="65" t="s">
        <v>678</v>
      </c>
      <c r="W122" s="10"/>
      <c r="X122" s="126"/>
      <c r="Y122" s="65"/>
    </row>
    <row r="123" spans="1:28" s="17" customFormat="1" x14ac:dyDescent="0.3">
      <c r="A123" s="119" t="s">
        <v>1292</v>
      </c>
      <c r="B123" s="9" t="s">
        <v>1095</v>
      </c>
      <c r="C123" s="114" t="s">
        <v>1240</v>
      </c>
      <c r="D123" s="59" t="s">
        <v>365</v>
      </c>
      <c r="E123" s="60">
        <v>107</v>
      </c>
      <c r="F123" s="92"/>
      <c r="G123" s="133" t="s">
        <v>1267</v>
      </c>
      <c r="H123" s="60" t="s">
        <v>896</v>
      </c>
      <c r="I123" s="63" t="s">
        <v>814</v>
      </c>
      <c r="J123" s="63" t="s">
        <v>815</v>
      </c>
      <c r="K123" s="62" t="s">
        <v>731</v>
      </c>
      <c r="L123" s="66">
        <v>145892567</v>
      </c>
      <c r="M123" s="67">
        <v>134088476</v>
      </c>
      <c r="N123" s="88">
        <v>3.25549</v>
      </c>
      <c r="O123" s="88">
        <v>3.40802</v>
      </c>
      <c r="P123" s="63">
        <v>0.12689800000000001</v>
      </c>
      <c r="Q123" s="82">
        <v>195.392</v>
      </c>
      <c r="R123" s="73">
        <v>0.01</v>
      </c>
      <c r="S123" s="63" t="s">
        <v>53</v>
      </c>
      <c r="T123" s="68" t="s">
        <v>228</v>
      </c>
      <c r="U123" s="90" t="s">
        <v>34</v>
      </c>
      <c r="V123" s="74" t="s">
        <v>34</v>
      </c>
      <c r="W123" s="91"/>
      <c r="X123" s="129"/>
      <c r="Y123" s="67"/>
      <c r="Z123" s="132"/>
      <c r="AA123" s="132"/>
      <c r="AB123" s="132"/>
    </row>
    <row r="124" spans="1:28" x14ac:dyDescent="0.3">
      <c r="A124" s="117" t="s">
        <v>534</v>
      </c>
      <c r="B124" s="117" t="s">
        <v>1472</v>
      </c>
      <c r="C124" s="114" t="s">
        <v>1233</v>
      </c>
      <c r="D124" s="59" t="s">
        <v>365</v>
      </c>
      <c r="E124" s="6">
        <v>14</v>
      </c>
      <c r="F124" s="6"/>
      <c r="G124" s="99" t="s">
        <v>1265</v>
      </c>
      <c r="H124" s="6" t="s">
        <v>889</v>
      </c>
      <c r="I124" s="49" t="s">
        <v>814</v>
      </c>
      <c r="J124" s="49" t="s">
        <v>815</v>
      </c>
      <c r="K124" s="10" t="s">
        <v>731</v>
      </c>
      <c r="L124" s="4">
        <v>130778955</v>
      </c>
      <c r="M124" s="65">
        <v>61733824</v>
      </c>
      <c r="N124" s="12">
        <v>1.3740000000000001</v>
      </c>
      <c r="O124" s="12">
        <v>1.3919999999999999</v>
      </c>
      <c r="P124" s="12">
        <v>8.0000000000000002E-3</v>
      </c>
      <c r="Q124" s="48">
        <v>110.849</v>
      </c>
      <c r="R124" s="69">
        <v>0.01</v>
      </c>
      <c r="S124" s="12" t="s">
        <v>53</v>
      </c>
      <c r="T124" s="68" t="s">
        <v>228</v>
      </c>
      <c r="U124" s="23" t="s">
        <v>245</v>
      </c>
      <c r="V124" s="23" t="s">
        <v>245</v>
      </c>
      <c r="W124" s="10"/>
      <c r="X124" s="126"/>
      <c r="Y124" s="6"/>
    </row>
    <row r="125" spans="1:28" s="132" customFormat="1" x14ac:dyDescent="0.3">
      <c r="A125" s="119" t="s">
        <v>631</v>
      </c>
      <c r="B125" s="119" t="s">
        <v>1475</v>
      </c>
      <c r="C125" s="114" t="s">
        <v>1244</v>
      </c>
      <c r="D125" s="59" t="s">
        <v>365</v>
      </c>
      <c r="E125" s="85">
        <v>23</v>
      </c>
      <c r="F125" s="85"/>
      <c r="G125" s="134" t="s">
        <v>1265</v>
      </c>
      <c r="H125" s="85" t="s">
        <v>889</v>
      </c>
      <c r="I125" s="94" t="s">
        <v>814</v>
      </c>
      <c r="J125" s="94" t="s">
        <v>815</v>
      </c>
      <c r="K125" s="10" t="s">
        <v>731</v>
      </c>
      <c r="L125" s="13">
        <v>42994729.388496682</v>
      </c>
      <c r="M125" s="65">
        <v>15240688</v>
      </c>
      <c r="N125" s="88">
        <v>0.379</v>
      </c>
      <c r="O125" s="88">
        <v>0.213145</v>
      </c>
      <c r="P125" s="88">
        <v>0.19605600000000001</v>
      </c>
      <c r="Q125" s="89">
        <v>30.212</v>
      </c>
      <c r="R125" s="71">
        <v>0.01</v>
      </c>
      <c r="S125" s="72">
        <v>1.2813E-2</v>
      </c>
      <c r="T125" s="68" t="s">
        <v>229</v>
      </c>
      <c r="U125" s="90" t="s">
        <v>37</v>
      </c>
      <c r="V125" s="90" t="s">
        <v>37</v>
      </c>
      <c r="W125" s="91" t="s">
        <v>58</v>
      </c>
      <c r="X125" s="128" t="s">
        <v>59</v>
      </c>
      <c r="Y125" s="65"/>
      <c r="Z125" s="17"/>
      <c r="AA125" s="17"/>
      <c r="AB125" s="17"/>
    </row>
    <row r="126" spans="1:28" s="132" customFormat="1" x14ac:dyDescent="0.3">
      <c r="A126" s="119" t="s">
        <v>630</v>
      </c>
      <c r="B126" s="119" t="s">
        <v>1489</v>
      </c>
      <c r="C126" s="114" t="s">
        <v>1240</v>
      </c>
      <c r="D126" s="59" t="s">
        <v>365</v>
      </c>
      <c r="E126" s="92">
        <v>137</v>
      </c>
      <c r="F126" s="92"/>
      <c r="G126" s="133" t="s">
        <v>1267</v>
      </c>
      <c r="H126" s="60" t="s">
        <v>896</v>
      </c>
      <c r="I126" s="96" t="s">
        <v>814</v>
      </c>
      <c r="J126" s="96" t="s">
        <v>815</v>
      </c>
      <c r="K126" s="62" t="s">
        <v>731</v>
      </c>
      <c r="L126" s="66">
        <v>56993597.911933616</v>
      </c>
      <c r="M126" s="67">
        <v>9367897</v>
      </c>
      <c r="N126" s="88">
        <v>0.188</v>
      </c>
      <c r="O126" s="88">
        <v>0.107721</v>
      </c>
      <c r="P126" s="88">
        <v>8.9707999999999996E-2</v>
      </c>
      <c r="Q126" s="89">
        <v>20.111999999999998</v>
      </c>
      <c r="R126" s="73">
        <v>0.04</v>
      </c>
      <c r="S126" s="75">
        <v>6.6950999999999997E-2</v>
      </c>
      <c r="T126" s="68" t="s">
        <v>229</v>
      </c>
      <c r="U126" s="90" t="s">
        <v>35</v>
      </c>
      <c r="V126" s="90" t="s">
        <v>1426</v>
      </c>
      <c r="W126" s="91" t="s">
        <v>56</v>
      </c>
      <c r="X126" s="130" t="s">
        <v>57</v>
      </c>
      <c r="Y126" s="67"/>
    </row>
    <row r="127" spans="1:28" x14ac:dyDescent="0.3">
      <c r="A127" s="118" t="s">
        <v>535</v>
      </c>
      <c r="B127" s="118" t="s">
        <v>1473</v>
      </c>
      <c r="C127" s="114" t="s">
        <v>1233</v>
      </c>
      <c r="D127" s="59" t="s">
        <v>365</v>
      </c>
      <c r="E127" s="6">
        <v>4</v>
      </c>
      <c r="F127" s="6"/>
      <c r="G127" s="99" t="s">
        <v>1265</v>
      </c>
      <c r="H127" s="6" t="s">
        <v>889</v>
      </c>
      <c r="I127" s="54" t="s">
        <v>814</v>
      </c>
      <c r="J127" s="54" t="s">
        <v>815</v>
      </c>
      <c r="K127" s="10" t="s">
        <v>731</v>
      </c>
      <c r="L127" s="4">
        <v>253581117</v>
      </c>
      <c r="M127" s="65">
        <v>75247294</v>
      </c>
      <c r="N127" s="12">
        <v>1.9810000000000001</v>
      </c>
      <c r="O127" s="12">
        <v>1.0660000000000001</v>
      </c>
      <c r="P127" s="12">
        <v>0.27200000000000002</v>
      </c>
      <c r="Q127" s="48">
        <v>267.01</v>
      </c>
      <c r="R127" s="69">
        <v>0.01</v>
      </c>
      <c r="S127" s="72">
        <v>4.803E-3</v>
      </c>
      <c r="T127" s="68" t="s">
        <v>229</v>
      </c>
      <c r="U127" s="23" t="s">
        <v>37</v>
      </c>
      <c r="V127" s="23" t="s">
        <v>37</v>
      </c>
      <c r="W127" s="65" t="s">
        <v>54</v>
      </c>
      <c r="X127" s="127" t="s">
        <v>652</v>
      </c>
      <c r="Y127" s="6"/>
    </row>
    <row r="128" spans="1:28" x14ac:dyDescent="0.3">
      <c r="A128" s="119" t="s">
        <v>1293</v>
      </c>
      <c r="B128" s="9" t="s">
        <v>1096</v>
      </c>
      <c r="C128" s="114" t="s">
        <v>1240</v>
      </c>
      <c r="D128" s="59" t="s">
        <v>365</v>
      </c>
      <c r="E128" s="6">
        <v>153</v>
      </c>
      <c r="F128" s="85"/>
      <c r="G128" s="109" t="s">
        <v>1267</v>
      </c>
      <c r="H128" s="6" t="s">
        <v>896</v>
      </c>
      <c r="I128" s="12" t="s">
        <v>814</v>
      </c>
      <c r="J128" s="12" t="s">
        <v>815</v>
      </c>
      <c r="K128" s="10" t="s">
        <v>731</v>
      </c>
      <c r="L128" s="13">
        <v>133383229</v>
      </c>
      <c r="M128" s="65">
        <v>116738791</v>
      </c>
      <c r="N128" s="88">
        <v>2.5827399999999998</v>
      </c>
      <c r="O128" s="88">
        <v>2.6605400000000001</v>
      </c>
      <c r="P128" s="12">
        <v>0.11783399999999999</v>
      </c>
      <c r="Q128" s="80">
        <v>228.81399999999999</v>
      </c>
      <c r="R128" s="71">
        <v>0.01</v>
      </c>
      <c r="S128" s="12" t="s">
        <v>53</v>
      </c>
      <c r="T128" s="68" t="s">
        <v>228</v>
      </c>
      <c r="U128" s="90" t="s">
        <v>1313</v>
      </c>
      <c r="V128" s="23" t="s">
        <v>36</v>
      </c>
      <c r="W128" s="91"/>
      <c r="X128" s="126"/>
      <c r="Y128" s="65"/>
    </row>
    <row r="129" spans="1:25" x14ac:dyDescent="0.3">
      <c r="A129" s="119" t="s">
        <v>1294</v>
      </c>
      <c r="B129" s="9" t="s">
        <v>1474</v>
      </c>
      <c r="C129" s="114" t="s">
        <v>1233</v>
      </c>
      <c r="D129" s="59" t="s">
        <v>365</v>
      </c>
      <c r="E129" s="6">
        <v>9</v>
      </c>
      <c r="F129" s="85"/>
      <c r="G129" s="107" t="s">
        <v>1265</v>
      </c>
      <c r="H129" s="6" t="s">
        <v>889</v>
      </c>
      <c r="I129" s="12" t="s">
        <v>814</v>
      </c>
      <c r="J129" s="12" t="s">
        <v>815</v>
      </c>
      <c r="K129" s="10" t="s">
        <v>731</v>
      </c>
      <c r="L129" s="13">
        <v>55182071</v>
      </c>
      <c r="M129" s="65">
        <v>46951071</v>
      </c>
      <c r="N129" s="88">
        <v>1.0043</v>
      </c>
      <c r="O129" s="88">
        <v>0.58055199999999996</v>
      </c>
      <c r="P129" s="84">
        <v>0.45018900000000001</v>
      </c>
      <c r="Q129" s="80">
        <v>96.92</v>
      </c>
      <c r="R129" s="69">
        <v>0.04</v>
      </c>
      <c r="S129" s="69">
        <v>5.1284999999999997E-2</v>
      </c>
      <c r="T129" s="68" t="s">
        <v>229</v>
      </c>
      <c r="U129" s="90" t="s">
        <v>38</v>
      </c>
      <c r="V129" s="23" t="s">
        <v>27</v>
      </c>
      <c r="W129" s="91" t="s">
        <v>54</v>
      </c>
      <c r="X129" s="128" t="s">
        <v>1423</v>
      </c>
      <c r="Y129" s="65"/>
    </row>
    <row r="130" spans="1:25" x14ac:dyDescent="0.3">
      <c r="A130" s="117" t="s">
        <v>536</v>
      </c>
      <c r="B130" s="117" t="s">
        <v>1097</v>
      </c>
      <c r="C130" s="114" t="s">
        <v>1240</v>
      </c>
      <c r="D130" s="59" t="s">
        <v>365</v>
      </c>
      <c r="E130" s="6">
        <v>88</v>
      </c>
      <c r="F130" s="6"/>
      <c r="G130" s="105" t="s">
        <v>1267</v>
      </c>
      <c r="H130" s="6" t="s">
        <v>896</v>
      </c>
      <c r="I130" s="49" t="s">
        <v>814</v>
      </c>
      <c r="J130" s="49" t="s">
        <v>815</v>
      </c>
      <c r="K130" s="10" t="s">
        <v>731</v>
      </c>
      <c r="L130" s="4">
        <v>112249270</v>
      </c>
      <c r="M130" s="65">
        <v>71623776</v>
      </c>
      <c r="N130" s="12">
        <v>1.5640000000000001</v>
      </c>
      <c r="O130" s="12">
        <v>0.89400000000000002</v>
      </c>
      <c r="P130" s="12">
        <v>0.19500000000000001</v>
      </c>
      <c r="Q130" s="48">
        <v>91.753</v>
      </c>
      <c r="R130" s="69">
        <v>0.01</v>
      </c>
      <c r="S130" s="72">
        <v>1.3014E-2</v>
      </c>
      <c r="T130" s="68" t="s">
        <v>229</v>
      </c>
      <c r="U130" s="23" t="s">
        <v>246</v>
      </c>
      <c r="V130" s="23" t="s">
        <v>246</v>
      </c>
      <c r="W130" s="65" t="s">
        <v>215</v>
      </c>
      <c r="X130" s="127" t="s">
        <v>653</v>
      </c>
      <c r="Y130" s="6"/>
    </row>
    <row r="131" spans="1:25" x14ac:dyDescent="0.3">
      <c r="A131" s="9" t="s">
        <v>936</v>
      </c>
      <c r="B131" s="9" t="s">
        <v>1098</v>
      </c>
      <c r="C131" s="114" t="s">
        <v>1231</v>
      </c>
      <c r="D131" s="59" t="s">
        <v>15</v>
      </c>
      <c r="E131" s="2">
        <v>131</v>
      </c>
      <c r="F131" s="2"/>
      <c r="G131" s="99" t="s">
        <v>879</v>
      </c>
      <c r="H131" s="6" t="s">
        <v>907</v>
      </c>
      <c r="I131" s="48" t="s">
        <v>816</v>
      </c>
      <c r="J131" s="48" t="s">
        <v>817</v>
      </c>
      <c r="K131" s="10" t="s">
        <v>1481</v>
      </c>
      <c r="L131" s="4">
        <v>269185508</v>
      </c>
      <c r="M131" s="65">
        <v>83606278</v>
      </c>
      <c r="N131" s="12">
        <v>2.9485700000000001</v>
      </c>
      <c r="O131" s="12">
        <v>2.9249499999999999</v>
      </c>
      <c r="P131" s="12">
        <v>0.138574</v>
      </c>
      <c r="Q131" s="48">
        <v>327.50099999999998</v>
      </c>
      <c r="R131" s="69">
        <v>0.01</v>
      </c>
      <c r="S131" s="12" t="s">
        <v>53</v>
      </c>
      <c r="T131" s="68" t="s">
        <v>228</v>
      </c>
      <c r="U131" s="23" t="s">
        <v>256</v>
      </c>
      <c r="V131" s="23" t="s">
        <v>256</v>
      </c>
      <c r="W131" s="10"/>
      <c r="X131" s="126"/>
      <c r="Y131" s="65"/>
    </row>
    <row r="132" spans="1:25" x14ac:dyDescent="0.3">
      <c r="A132" s="9" t="s">
        <v>540</v>
      </c>
      <c r="B132" s="9" t="s">
        <v>1303</v>
      </c>
      <c r="C132" s="114" t="s">
        <v>1232</v>
      </c>
      <c r="D132" s="59" t="s">
        <v>15</v>
      </c>
      <c r="E132" s="6">
        <v>151</v>
      </c>
      <c r="F132" s="6" t="s">
        <v>747</v>
      </c>
      <c r="G132" s="99" t="s">
        <v>1893</v>
      </c>
      <c r="H132" s="6" t="s">
        <v>894</v>
      </c>
      <c r="I132" s="48" t="s">
        <v>816</v>
      </c>
      <c r="J132" s="48" t="s">
        <v>817</v>
      </c>
      <c r="K132" s="10" t="s">
        <v>731</v>
      </c>
      <c r="L132" s="4">
        <v>215528849</v>
      </c>
      <c r="M132" s="65">
        <v>50138429</v>
      </c>
      <c r="N132" s="12">
        <v>0.94899999999999995</v>
      </c>
      <c r="O132" s="12">
        <v>0.93300000000000005</v>
      </c>
      <c r="P132" s="12">
        <v>5.0000000000000001E-3</v>
      </c>
      <c r="Q132" s="48">
        <v>58.399000000000001</v>
      </c>
      <c r="R132" s="69">
        <v>0.02</v>
      </c>
      <c r="S132" s="18" t="s">
        <v>53</v>
      </c>
      <c r="T132" s="68" t="s">
        <v>228</v>
      </c>
      <c r="U132" s="23" t="s">
        <v>249</v>
      </c>
      <c r="V132" s="23" t="s">
        <v>249</v>
      </c>
      <c r="W132" s="10"/>
      <c r="X132" s="126"/>
      <c r="Y132" s="6"/>
    </row>
    <row r="133" spans="1:25" x14ac:dyDescent="0.3">
      <c r="A133" s="9" t="s">
        <v>937</v>
      </c>
      <c r="B133" s="9" t="s">
        <v>1099</v>
      </c>
      <c r="C133" s="114" t="s">
        <v>1231</v>
      </c>
      <c r="D133" s="59" t="s">
        <v>15</v>
      </c>
      <c r="E133" s="2">
        <v>240</v>
      </c>
      <c r="F133" s="2"/>
      <c r="G133" s="99" t="s">
        <v>879</v>
      </c>
      <c r="H133" s="6" t="s">
        <v>907</v>
      </c>
      <c r="I133" s="48" t="s">
        <v>816</v>
      </c>
      <c r="J133" s="48" t="s">
        <v>817</v>
      </c>
      <c r="K133" s="10" t="s">
        <v>1481</v>
      </c>
      <c r="L133" s="4">
        <v>223624336</v>
      </c>
      <c r="M133" s="65">
        <v>113429291</v>
      </c>
      <c r="N133" s="12">
        <v>4.0823499999999999</v>
      </c>
      <c r="O133" s="12">
        <v>4.0376799999999999</v>
      </c>
      <c r="P133" s="12">
        <v>0.199131</v>
      </c>
      <c r="Q133" s="48">
        <v>566.83100000000002</v>
      </c>
      <c r="R133" s="69">
        <v>0.01</v>
      </c>
      <c r="S133" s="12" t="s">
        <v>53</v>
      </c>
      <c r="T133" s="68" t="s">
        <v>228</v>
      </c>
      <c r="U133" s="23" t="s">
        <v>105</v>
      </c>
      <c r="V133" s="23" t="s">
        <v>105</v>
      </c>
      <c r="W133" s="10"/>
      <c r="X133" s="126"/>
      <c r="Y133" s="65"/>
    </row>
    <row r="134" spans="1:25" x14ac:dyDescent="0.3">
      <c r="A134" s="9" t="s">
        <v>938</v>
      </c>
      <c r="B134" s="9" t="s">
        <v>1100</v>
      </c>
      <c r="C134" s="114" t="s">
        <v>1246</v>
      </c>
      <c r="D134" s="59" t="s">
        <v>15</v>
      </c>
      <c r="E134" s="2">
        <v>245</v>
      </c>
      <c r="F134" s="2"/>
      <c r="G134" s="99" t="s">
        <v>879</v>
      </c>
      <c r="H134" s="6" t="s">
        <v>907</v>
      </c>
      <c r="I134" s="48" t="s">
        <v>816</v>
      </c>
      <c r="J134" s="48" t="s">
        <v>817</v>
      </c>
      <c r="K134" s="10" t="s">
        <v>1481</v>
      </c>
      <c r="L134" s="4">
        <v>118737463</v>
      </c>
      <c r="M134" s="65">
        <v>84212406</v>
      </c>
      <c r="N134" s="12">
        <v>3.0567700000000002</v>
      </c>
      <c r="O134" s="12">
        <v>3.0447000000000002</v>
      </c>
      <c r="P134" s="12">
        <v>0.14042399999999999</v>
      </c>
      <c r="Q134" s="48">
        <v>326.14</v>
      </c>
      <c r="R134" s="69">
        <v>0.01</v>
      </c>
      <c r="S134" s="12" t="s">
        <v>53</v>
      </c>
      <c r="T134" s="68" t="s">
        <v>228</v>
      </c>
      <c r="U134" s="23" t="s">
        <v>963</v>
      </c>
      <c r="V134" s="23" t="s">
        <v>963</v>
      </c>
      <c r="W134" s="10"/>
      <c r="X134" s="126"/>
      <c r="Y134" s="65"/>
    </row>
    <row r="135" spans="1:25" x14ac:dyDescent="0.3">
      <c r="A135" s="9" t="s">
        <v>537</v>
      </c>
      <c r="B135" s="9" t="s">
        <v>1300</v>
      </c>
      <c r="C135" s="114" t="s">
        <v>1232</v>
      </c>
      <c r="D135" s="59" t="s">
        <v>15</v>
      </c>
      <c r="E135" s="6">
        <v>61</v>
      </c>
      <c r="F135" s="6" t="s">
        <v>744</v>
      </c>
      <c r="G135" s="99" t="s">
        <v>1893</v>
      </c>
      <c r="H135" s="6" t="s">
        <v>906</v>
      </c>
      <c r="I135" s="48" t="s">
        <v>816</v>
      </c>
      <c r="J135" s="48" t="s">
        <v>817</v>
      </c>
      <c r="K135" s="10" t="s">
        <v>731</v>
      </c>
      <c r="L135" s="4">
        <v>198309778</v>
      </c>
      <c r="M135" s="65">
        <v>132870432</v>
      </c>
      <c r="N135" s="12">
        <v>2.6469999999999998</v>
      </c>
      <c r="O135" s="12">
        <v>1.363</v>
      </c>
      <c r="P135" s="12">
        <v>0.30499999999999999</v>
      </c>
      <c r="Q135" s="48">
        <v>288.96100000000001</v>
      </c>
      <c r="R135" s="69">
        <v>0.01</v>
      </c>
      <c r="S135" s="72">
        <v>8.2330000000000007E-3</v>
      </c>
      <c r="T135" s="68" t="s">
        <v>229</v>
      </c>
      <c r="U135" s="23" t="s">
        <v>247</v>
      </c>
      <c r="V135" s="23" t="s">
        <v>247</v>
      </c>
      <c r="W135" s="65" t="s">
        <v>156</v>
      </c>
      <c r="X135" s="127" t="s">
        <v>654</v>
      </c>
      <c r="Y135" s="6"/>
    </row>
    <row r="136" spans="1:25" x14ac:dyDescent="0.3">
      <c r="A136" s="9" t="s">
        <v>538</v>
      </c>
      <c r="B136" s="9" t="s">
        <v>1301</v>
      </c>
      <c r="C136" s="114" t="s">
        <v>1232</v>
      </c>
      <c r="D136" s="59" t="s">
        <v>15</v>
      </c>
      <c r="E136" s="6">
        <v>80</v>
      </c>
      <c r="F136" s="6" t="s">
        <v>745</v>
      </c>
      <c r="G136" s="99" t="s">
        <v>1893</v>
      </c>
      <c r="H136" s="6" t="s">
        <v>907</v>
      </c>
      <c r="I136" s="48" t="s">
        <v>816</v>
      </c>
      <c r="J136" s="48" t="s">
        <v>817</v>
      </c>
      <c r="K136" s="10" t="s">
        <v>731</v>
      </c>
      <c r="L136" s="4">
        <v>216344228</v>
      </c>
      <c r="M136" s="65">
        <v>124537212</v>
      </c>
      <c r="N136" s="12">
        <v>2.2410000000000001</v>
      </c>
      <c r="O136" s="12">
        <v>1.236</v>
      </c>
      <c r="P136" s="12">
        <v>0.24399999999999999</v>
      </c>
      <c r="Q136" s="48">
        <v>97.527000000000001</v>
      </c>
      <c r="R136" s="69">
        <v>0.01</v>
      </c>
      <c r="S136" s="72">
        <v>1.315E-2</v>
      </c>
      <c r="T136" s="68" t="s">
        <v>229</v>
      </c>
      <c r="U136" s="23" t="s">
        <v>139</v>
      </c>
      <c r="V136" s="23" t="s">
        <v>139</v>
      </c>
      <c r="W136" s="65" t="s">
        <v>156</v>
      </c>
      <c r="X136" s="127" t="s">
        <v>655</v>
      </c>
      <c r="Y136" s="6"/>
    </row>
    <row r="137" spans="1:25" x14ac:dyDescent="0.3">
      <c r="A137" s="9" t="s">
        <v>539</v>
      </c>
      <c r="B137" s="9" t="s">
        <v>1302</v>
      </c>
      <c r="C137" s="114" t="s">
        <v>1232</v>
      </c>
      <c r="D137" s="59" t="s">
        <v>15</v>
      </c>
      <c r="E137" s="6">
        <v>83</v>
      </c>
      <c r="F137" s="6" t="s">
        <v>746</v>
      </c>
      <c r="G137" s="99" t="s">
        <v>1893</v>
      </c>
      <c r="H137" s="6" t="s">
        <v>908</v>
      </c>
      <c r="I137" s="48" t="s">
        <v>816</v>
      </c>
      <c r="J137" s="48" t="s">
        <v>817</v>
      </c>
      <c r="K137" s="10" t="s">
        <v>731</v>
      </c>
      <c r="L137" s="4">
        <v>285863666</v>
      </c>
      <c r="M137" s="65">
        <v>188661447</v>
      </c>
      <c r="N137" s="12">
        <v>4.2569999999999997</v>
      </c>
      <c r="O137" s="12">
        <v>4.3319999999999999</v>
      </c>
      <c r="P137" s="12">
        <v>2.3E-2</v>
      </c>
      <c r="Q137" s="48">
        <v>800.024</v>
      </c>
      <c r="R137" s="69">
        <v>0.01</v>
      </c>
      <c r="S137" s="12" t="s">
        <v>53</v>
      </c>
      <c r="T137" s="68" t="s">
        <v>228</v>
      </c>
      <c r="U137" s="23" t="s">
        <v>248</v>
      </c>
      <c r="V137" s="23" t="s">
        <v>248</v>
      </c>
      <c r="W137" s="10"/>
      <c r="X137" s="126"/>
      <c r="Y137" s="6"/>
    </row>
    <row r="138" spans="1:25" x14ac:dyDescent="0.3">
      <c r="A138" s="5" t="s">
        <v>608</v>
      </c>
      <c r="B138" s="5" t="s">
        <v>1101</v>
      </c>
      <c r="C138" s="114" t="s">
        <v>1231</v>
      </c>
      <c r="D138" s="59" t="s">
        <v>1462</v>
      </c>
      <c r="E138" s="2">
        <v>43</v>
      </c>
      <c r="F138" s="2">
        <v>6871</v>
      </c>
      <c r="G138" s="14" t="s">
        <v>879</v>
      </c>
      <c r="H138" s="6" t="s">
        <v>894</v>
      </c>
      <c r="I138" s="47" t="s">
        <v>820</v>
      </c>
      <c r="J138" s="47" t="s">
        <v>821</v>
      </c>
      <c r="K138" s="10" t="s">
        <v>731</v>
      </c>
      <c r="L138" s="4">
        <v>103234047</v>
      </c>
      <c r="M138" s="65">
        <v>59856181</v>
      </c>
      <c r="N138" s="12">
        <v>1.3819999999999999</v>
      </c>
      <c r="O138" s="12">
        <v>1.4379999999999999</v>
      </c>
      <c r="P138" s="12">
        <v>8.9999999999999993E-3</v>
      </c>
      <c r="Q138" s="48">
        <v>137.11500000000001</v>
      </c>
      <c r="R138" s="69">
        <v>0.01</v>
      </c>
      <c r="S138" s="12" t="s">
        <v>53</v>
      </c>
      <c r="T138" s="68" t="s">
        <v>228</v>
      </c>
      <c r="U138" s="65" t="s">
        <v>679</v>
      </c>
      <c r="V138" s="65" t="s">
        <v>679</v>
      </c>
      <c r="W138" s="10"/>
      <c r="X138" s="126"/>
      <c r="Y138" s="65" t="s">
        <v>1328</v>
      </c>
    </row>
    <row r="139" spans="1:25" x14ac:dyDescent="0.3">
      <c r="A139" s="5" t="s">
        <v>568</v>
      </c>
      <c r="B139" s="5" t="s">
        <v>1102</v>
      </c>
      <c r="C139" s="114" t="s">
        <v>1231</v>
      </c>
      <c r="D139" s="59" t="s">
        <v>1462</v>
      </c>
      <c r="E139" s="2">
        <v>45</v>
      </c>
      <c r="F139" s="2">
        <v>6873</v>
      </c>
      <c r="G139" s="14" t="s">
        <v>879</v>
      </c>
      <c r="H139" s="6" t="s">
        <v>894</v>
      </c>
      <c r="I139" s="47" t="s">
        <v>820</v>
      </c>
      <c r="J139" s="47" t="s">
        <v>821</v>
      </c>
      <c r="K139" s="10" t="s">
        <v>731</v>
      </c>
      <c r="L139" s="4">
        <v>219895509</v>
      </c>
      <c r="M139" s="65">
        <v>40889335</v>
      </c>
      <c r="N139" s="12">
        <v>0.96499999999999997</v>
      </c>
      <c r="O139" s="12">
        <v>0.55500000000000005</v>
      </c>
      <c r="P139" s="12">
        <v>0.13500000000000001</v>
      </c>
      <c r="Q139" s="48">
        <v>101.627</v>
      </c>
      <c r="R139" s="69">
        <v>0.05</v>
      </c>
      <c r="S139" s="72">
        <v>6.6759999999999996E-3</v>
      </c>
      <c r="T139" s="68" t="s">
        <v>229</v>
      </c>
      <c r="U139" s="23" t="s">
        <v>679</v>
      </c>
      <c r="V139" s="23" t="s">
        <v>679</v>
      </c>
      <c r="W139" s="65" t="s">
        <v>280</v>
      </c>
      <c r="X139" s="127" t="s">
        <v>281</v>
      </c>
      <c r="Y139" s="65" t="s">
        <v>1328</v>
      </c>
    </row>
    <row r="140" spans="1:25" x14ac:dyDescent="0.3">
      <c r="A140" s="5" t="s">
        <v>609</v>
      </c>
      <c r="B140" s="5" t="s">
        <v>1103</v>
      </c>
      <c r="C140" s="114" t="s">
        <v>1230</v>
      </c>
      <c r="D140" s="59" t="s">
        <v>1462</v>
      </c>
      <c r="E140" s="2">
        <v>50</v>
      </c>
      <c r="F140" s="2">
        <v>6878</v>
      </c>
      <c r="G140" s="14" t="s">
        <v>870</v>
      </c>
      <c r="H140" s="6" t="s">
        <v>881</v>
      </c>
      <c r="I140" s="47" t="s">
        <v>820</v>
      </c>
      <c r="J140" s="47" t="s">
        <v>821</v>
      </c>
      <c r="K140" s="10" t="s">
        <v>731</v>
      </c>
      <c r="L140" s="4">
        <v>127706825</v>
      </c>
      <c r="M140" s="65">
        <v>48868302</v>
      </c>
      <c r="N140" s="12">
        <v>1.147</v>
      </c>
      <c r="O140" s="12">
        <v>0.65400000000000003</v>
      </c>
      <c r="P140" s="12">
        <v>0.159</v>
      </c>
      <c r="Q140" s="48">
        <v>158.31100000000001</v>
      </c>
      <c r="R140" s="69">
        <v>0.01</v>
      </c>
      <c r="S140" s="72">
        <v>2.0549000000000001E-2</v>
      </c>
      <c r="T140" s="68" t="s">
        <v>229</v>
      </c>
      <c r="U140" s="65" t="s">
        <v>89</v>
      </c>
      <c r="V140" s="65" t="s">
        <v>89</v>
      </c>
      <c r="W140" s="10" t="s">
        <v>280</v>
      </c>
      <c r="X140" s="126" t="s">
        <v>331</v>
      </c>
      <c r="Y140" s="65" t="s">
        <v>1328</v>
      </c>
    </row>
    <row r="141" spans="1:25" x14ac:dyDescent="0.3">
      <c r="A141" s="9" t="s">
        <v>519</v>
      </c>
      <c r="B141" s="9" t="s">
        <v>1279</v>
      </c>
      <c r="C141" s="114" t="s">
        <v>1237</v>
      </c>
      <c r="D141" s="59" t="s">
        <v>4</v>
      </c>
      <c r="E141" s="6">
        <v>1</v>
      </c>
      <c r="F141" s="6">
        <v>41</v>
      </c>
      <c r="G141" s="99" t="s">
        <v>869</v>
      </c>
      <c r="H141" s="6" t="s">
        <v>898</v>
      </c>
      <c r="I141" s="48" t="s">
        <v>818</v>
      </c>
      <c r="J141" s="48" t="s">
        <v>819</v>
      </c>
      <c r="K141" s="10" t="s">
        <v>731</v>
      </c>
      <c r="L141" s="4">
        <v>184583969</v>
      </c>
      <c r="M141" s="65">
        <v>73715512</v>
      </c>
      <c r="N141" s="12">
        <v>1.514</v>
      </c>
      <c r="O141" s="12">
        <v>0.84699999999999998</v>
      </c>
      <c r="P141" s="12">
        <v>0.20300000000000001</v>
      </c>
      <c r="Q141" s="48">
        <v>276.56400000000002</v>
      </c>
      <c r="R141" s="69">
        <v>0.01</v>
      </c>
      <c r="S141" s="72">
        <v>1.4184E-2</v>
      </c>
      <c r="T141" s="68" t="s">
        <v>229</v>
      </c>
      <c r="U141" s="23" t="s">
        <v>149</v>
      </c>
      <c r="V141" s="23" t="s">
        <v>149</v>
      </c>
      <c r="W141" s="65" t="s">
        <v>197</v>
      </c>
      <c r="X141" s="127" t="s">
        <v>643</v>
      </c>
      <c r="Y141" s="6" t="s">
        <v>1349</v>
      </c>
    </row>
    <row r="142" spans="1:25" x14ac:dyDescent="0.3">
      <c r="A142" s="5" t="s">
        <v>461</v>
      </c>
      <c r="B142" s="5" t="s">
        <v>1104</v>
      </c>
      <c r="C142" s="114" t="s">
        <v>1230</v>
      </c>
      <c r="D142" s="59" t="s">
        <v>1445</v>
      </c>
      <c r="E142" s="6">
        <v>17</v>
      </c>
      <c r="F142" s="6">
        <v>3764</v>
      </c>
      <c r="G142" s="99" t="s">
        <v>870</v>
      </c>
      <c r="H142" s="6" t="s">
        <v>881</v>
      </c>
      <c r="I142" s="12" t="s">
        <v>812</v>
      </c>
      <c r="J142" s="12" t="s">
        <v>813</v>
      </c>
      <c r="K142" s="10" t="s">
        <v>731</v>
      </c>
      <c r="L142" s="4">
        <v>173876871</v>
      </c>
      <c r="M142" s="65">
        <v>112752704</v>
      </c>
      <c r="N142" s="12">
        <v>2.4359999999999999</v>
      </c>
      <c r="O142" s="47">
        <v>1.3919999999999999</v>
      </c>
      <c r="P142" s="47">
        <v>0.33400000000000002</v>
      </c>
      <c r="Q142" s="48">
        <v>332.57600000000002</v>
      </c>
      <c r="R142" s="69">
        <v>0.01</v>
      </c>
      <c r="S142" s="72">
        <v>9.0749999999999997E-3</v>
      </c>
      <c r="T142" s="68" t="s">
        <v>229</v>
      </c>
      <c r="U142" s="87" t="s">
        <v>104</v>
      </c>
      <c r="V142" s="23" t="s">
        <v>104</v>
      </c>
      <c r="W142" s="10" t="s">
        <v>171</v>
      </c>
      <c r="X142" s="126" t="s">
        <v>391</v>
      </c>
      <c r="Y142" s="6" t="s">
        <v>1339</v>
      </c>
    </row>
    <row r="143" spans="1:25" x14ac:dyDescent="0.3">
      <c r="A143" s="5" t="s">
        <v>610</v>
      </c>
      <c r="B143" s="5" t="s">
        <v>1105</v>
      </c>
      <c r="C143" s="114" t="s">
        <v>1230</v>
      </c>
      <c r="D143" s="59" t="s">
        <v>1445</v>
      </c>
      <c r="E143" s="2">
        <v>23</v>
      </c>
      <c r="F143" s="2">
        <v>2635</v>
      </c>
      <c r="G143" s="14" t="s">
        <v>870</v>
      </c>
      <c r="H143" s="6" t="s">
        <v>881</v>
      </c>
      <c r="I143" s="12" t="s">
        <v>812</v>
      </c>
      <c r="J143" s="12" t="s">
        <v>813</v>
      </c>
      <c r="K143" s="10" t="s">
        <v>731</v>
      </c>
      <c r="L143" s="4">
        <v>240438248</v>
      </c>
      <c r="M143" s="65">
        <v>41846212</v>
      </c>
      <c r="N143" s="12">
        <v>0.82299999999999995</v>
      </c>
      <c r="O143" s="12">
        <v>0.46500000000000002</v>
      </c>
      <c r="P143" s="12">
        <v>0.107</v>
      </c>
      <c r="Q143" s="48">
        <v>101.444</v>
      </c>
      <c r="R143" s="69">
        <v>0.01</v>
      </c>
      <c r="S143" s="72">
        <v>1.4973E-2</v>
      </c>
      <c r="T143" s="68" t="s">
        <v>229</v>
      </c>
      <c r="U143" s="65" t="s">
        <v>680</v>
      </c>
      <c r="V143" s="65" t="s">
        <v>680</v>
      </c>
      <c r="W143" s="10" t="s">
        <v>157</v>
      </c>
      <c r="X143" s="126" t="s">
        <v>332</v>
      </c>
      <c r="Y143" s="65" t="s">
        <v>1339</v>
      </c>
    </row>
    <row r="144" spans="1:25" x14ac:dyDescent="0.3">
      <c r="A144" s="5" t="s">
        <v>611</v>
      </c>
      <c r="B144" s="5" t="s">
        <v>1106</v>
      </c>
      <c r="C144" s="114" t="s">
        <v>1231</v>
      </c>
      <c r="D144" s="59" t="s">
        <v>1445</v>
      </c>
      <c r="E144" s="2">
        <v>29</v>
      </c>
      <c r="F144" s="2">
        <v>2641</v>
      </c>
      <c r="G144" s="14" t="s">
        <v>879</v>
      </c>
      <c r="H144" s="6" t="s">
        <v>894</v>
      </c>
      <c r="I144" s="12" t="s">
        <v>812</v>
      </c>
      <c r="J144" s="12" t="s">
        <v>813</v>
      </c>
      <c r="K144" s="10" t="s">
        <v>731</v>
      </c>
      <c r="L144" s="4">
        <v>67764083</v>
      </c>
      <c r="M144" s="65">
        <v>39211902</v>
      </c>
      <c r="N144" s="12">
        <v>0.80900000000000005</v>
      </c>
      <c r="O144" s="12">
        <v>0.439</v>
      </c>
      <c r="P144" s="12">
        <v>0.104</v>
      </c>
      <c r="Q144" s="48">
        <v>88.43</v>
      </c>
      <c r="R144" s="69">
        <v>0.01</v>
      </c>
      <c r="S144" s="72">
        <v>5.1130000000000004E-3</v>
      </c>
      <c r="T144" s="68" t="s">
        <v>229</v>
      </c>
      <c r="U144" s="65" t="s">
        <v>681</v>
      </c>
      <c r="V144" s="65" t="s">
        <v>681</v>
      </c>
      <c r="W144" s="10" t="s">
        <v>158</v>
      </c>
      <c r="X144" s="126" t="s">
        <v>333</v>
      </c>
      <c r="Y144" s="65" t="s">
        <v>1339</v>
      </c>
    </row>
    <row r="145" spans="1:25" x14ac:dyDescent="0.3">
      <c r="A145" s="5" t="s">
        <v>462</v>
      </c>
      <c r="B145" s="5" t="s">
        <v>1107</v>
      </c>
      <c r="C145" s="114" t="s">
        <v>1230</v>
      </c>
      <c r="D145" s="59" t="s">
        <v>1445</v>
      </c>
      <c r="E145" s="6">
        <v>74</v>
      </c>
      <c r="F145" s="6">
        <v>3744</v>
      </c>
      <c r="G145" s="99" t="s">
        <v>870</v>
      </c>
      <c r="H145" s="6" t="s">
        <v>881</v>
      </c>
      <c r="I145" s="12" t="s">
        <v>812</v>
      </c>
      <c r="J145" s="12" t="s">
        <v>813</v>
      </c>
      <c r="K145" s="10" t="s">
        <v>731</v>
      </c>
      <c r="L145" s="4">
        <v>157729699</v>
      </c>
      <c r="M145" s="65">
        <v>84223831</v>
      </c>
      <c r="N145" s="12">
        <v>1.8149999999999999</v>
      </c>
      <c r="O145" s="47">
        <v>1.0069999999999999</v>
      </c>
      <c r="P145" s="47">
        <v>0.246</v>
      </c>
      <c r="Q145" s="48">
        <v>226.05199999999999</v>
      </c>
      <c r="R145" s="69">
        <v>0.01</v>
      </c>
      <c r="S145" s="72">
        <v>7.5469999999999999E-3</v>
      </c>
      <c r="T145" s="68" t="s">
        <v>229</v>
      </c>
      <c r="U145" s="87" t="s">
        <v>105</v>
      </c>
      <c r="V145" s="23" t="s">
        <v>105</v>
      </c>
      <c r="W145" s="10" t="s">
        <v>157</v>
      </c>
      <c r="X145" s="126" t="s">
        <v>392</v>
      </c>
      <c r="Y145" s="6" t="s">
        <v>1339</v>
      </c>
    </row>
    <row r="146" spans="1:25" x14ac:dyDescent="0.3">
      <c r="A146" s="9" t="s">
        <v>1416</v>
      </c>
      <c r="B146" s="9" t="s">
        <v>1108</v>
      </c>
      <c r="C146" s="114" t="s">
        <v>1233</v>
      </c>
      <c r="D146" s="59" t="s">
        <v>989</v>
      </c>
      <c r="E146" s="2">
        <v>2</v>
      </c>
      <c r="F146" s="2">
        <v>6085</v>
      </c>
      <c r="G146" s="106" t="s">
        <v>1265</v>
      </c>
      <c r="H146" s="6" t="s">
        <v>889</v>
      </c>
      <c r="I146" s="12" t="s">
        <v>1401</v>
      </c>
      <c r="J146" s="12" t="s">
        <v>1402</v>
      </c>
      <c r="K146" s="10" t="s">
        <v>1481</v>
      </c>
      <c r="L146" s="4">
        <v>486775297</v>
      </c>
      <c r="M146" s="65">
        <v>40778467</v>
      </c>
      <c r="N146" s="12">
        <v>1.54339</v>
      </c>
      <c r="O146" s="12">
        <v>0.84490600000000005</v>
      </c>
      <c r="P146" s="12">
        <v>0.65588800000000003</v>
      </c>
      <c r="Q146" s="12">
        <v>125</v>
      </c>
      <c r="R146" s="71">
        <v>0.01</v>
      </c>
      <c r="S146" s="76">
        <v>5.8830000000000002E-3</v>
      </c>
      <c r="T146" s="68" t="s">
        <v>229</v>
      </c>
      <c r="U146" s="23" t="s">
        <v>962</v>
      </c>
      <c r="V146" s="23" t="s">
        <v>962</v>
      </c>
      <c r="W146" s="10" t="s">
        <v>972</v>
      </c>
      <c r="X146" s="126" t="s">
        <v>985</v>
      </c>
      <c r="Y146" s="65"/>
    </row>
    <row r="147" spans="1:25" x14ac:dyDescent="0.3">
      <c r="A147" s="5" t="s">
        <v>569</v>
      </c>
      <c r="B147" s="5" t="s">
        <v>1109</v>
      </c>
      <c r="C147" s="114" t="s">
        <v>1239</v>
      </c>
      <c r="D147" s="59" t="s">
        <v>1446</v>
      </c>
      <c r="E147" s="2">
        <v>1</v>
      </c>
      <c r="F147" s="2" t="s">
        <v>748</v>
      </c>
      <c r="G147" s="100" t="s">
        <v>1266</v>
      </c>
      <c r="H147" s="6" t="s">
        <v>888</v>
      </c>
      <c r="I147" s="47" t="s">
        <v>822</v>
      </c>
      <c r="J147" s="47" t="s">
        <v>823</v>
      </c>
      <c r="K147" s="10" t="s">
        <v>731</v>
      </c>
      <c r="L147" s="4">
        <v>57674355</v>
      </c>
      <c r="M147" s="65">
        <v>37627711</v>
      </c>
      <c r="N147" s="12">
        <v>0.90100000000000002</v>
      </c>
      <c r="O147" s="12">
        <v>0.503</v>
      </c>
      <c r="P147" s="12">
        <v>0.126</v>
      </c>
      <c r="Q147" s="48">
        <v>109.002</v>
      </c>
      <c r="R147" s="69">
        <v>0.01</v>
      </c>
      <c r="S147" s="72">
        <v>7.528E-3</v>
      </c>
      <c r="T147" s="68" t="s">
        <v>229</v>
      </c>
      <c r="U147" s="23" t="s">
        <v>715</v>
      </c>
      <c r="V147" s="23" t="s">
        <v>715</v>
      </c>
      <c r="W147" s="65" t="s">
        <v>282</v>
      </c>
      <c r="X147" s="127" t="s">
        <v>283</v>
      </c>
      <c r="Y147" s="65" t="s">
        <v>1362</v>
      </c>
    </row>
    <row r="148" spans="1:25" x14ac:dyDescent="0.3">
      <c r="A148" s="5" t="s">
        <v>612</v>
      </c>
      <c r="B148" s="5" t="s">
        <v>1110</v>
      </c>
      <c r="C148" s="114" t="s">
        <v>1239</v>
      </c>
      <c r="D148" s="59" t="s">
        <v>1446</v>
      </c>
      <c r="E148" s="2">
        <v>19</v>
      </c>
      <c r="F148" s="2" t="s">
        <v>749</v>
      </c>
      <c r="G148" s="100" t="s">
        <v>1266</v>
      </c>
      <c r="H148" s="6" t="s">
        <v>889</v>
      </c>
      <c r="I148" s="47" t="s">
        <v>822</v>
      </c>
      <c r="J148" s="47" t="s">
        <v>823</v>
      </c>
      <c r="K148" s="10" t="s">
        <v>731</v>
      </c>
      <c r="L148" s="4">
        <v>115941192</v>
      </c>
      <c r="M148" s="65">
        <v>60888141</v>
      </c>
      <c r="N148" s="12">
        <v>1.2709999999999999</v>
      </c>
      <c r="O148" s="12">
        <v>0.71499999999999997</v>
      </c>
      <c r="P148" s="12">
        <v>0.16900000000000001</v>
      </c>
      <c r="Q148" s="48">
        <v>122.41200000000001</v>
      </c>
      <c r="R148" s="69">
        <v>0.01</v>
      </c>
      <c r="S148" s="72">
        <v>6.293E-3</v>
      </c>
      <c r="T148" s="68" t="s">
        <v>229</v>
      </c>
      <c r="U148" s="65" t="s">
        <v>682</v>
      </c>
      <c r="V148" s="65" t="s">
        <v>682</v>
      </c>
      <c r="W148" s="10" t="s">
        <v>334</v>
      </c>
      <c r="X148" s="126" t="s">
        <v>335</v>
      </c>
      <c r="Y148" s="65" t="s">
        <v>1361</v>
      </c>
    </row>
    <row r="149" spans="1:25" x14ac:dyDescent="0.3">
      <c r="A149" s="5" t="s">
        <v>570</v>
      </c>
      <c r="B149" s="5" t="s">
        <v>1111</v>
      </c>
      <c r="C149" s="114" t="s">
        <v>1239</v>
      </c>
      <c r="D149" s="59" t="s">
        <v>1446</v>
      </c>
      <c r="E149" s="2">
        <v>2</v>
      </c>
      <c r="F149" s="2" t="s">
        <v>750</v>
      </c>
      <c r="G149" s="100" t="s">
        <v>1266</v>
      </c>
      <c r="H149" s="6" t="s">
        <v>889</v>
      </c>
      <c r="I149" s="47" t="s">
        <v>822</v>
      </c>
      <c r="J149" s="47" t="s">
        <v>823</v>
      </c>
      <c r="K149" s="10" t="s">
        <v>731</v>
      </c>
      <c r="L149" s="4">
        <v>77143765</v>
      </c>
      <c r="M149" s="65">
        <v>45494107</v>
      </c>
      <c r="N149" s="12">
        <v>1.0509999999999999</v>
      </c>
      <c r="O149" s="12">
        <v>1.0780000000000001</v>
      </c>
      <c r="P149" s="12">
        <v>6.0000000000000001E-3</v>
      </c>
      <c r="Q149" s="48">
        <v>184.87799999999999</v>
      </c>
      <c r="R149" s="69">
        <v>0.01</v>
      </c>
      <c r="S149" s="12" t="s">
        <v>53</v>
      </c>
      <c r="T149" s="68" t="s">
        <v>228</v>
      </c>
      <c r="U149" s="23" t="s">
        <v>33</v>
      </c>
      <c r="V149" s="23" t="s">
        <v>33</v>
      </c>
      <c r="W149" s="10"/>
      <c r="X149" s="126"/>
      <c r="Y149" s="65" t="s">
        <v>1329</v>
      </c>
    </row>
    <row r="150" spans="1:25" x14ac:dyDescent="0.3">
      <c r="A150" s="5" t="s">
        <v>613</v>
      </c>
      <c r="B150" s="5" t="s">
        <v>1112</v>
      </c>
      <c r="C150" s="114" t="s">
        <v>1239</v>
      </c>
      <c r="D150" s="59" t="s">
        <v>1446</v>
      </c>
      <c r="E150" s="2">
        <v>20</v>
      </c>
      <c r="F150" s="2" t="s">
        <v>751</v>
      </c>
      <c r="G150" s="100" t="s">
        <v>1266</v>
      </c>
      <c r="H150" s="6" t="s">
        <v>889</v>
      </c>
      <c r="I150" s="47" t="s">
        <v>822</v>
      </c>
      <c r="J150" s="47" t="s">
        <v>823</v>
      </c>
      <c r="K150" s="10" t="s">
        <v>731</v>
      </c>
      <c r="L150" s="4">
        <v>74385679</v>
      </c>
      <c r="M150" s="65">
        <v>48195252</v>
      </c>
      <c r="N150" s="12">
        <v>1.1679999999999999</v>
      </c>
      <c r="O150" s="12">
        <v>1.216</v>
      </c>
      <c r="P150" s="12">
        <v>6.0000000000000001E-3</v>
      </c>
      <c r="Q150" s="48">
        <v>124.13800000000001</v>
      </c>
      <c r="R150" s="69">
        <v>0.01</v>
      </c>
      <c r="S150" s="12" t="s">
        <v>53</v>
      </c>
      <c r="T150" s="68" t="s">
        <v>228</v>
      </c>
      <c r="U150" s="65" t="s">
        <v>683</v>
      </c>
      <c r="V150" s="65" t="s">
        <v>683</v>
      </c>
      <c r="W150" s="10"/>
      <c r="X150" s="126"/>
      <c r="Y150" s="65" t="s">
        <v>1363</v>
      </c>
    </row>
    <row r="151" spans="1:25" x14ac:dyDescent="0.3">
      <c r="A151" s="5" t="s">
        <v>463</v>
      </c>
      <c r="B151" s="5" t="s">
        <v>1113</v>
      </c>
      <c r="C151" s="114" t="s">
        <v>1234</v>
      </c>
      <c r="D151" s="59" t="s">
        <v>1447</v>
      </c>
      <c r="E151" s="6">
        <v>37</v>
      </c>
      <c r="F151" s="6">
        <v>7148</v>
      </c>
      <c r="G151" s="99" t="s">
        <v>871</v>
      </c>
      <c r="H151" s="6" t="s">
        <v>758</v>
      </c>
      <c r="I151" s="12" t="s">
        <v>824</v>
      </c>
      <c r="J151" s="12" t="s">
        <v>825</v>
      </c>
      <c r="K151" s="10" t="s">
        <v>731</v>
      </c>
      <c r="L151" s="4">
        <v>149444460</v>
      </c>
      <c r="M151" s="65">
        <v>107869151</v>
      </c>
      <c r="N151" s="12">
        <v>2.2130000000000001</v>
      </c>
      <c r="O151" s="47">
        <v>2.2240000000000002</v>
      </c>
      <c r="P151" s="47">
        <v>1.2E-2</v>
      </c>
      <c r="Q151" s="48">
        <v>221.19399999999999</v>
      </c>
      <c r="R151" s="69">
        <v>0.01</v>
      </c>
      <c r="S151" s="12" t="s">
        <v>53</v>
      </c>
      <c r="T151" s="68" t="s">
        <v>228</v>
      </c>
      <c r="U151" s="87" t="s">
        <v>86</v>
      </c>
      <c r="V151" s="23" t="s">
        <v>86</v>
      </c>
      <c r="W151" s="10"/>
      <c r="X151" s="126"/>
      <c r="Y151" s="6" t="s">
        <v>1339</v>
      </c>
    </row>
    <row r="152" spans="1:25" x14ac:dyDescent="0.3">
      <c r="A152" s="5" t="s">
        <v>464</v>
      </c>
      <c r="B152" s="5" t="s">
        <v>1114</v>
      </c>
      <c r="C152" s="114" t="s">
        <v>1234</v>
      </c>
      <c r="D152" s="59" t="s">
        <v>1447</v>
      </c>
      <c r="E152" s="6">
        <v>52</v>
      </c>
      <c r="F152" s="6">
        <v>7161</v>
      </c>
      <c r="G152" s="99" t="s">
        <v>871</v>
      </c>
      <c r="H152" s="6" t="s">
        <v>758</v>
      </c>
      <c r="I152" s="12" t="s">
        <v>824</v>
      </c>
      <c r="J152" s="12" t="s">
        <v>825</v>
      </c>
      <c r="K152" s="10" t="s">
        <v>731</v>
      </c>
      <c r="L152" s="4">
        <v>197139639</v>
      </c>
      <c r="M152" s="65">
        <v>119081610</v>
      </c>
      <c r="N152" s="12">
        <v>2.4900000000000002</v>
      </c>
      <c r="O152" s="47">
        <v>2.4470000000000001</v>
      </c>
      <c r="P152" s="47">
        <v>1.2999999999999999E-2</v>
      </c>
      <c r="Q152" s="48">
        <v>330.44499999999999</v>
      </c>
      <c r="R152" s="69">
        <v>0.01</v>
      </c>
      <c r="S152" s="12" t="s">
        <v>53</v>
      </c>
      <c r="T152" s="68" t="s">
        <v>228</v>
      </c>
      <c r="U152" s="87" t="s">
        <v>27</v>
      </c>
      <c r="V152" s="23" t="s">
        <v>27</v>
      </c>
      <c r="W152" s="10"/>
      <c r="X152" s="126"/>
      <c r="Y152" s="6" t="s">
        <v>1328</v>
      </c>
    </row>
    <row r="153" spans="1:25" x14ac:dyDescent="0.3">
      <c r="A153" s="5" t="s">
        <v>571</v>
      </c>
      <c r="B153" s="5" t="s">
        <v>1115</v>
      </c>
      <c r="C153" s="114" t="s">
        <v>1234</v>
      </c>
      <c r="D153" s="59" t="s">
        <v>1448</v>
      </c>
      <c r="E153" s="2">
        <v>106</v>
      </c>
      <c r="F153" s="2">
        <v>5043</v>
      </c>
      <c r="G153" s="98" t="s">
        <v>871</v>
      </c>
      <c r="H153" s="6" t="s">
        <v>755</v>
      </c>
      <c r="I153" s="12" t="s">
        <v>826</v>
      </c>
      <c r="J153" s="12" t="s">
        <v>827</v>
      </c>
      <c r="K153" s="10" t="s">
        <v>731</v>
      </c>
      <c r="L153" s="4">
        <v>55593157</v>
      </c>
      <c r="M153" s="65">
        <v>33262684</v>
      </c>
      <c r="N153" s="12">
        <v>0.67400000000000004</v>
      </c>
      <c r="O153" s="12">
        <v>0.373</v>
      </c>
      <c r="P153" s="12">
        <v>8.5999999999999993E-2</v>
      </c>
      <c r="Q153" s="48">
        <v>76.238</v>
      </c>
      <c r="R153" s="69">
        <v>0.01</v>
      </c>
      <c r="S153" s="72">
        <v>8.0319999999999992E-3</v>
      </c>
      <c r="T153" s="68" t="s">
        <v>229</v>
      </c>
      <c r="U153" s="23" t="s">
        <v>105</v>
      </c>
      <c r="V153" s="23" t="s">
        <v>105</v>
      </c>
      <c r="W153" s="65" t="s">
        <v>284</v>
      </c>
      <c r="X153" s="127" t="s">
        <v>285</v>
      </c>
      <c r="Y153" s="65" t="s">
        <v>1364</v>
      </c>
    </row>
    <row r="154" spans="1:25" x14ac:dyDescent="0.3">
      <c r="A154" s="5" t="s">
        <v>465</v>
      </c>
      <c r="B154" s="5" t="s">
        <v>1116</v>
      </c>
      <c r="C154" s="114" t="s">
        <v>1234</v>
      </c>
      <c r="D154" s="59" t="s">
        <v>1448</v>
      </c>
      <c r="E154" s="6">
        <v>108</v>
      </c>
      <c r="F154" s="6">
        <v>5046</v>
      </c>
      <c r="G154" s="99" t="s">
        <v>871</v>
      </c>
      <c r="H154" s="6" t="s">
        <v>755</v>
      </c>
      <c r="I154" s="12" t="s">
        <v>826</v>
      </c>
      <c r="J154" s="12" t="s">
        <v>827</v>
      </c>
      <c r="K154" s="10" t="s">
        <v>731</v>
      </c>
      <c r="L154" s="4">
        <v>444681242</v>
      </c>
      <c r="M154" s="65">
        <v>147062289</v>
      </c>
      <c r="N154" s="12">
        <v>3.0739999999999998</v>
      </c>
      <c r="O154" s="47">
        <v>3.0680000000000001</v>
      </c>
      <c r="P154" s="47">
        <v>1.6E-2</v>
      </c>
      <c r="Q154" s="48">
        <v>194.983</v>
      </c>
      <c r="R154" s="69">
        <v>0.01</v>
      </c>
      <c r="S154" s="12" t="s">
        <v>53</v>
      </c>
      <c r="T154" s="68" t="s">
        <v>228</v>
      </c>
      <c r="U154" s="87" t="s">
        <v>106</v>
      </c>
      <c r="V154" s="23" t="s">
        <v>106</v>
      </c>
      <c r="W154" s="10"/>
      <c r="X154" s="126"/>
      <c r="Y154" s="65" t="s">
        <v>1364</v>
      </c>
    </row>
    <row r="155" spans="1:25" x14ac:dyDescent="0.3">
      <c r="A155" s="5" t="s">
        <v>466</v>
      </c>
      <c r="B155" s="5" t="s">
        <v>1117</v>
      </c>
      <c r="C155" s="114" t="s">
        <v>1234</v>
      </c>
      <c r="D155" s="59" t="s">
        <v>1448</v>
      </c>
      <c r="E155" s="6">
        <v>3</v>
      </c>
      <c r="F155" s="6">
        <v>4935</v>
      </c>
      <c r="G155" s="99" t="s">
        <v>871</v>
      </c>
      <c r="H155" s="6" t="s">
        <v>760</v>
      </c>
      <c r="I155" s="12" t="s">
        <v>826</v>
      </c>
      <c r="J155" s="12" t="s">
        <v>827</v>
      </c>
      <c r="K155" s="10" t="s">
        <v>731</v>
      </c>
      <c r="L155" s="4">
        <v>464763503</v>
      </c>
      <c r="M155" s="65">
        <v>144080280</v>
      </c>
      <c r="N155" s="12">
        <v>2.9670000000000001</v>
      </c>
      <c r="O155" s="47">
        <v>1.617</v>
      </c>
      <c r="P155" s="47">
        <v>0.36799999999999999</v>
      </c>
      <c r="Q155" s="48">
        <v>261.34300000000002</v>
      </c>
      <c r="R155" s="69">
        <v>0.02</v>
      </c>
      <c r="S155" s="72">
        <v>9.8270000000000007E-3</v>
      </c>
      <c r="T155" s="68" t="s">
        <v>229</v>
      </c>
      <c r="U155" s="87" t="s">
        <v>107</v>
      </c>
      <c r="V155" s="23" t="s">
        <v>107</v>
      </c>
      <c r="W155" s="10" t="s">
        <v>172</v>
      </c>
      <c r="X155" s="126" t="s">
        <v>393</v>
      </c>
      <c r="Y155" s="6" t="s">
        <v>1365</v>
      </c>
    </row>
    <row r="156" spans="1:25" x14ac:dyDescent="0.3">
      <c r="A156" s="5" t="s">
        <v>467</v>
      </c>
      <c r="B156" s="5" t="s">
        <v>1118</v>
      </c>
      <c r="C156" s="114" t="s">
        <v>1234</v>
      </c>
      <c r="D156" s="59" t="s">
        <v>1448</v>
      </c>
      <c r="E156" s="6">
        <v>51</v>
      </c>
      <c r="F156" s="6">
        <v>4994</v>
      </c>
      <c r="G156" s="99" t="s">
        <v>871</v>
      </c>
      <c r="H156" s="6" t="s">
        <v>761</v>
      </c>
      <c r="I156" s="12" t="s">
        <v>826</v>
      </c>
      <c r="J156" s="12" t="s">
        <v>827</v>
      </c>
      <c r="K156" s="10" t="s">
        <v>731</v>
      </c>
      <c r="L156" s="4">
        <v>148056926</v>
      </c>
      <c r="M156" s="65">
        <v>107987681</v>
      </c>
      <c r="N156" s="12">
        <v>2.8</v>
      </c>
      <c r="O156" s="47">
        <v>1.52</v>
      </c>
      <c r="P156" s="47">
        <v>0.377</v>
      </c>
      <c r="Q156" s="48">
        <v>245.51599999999999</v>
      </c>
      <c r="R156" s="69">
        <v>0.01</v>
      </c>
      <c r="S156" s="72">
        <v>6.9449999999999998E-3</v>
      </c>
      <c r="T156" s="68" t="s">
        <v>229</v>
      </c>
      <c r="U156" s="87" t="s">
        <v>108</v>
      </c>
      <c r="V156" s="23" t="s">
        <v>108</v>
      </c>
      <c r="W156" s="10" t="s">
        <v>173</v>
      </c>
      <c r="X156" s="126" t="s">
        <v>394</v>
      </c>
      <c r="Y156" s="6" t="s">
        <v>1366</v>
      </c>
    </row>
    <row r="157" spans="1:25" x14ac:dyDescent="0.3">
      <c r="A157" s="5" t="s">
        <v>468</v>
      </c>
      <c r="B157" s="5" t="s">
        <v>1119</v>
      </c>
      <c r="C157" s="114" t="s">
        <v>1234</v>
      </c>
      <c r="D157" s="59" t="s">
        <v>1448</v>
      </c>
      <c r="E157" s="6">
        <v>56</v>
      </c>
      <c r="F157" s="6">
        <v>4997</v>
      </c>
      <c r="G157" s="99" t="s">
        <v>871</v>
      </c>
      <c r="H157" s="6" t="s">
        <v>761</v>
      </c>
      <c r="I157" s="12" t="s">
        <v>826</v>
      </c>
      <c r="J157" s="12" t="s">
        <v>827</v>
      </c>
      <c r="K157" s="10" t="s">
        <v>731</v>
      </c>
      <c r="L157" s="4">
        <v>161778132</v>
      </c>
      <c r="M157" s="65">
        <v>94689710</v>
      </c>
      <c r="N157" s="12">
        <v>1.996</v>
      </c>
      <c r="O157" s="47">
        <v>1.095</v>
      </c>
      <c r="P157" s="47">
        <v>0.254</v>
      </c>
      <c r="Q157" s="48">
        <v>308.23899999999998</v>
      </c>
      <c r="R157" s="69">
        <v>0.01</v>
      </c>
      <c r="S157" s="72">
        <v>3.9060000000000002E-3</v>
      </c>
      <c r="T157" s="68" t="s">
        <v>229</v>
      </c>
      <c r="U157" s="87" t="s">
        <v>107</v>
      </c>
      <c r="V157" s="23" t="s">
        <v>107</v>
      </c>
      <c r="W157" s="10" t="s">
        <v>172</v>
      </c>
      <c r="X157" s="126" t="s">
        <v>395</v>
      </c>
      <c r="Y157" s="6" t="s">
        <v>1367</v>
      </c>
    </row>
    <row r="158" spans="1:25" x14ac:dyDescent="0.3">
      <c r="A158" s="119" t="s">
        <v>1295</v>
      </c>
      <c r="B158" s="9" t="s">
        <v>1120</v>
      </c>
      <c r="C158" s="114" t="s">
        <v>1240</v>
      </c>
      <c r="D158" s="114" t="s">
        <v>16</v>
      </c>
      <c r="E158" s="6">
        <v>115</v>
      </c>
      <c r="F158" s="85"/>
      <c r="G158" s="107" t="s">
        <v>1267</v>
      </c>
      <c r="H158" s="6" t="s">
        <v>903</v>
      </c>
      <c r="I158" s="48" t="s">
        <v>830</v>
      </c>
      <c r="J158" s="48" t="s">
        <v>831</v>
      </c>
      <c r="K158" s="10" t="s">
        <v>731</v>
      </c>
      <c r="L158" s="13">
        <v>185534286</v>
      </c>
      <c r="M158" s="65">
        <v>103008513</v>
      </c>
      <c r="N158" s="88">
        <v>1.9625300000000001</v>
      </c>
      <c r="O158" s="88">
        <v>1.17357</v>
      </c>
      <c r="P158" s="88">
        <v>0.91428699999999996</v>
      </c>
      <c r="Q158" s="80">
        <v>160.595</v>
      </c>
      <c r="R158" s="69">
        <v>0.01</v>
      </c>
      <c r="S158" s="81">
        <v>1.7391E-2</v>
      </c>
      <c r="T158" s="68" t="s">
        <v>229</v>
      </c>
      <c r="U158" s="90" t="s">
        <v>37</v>
      </c>
      <c r="V158" s="23" t="s">
        <v>37</v>
      </c>
      <c r="W158" s="10" t="s">
        <v>62</v>
      </c>
      <c r="X158" s="126" t="s">
        <v>1314</v>
      </c>
      <c r="Y158" s="6" t="s">
        <v>1328</v>
      </c>
    </row>
    <row r="159" spans="1:25" x14ac:dyDescent="0.3">
      <c r="A159" s="119" t="s">
        <v>632</v>
      </c>
      <c r="B159" s="119" t="s">
        <v>1490</v>
      </c>
      <c r="C159" s="114" t="s">
        <v>1239</v>
      </c>
      <c r="D159" s="114" t="s">
        <v>16</v>
      </c>
      <c r="E159" s="85">
        <v>195</v>
      </c>
      <c r="F159" s="85"/>
      <c r="G159" s="101" t="s">
        <v>1266</v>
      </c>
      <c r="H159" s="85" t="s">
        <v>909</v>
      </c>
      <c r="I159" s="95" t="s">
        <v>830</v>
      </c>
      <c r="J159" s="95" t="s">
        <v>831</v>
      </c>
      <c r="K159" s="10" t="s">
        <v>731</v>
      </c>
      <c r="L159" s="3">
        <v>61818491.013185665</v>
      </c>
      <c r="M159" s="65">
        <v>17676206</v>
      </c>
      <c r="N159" s="88">
        <v>0.40799999999999997</v>
      </c>
      <c r="O159" s="88">
        <v>0.228931</v>
      </c>
      <c r="P159" s="88">
        <v>0.184504</v>
      </c>
      <c r="Q159" s="89">
        <v>38.173999999999999</v>
      </c>
      <c r="R159" s="71">
        <v>0.02</v>
      </c>
      <c r="S159" s="72">
        <v>3.6417999999999999E-2</v>
      </c>
      <c r="T159" s="68" t="s">
        <v>229</v>
      </c>
      <c r="U159" s="90" t="s">
        <v>39</v>
      </c>
      <c r="V159" s="90" t="s">
        <v>39</v>
      </c>
      <c r="W159" s="91" t="s">
        <v>60</v>
      </c>
      <c r="X159" s="128" t="s">
        <v>61</v>
      </c>
      <c r="Y159" s="65"/>
    </row>
    <row r="160" spans="1:25" x14ac:dyDescent="0.3">
      <c r="A160" s="5" t="s">
        <v>572</v>
      </c>
      <c r="B160" s="5" t="s">
        <v>1121</v>
      </c>
      <c r="C160" s="114" t="s">
        <v>1239</v>
      </c>
      <c r="D160" s="59" t="s">
        <v>16</v>
      </c>
      <c r="E160" s="2">
        <v>200</v>
      </c>
      <c r="F160" s="2"/>
      <c r="G160" s="102" t="s">
        <v>1266</v>
      </c>
      <c r="H160" s="6" t="s">
        <v>909</v>
      </c>
      <c r="I160" s="48" t="s">
        <v>830</v>
      </c>
      <c r="J160" s="48" t="s">
        <v>831</v>
      </c>
      <c r="K160" s="10" t="s">
        <v>731</v>
      </c>
      <c r="L160" s="4">
        <v>58738637</v>
      </c>
      <c r="M160" s="65">
        <v>39285374</v>
      </c>
      <c r="N160" s="12">
        <v>1.266</v>
      </c>
      <c r="O160" s="12">
        <v>0.7</v>
      </c>
      <c r="P160" s="12">
        <v>0.184</v>
      </c>
      <c r="Q160" s="48">
        <v>121.09</v>
      </c>
      <c r="R160" s="69">
        <v>0.01</v>
      </c>
      <c r="S160" s="72">
        <v>1.1717999999999999E-2</v>
      </c>
      <c r="T160" s="68" t="s">
        <v>229</v>
      </c>
      <c r="U160" s="23" t="s">
        <v>30</v>
      </c>
      <c r="V160" s="23" t="s">
        <v>30</v>
      </c>
      <c r="W160" s="65" t="s">
        <v>171</v>
      </c>
      <c r="X160" s="127" t="s">
        <v>286</v>
      </c>
      <c r="Y160" s="65"/>
    </row>
    <row r="161" spans="1:28" x14ac:dyDescent="0.3">
      <c r="A161" s="119" t="s">
        <v>1296</v>
      </c>
      <c r="B161" s="9" t="s">
        <v>1122</v>
      </c>
      <c r="C161" s="114" t="s">
        <v>1239</v>
      </c>
      <c r="D161" s="114" t="s">
        <v>16</v>
      </c>
      <c r="E161" s="6">
        <v>216</v>
      </c>
      <c r="F161" s="85"/>
      <c r="G161" s="103" t="s">
        <v>1266</v>
      </c>
      <c r="H161" s="6" t="s">
        <v>909</v>
      </c>
      <c r="I161" s="48" t="s">
        <v>830</v>
      </c>
      <c r="J161" s="48" t="s">
        <v>831</v>
      </c>
      <c r="K161" s="10" t="s">
        <v>731</v>
      </c>
      <c r="L161" s="13">
        <v>160561211</v>
      </c>
      <c r="M161" s="65">
        <v>147551591</v>
      </c>
      <c r="N161" s="88">
        <v>2.7055099999999999</v>
      </c>
      <c r="O161" s="88">
        <v>1.5764199999999999</v>
      </c>
      <c r="P161" s="88">
        <v>1.03999</v>
      </c>
      <c r="Q161" s="80">
        <v>178.09</v>
      </c>
      <c r="R161" s="71">
        <v>0.01</v>
      </c>
      <c r="S161" s="81">
        <v>2.1107999999999998E-2</v>
      </c>
      <c r="T161" s="68" t="s">
        <v>229</v>
      </c>
      <c r="U161" s="90" t="s">
        <v>40</v>
      </c>
      <c r="V161" s="23" t="s">
        <v>40</v>
      </c>
      <c r="W161" s="10" t="s">
        <v>62</v>
      </c>
      <c r="X161" s="126" t="s">
        <v>1315</v>
      </c>
      <c r="Y161" s="6" t="s">
        <v>1328</v>
      </c>
    </row>
    <row r="162" spans="1:28" x14ac:dyDescent="0.3">
      <c r="A162" s="119" t="s">
        <v>1297</v>
      </c>
      <c r="B162" s="9" t="s">
        <v>1123</v>
      </c>
      <c r="C162" s="114" t="s">
        <v>1239</v>
      </c>
      <c r="D162" s="114" t="s">
        <v>16</v>
      </c>
      <c r="E162" s="6">
        <v>23</v>
      </c>
      <c r="F162" s="85"/>
      <c r="G162" s="67" t="s">
        <v>1266</v>
      </c>
      <c r="H162" s="6" t="s">
        <v>909</v>
      </c>
      <c r="I162" s="48" t="s">
        <v>830</v>
      </c>
      <c r="J162" s="48" t="s">
        <v>831</v>
      </c>
      <c r="K162" s="10" t="s">
        <v>731</v>
      </c>
      <c r="L162" s="13">
        <v>122732425</v>
      </c>
      <c r="M162" s="65">
        <v>113170554</v>
      </c>
      <c r="N162" s="88">
        <v>2.6348500000000001</v>
      </c>
      <c r="O162" s="88">
        <v>1.5133399999999999</v>
      </c>
      <c r="P162" s="88">
        <v>0.93663600000000002</v>
      </c>
      <c r="Q162" s="80">
        <v>187.227</v>
      </c>
      <c r="R162" s="69">
        <v>0.03</v>
      </c>
      <c r="S162" s="81">
        <v>3.1199000000000001E-2</v>
      </c>
      <c r="T162" s="68" t="s">
        <v>229</v>
      </c>
      <c r="U162" s="90" t="s">
        <v>1316</v>
      </c>
      <c r="V162" s="23" t="s">
        <v>41</v>
      </c>
      <c r="W162" s="10" t="s">
        <v>63</v>
      </c>
      <c r="X162" s="126" t="s">
        <v>1317</v>
      </c>
      <c r="Y162" s="65"/>
      <c r="Z162" s="17"/>
      <c r="AA162" s="17"/>
      <c r="AB162" s="17"/>
    </row>
    <row r="163" spans="1:28" s="17" customFormat="1" x14ac:dyDescent="0.3">
      <c r="A163" s="120" t="s">
        <v>633</v>
      </c>
      <c r="B163" s="120" t="s">
        <v>1491</v>
      </c>
      <c r="C163" s="114" t="s">
        <v>1239</v>
      </c>
      <c r="D163" s="114" t="s">
        <v>16</v>
      </c>
      <c r="E163" s="85">
        <v>28</v>
      </c>
      <c r="F163" s="85"/>
      <c r="G163" s="101" t="s">
        <v>1266</v>
      </c>
      <c r="H163" s="85" t="s">
        <v>909</v>
      </c>
      <c r="I163" s="95" t="s">
        <v>830</v>
      </c>
      <c r="J163" s="95" t="s">
        <v>831</v>
      </c>
      <c r="K163" s="10" t="s">
        <v>731</v>
      </c>
      <c r="L163" s="3">
        <v>60511807.871468894</v>
      </c>
      <c r="M163" s="65">
        <v>40595660</v>
      </c>
      <c r="N163" s="88">
        <v>0.94899999999999995</v>
      </c>
      <c r="O163" s="88">
        <v>0.52857699999999996</v>
      </c>
      <c r="P163" s="88">
        <v>0.39311299999999999</v>
      </c>
      <c r="Q163" s="89">
        <v>84.811000000000007</v>
      </c>
      <c r="R163" s="71">
        <v>0.02</v>
      </c>
      <c r="S163" s="72">
        <v>2.7546999999999999E-2</v>
      </c>
      <c r="T163" s="68" t="s">
        <v>229</v>
      </c>
      <c r="U163" s="90" t="s">
        <v>42</v>
      </c>
      <c r="V163" s="90" t="s">
        <v>42</v>
      </c>
      <c r="W163" s="91" t="s">
        <v>64</v>
      </c>
      <c r="X163" s="128" t="s">
        <v>65</v>
      </c>
      <c r="Y163" s="65"/>
      <c r="Z163" s="11"/>
      <c r="AA163" s="11"/>
      <c r="AB163" s="11"/>
    </row>
    <row r="164" spans="1:28" x14ac:dyDescent="0.3">
      <c r="A164" s="5" t="s">
        <v>614</v>
      </c>
      <c r="B164" s="5" t="s">
        <v>1124</v>
      </c>
      <c r="C164" s="114" t="s">
        <v>1240</v>
      </c>
      <c r="D164" s="59" t="s">
        <v>16</v>
      </c>
      <c r="E164" s="2">
        <v>327</v>
      </c>
      <c r="F164" s="2"/>
      <c r="G164" s="98" t="s">
        <v>1267</v>
      </c>
      <c r="H164" s="6" t="s">
        <v>903</v>
      </c>
      <c r="I164" s="48" t="s">
        <v>830</v>
      </c>
      <c r="J164" s="48" t="s">
        <v>831</v>
      </c>
      <c r="K164" s="10" t="s">
        <v>731</v>
      </c>
      <c r="L164" s="4">
        <v>70549040</v>
      </c>
      <c r="M164" s="65">
        <v>45214573</v>
      </c>
      <c r="N164" s="12">
        <v>1.381</v>
      </c>
      <c r="O164" s="12">
        <v>1.401</v>
      </c>
      <c r="P164" s="12">
        <v>8.0000000000000002E-3</v>
      </c>
      <c r="Q164" s="48">
        <v>124.626</v>
      </c>
      <c r="R164" s="69">
        <v>0.01</v>
      </c>
      <c r="S164" s="12" t="s">
        <v>53</v>
      </c>
      <c r="T164" s="68" t="s">
        <v>228</v>
      </c>
      <c r="U164" s="65" t="s">
        <v>699</v>
      </c>
      <c r="V164" s="65" t="s">
        <v>684</v>
      </c>
      <c r="W164" s="10"/>
      <c r="X164" s="126"/>
      <c r="Y164" s="65"/>
    </row>
    <row r="165" spans="1:28" x14ac:dyDescent="0.3">
      <c r="A165" s="119" t="s">
        <v>1298</v>
      </c>
      <c r="B165" s="9" t="s">
        <v>1125</v>
      </c>
      <c r="C165" s="114" t="s">
        <v>1239</v>
      </c>
      <c r="D165" s="114" t="s">
        <v>16</v>
      </c>
      <c r="E165" s="85">
        <v>38</v>
      </c>
      <c r="F165" s="2"/>
      <c r="G165" s="67" t="s">
        <v>1266</v>
      </c>
      <c r="H165" s="85" t="s">
        <v>909</v>
      </c>
      <c r="I165" s="95" t="s">
        <v>830</v>
      </c>
      <c r="J165" s="95" t="s">
        <v>831</v>
      </c>
      <c r="K165" s="10" t="s">
        <v>731</v>
      </c>
      <c r="L165" s="65">
        <v>117534420</v>
      </c>
      <c r="M165" s="65">
        <v>106000185</v>
      </c>
      <c r="N165" s="12">
        <v>2.12296</v>
      </c>
      <c r="O165" s="12">
        <v>1.2483900000000001</v>
      </c>
      <c r="P165" s="12">
        <v>0.79128600000000004</v>
      </c>
      <c r="Q165" s="80">
        <v>128.12899999999999</v>
      </c>
      <c r="R165" s="71">
        <v>0.02</v>
      </c>
      <c r="S165" s="81">
        <v>3.2086000000000003E-2</v>
      </c>
      <c r="T165" s="68" t="s">
        <v>229</v>
      </c>
      <c r="U165" s="90" t="s">
        <v>1318</v>
      </c>
      <c r="V165" s="23" t="s">
        <v>43</v>
      </c>
      <c r="W165" s="10" t="s">
        <v>1319</v>
      </c>
      <c r="X165" s="126" t="s">
        <v>1320</v>
      </c>
      <c r="Y165" s="6" t="s">
        <v>1328</v>
      </c>
      <c r="Z165" s="17"/>
      <c r="AA165" s="17"/>
      <c r="AB165" s="17"/>
    </row>
    <row r="166" spans="1:28" s="17" customFormat="1" x14ac:dyDescent="0.3">
      <c r="A166" s="9" t="s">
        <v>541</v>
      </c>
      <c r="B166" s="9" t="s">
        <v>1126</v>
      </c>
      <c r="C166" s="114" t="s">
        <v>1240</v>
      </c>
      <c r="D166" s="59" t="s">
        <v>16</v>
      </c>
      <c r="E166" s="6">
        <v>384</v>
      </c>
      <c r="F166" s="6"/>
      <c r="G166" s="99" t="s">
        <v>1267</v>
      </c>
      <c r="H166" s="6" t="s">
        <v>903</v>
      </c>
      <c r="I166" s="55" t="s">
        <v>830</v>
      </c>
      <c r="J166" s="55" t="s">
        <v>831</v>
      </c>
      <c r="K166" s="10" t="s">
        <v>731</v>
      </c>
      <c r="L166" s="4">
        <v>196646672</v>
      </c>
      <c r="M166" s="65" t="s">
        <v>988</v>
      </c>
      <c r="N166" s="12">
        <v>2.5910000000000002</v>
      </c>
      <c r="O166" s="12">
        <v>1.5029999999999999</v>
      </c>
      <c r="P166" s="12">
        <v>0.32600000000000001</v>
      </c>
      <c r="Q166" s="48">
        <v>119.069</v>
      </c>
      <c r="R166" s="69">
        <v>0.01</v>
      </c>
      <c r="S166" s="72">
        <v>4.0284E-2</v>
      </c>
      <c r="T166" s="68" t="s">
        <v>229</v>
      </c>
      <c r="U166" s="23" t="s">
        <v>250</v>
      </c>
      <c r="V166" s="23" t="s">
        <v>250</v>
      </c>
      <c r="W166" s="65" t="s">
        <v>216</v>
      </c>
      <c r="X166" s="127" t="s">
        <v>656</v>
      </c>
      <c r="Y166" s="6" t="s">
        <v>1328</v>
      </c>
      <c r="Z166" s="11"/>
      <c r="AA166" s="11"/>
      <c r="AB166" s="11"/>
    </row>
    <row r="167" spans="1:28" x14ac:dyDescent="0.3">
      <c r="A167" s="5" t="s">
        <v>542</v>
      </c>
      <c r="B167" s="5" t="s">
        <v>1127</v>
      </c>
      <c r="C167" s="114" t="s">
        <v>1240</v>
      </c>
      <c r="D167" s="59" t="s">
        <v>16</v>
      </c>
      <c r="E167" s="6">
        <v>418</v>
      </c>
      <c r="F167" s="6"/>
      <c r="G167" s="99" t="s">
        <v>1267</v>
      </c>
      <c r="H167" s="6" t="s">
        <v>903</v>
      </c>
      <c r="I167" s="48" t="s">
        <v>830</v>
      </c>
      <c r="J167" s="48" t="s">
        <v>831</v>
      </c>
      <c r="K167" s="10" t="s">
        <v>731</v>
      </c>
      <c r="L167" s="4">
        <v>168603567</v>
      </c>
      <c r="M167" s="65">
        <v>107343425</v>
      </c>
      <c r="N167" s="12">
        <v>2.3849999999999998</v>
      </c>
      <c r="O167" s="12">
        <v>2.4809999999999999</v>
      </c>
      <c r="P167" s="12">
        <v>1.0999999999999999E-2</v>
      </c>
      <c r="Q167" s="48">
        <v>117.634</v>
      </c>
      <c r="R167" s="69">
        <v>0.01</v>
      </c>
      <c r="S167" s="12" t="s">
        <v>53</v>
      </c>
      <c r="T167" s="68" t="s">
        <v>228</v>
      </c>
      <c r="U167" s="23" t="s">
        <v>251</v>
      </c>
      <c r="V167" s="23" t="s">
        <v>251</v>
      </c>
      <c r="W167" s="10"/>
      <c r="X167" s="131"/>
      <c r="Y167" s="6" t="s">
        <v>1328</v>
      </c>
    </row>
    <row r="168" spans="1:28" x14ac:dyDescent="0.3">
      <c r="A168" s="117" t="s">
        <v>543</v>
      </c>
      <c r="B168" s="117" t="s">
        <v>1128</v>
      </c>
      <c r="C168" s="114" t="s">
        <v>1240</v>
      </c>
      <c r="D168" s="59" t="s">
        <v>16</v>
      </c>
      <c r="E168" s="6">
        <v>441</v>
      </c>
      <c r="F168" s="6"/>
      <c r="G168" s="99" t="s">
        <v>1267</v>
      </c>
      <c r="H168" s="6" t="s">
        <v>903</v>
      </c>
      <c r="I168" s="50" t="s">
        <v>830</v>
      </c>
      <c r="J168" s="50" t="s">
        <v>831</v>
      </c>
      <c r="K168" s="10" t="s">
        <v>731</v>
      </c>
      <c r="L168" s="4">
        <v>307282659</v>
      </c>
      <c r="M168" s="65">
        <v>179904273</v>
      </c>
      <c r="N168" s="12">
        <v>4.681</v>
      </c>
      <c r="O168" s="12">
        <v>2.6040000000000001</v>
      </c>
      <c r="P168" s="12">
        <v>0.65600000000000003</v>
      </c>
      <c r="Q168" s="48">
        <v>653.70899999999995</v>
      </c>
      <c r="R168" s="69">
        <v>0.01</v>
      </c>
      <c r="S168" s="72">
        <v>7.3229999999999996E-3</v>
      </c>
      <c r="T168" s="68" t="s">
        <v>229</v>
      </c>
      <c r="U168" s="23" t="s">
        <v>44</v>
      </c>
      <c r="V168" s="23" t="s">
        <v>44</v>
      </c>
      <c r="W168" s="65" t="s">
        <v>217</v>
      </c>
      <c r="X168" s="127" t="s">
        <v>657</v>
      </c>
      <c r="Y168" s="6" t="s">
        <v>1328</v>
      </c>
    </row>
    <row r="169" spans="1:28" x14ac:dyDescent="0.3">
      <c r="A169" s="5" t="s">
        <v>544</v>
      </c>
      <c r="B169" s="5" t="s">
        <v>1129</v>
      </c>
      <c r="C169" s="114" t="s">
        <v>1239</v>
      </c>
      <c r="D169" s="59" t="s">
        <v>16</v>
      </c>
      <c r="E169" s="6">
        <v>57</v>
      </c>
      <c r="F169" s="6"/>
      <c r="G169" s="104" t="s">
        <v>1266</v>
      </c>
      <c r="H169" s="6" t="s">
        <v>909</v>
      </c>
      <c r="I169" s="48" t="s">
        <v>830</v>
      </c>
      <c r="J169" s="48" t="s">
        <v>831</v>
      </c>
      <c r="K169" s="10" t="s">
        <v>731</v>
      </c>
      <c r="L169" s="4">
        <v>190571157</v>
      </c>
      <c r="M169" s="65">
        <v>123745317</v>
      </c>
      <c r="N169" s="12">
        <v>2.7320000000000002</v>
      </c>
      <c r="O169" s="12">
        <v>2.83</v>
      </c>
      <c r="P169" s="12">
        <v>1.0999999999999999E-2</v>
      </c>
      <c r="Q169" s="48">
        <v>103.991</v>
      </c>
      <c r="R169" s="69">
        <v>0.01</v>
      </c>
      <c r="S169" s="12" t="s">
        <v>53</v>
      </c>
      <c r="T169" s="68" t="s">
        <v>228</v>
      </c>
      <c r="U169" s="23" t="s">
        <v>252</v>
      </c>
      <c r="V169" s="23" t="s">
        <v>252</v>
      </c>
      <c r="W169" s="10"/>
      <c r="X169" s="126"/>
      <c r="Y169" s="6" t="s">
        <v>1328</v>
      </c>
    </row>
    <row r="170" spans="1:28" x14ac:dyDescent="0.3">
      <c r="A170" s="5" t="s">
        <v>545</v>
      </c>
      <c r="B170" s="5" t="s">
        <v>1130</v>
      </c>
      <c r="C170" s="114" t="s">
        <v>1240</v>
      </c>
      <c r="D170" s="59" t="s">
        <v>16</v>
      </c>
      <c r="E170" s="6">
        <v>95</v>
      </c>
      <c r="F170" s="6"/>
      <c r="G170" s="99" t="s">
        <v>1267</v>
      </c>
      <c r="H170" s="6" t="s">
        <v>900</v>
      </c>
      <c r="I170" s="48" t="s">
        <v>830</v>
      </c>
      <c r="J170" s="48" t="s">
        <v>831</v>
      </c>
      <c r="K170" s="10" t="s">
        <v>731</v>
      </c>
      <c r="L170" s="4">
        <v>101981177</v>
      </c>
      <c r="M170" s="65">
        <v>63833336</v>
      </c>
      <c r="N170" s="12">
        <v>1.4890000000000001</v>
      </c>
      <c r="O170" s="12">
        <v>0.85499999999999998</v>
      </c>
      <c r="P170" s="12">
        <v>0.19500000000000001</v>
      </c>
      <c r="Q170" s="48">
        <v>89.167000000000002</v>
      </c>
      <c r="R170" s="69">
        <v>0.01</v>
      </c>
      <c r="S170" s="72">
        <v>2.8670000000000002E-3</v>
      </c>
      <c r="T170" s="68" t="s">
        <v>229</v>
      </c>
      <c r="U170" s="23" t="s">
        <v>253</v>
      </c>
      <c r="V170" s="23" t="s">
        <v>253</v>
      </c>
      <c r="W170" s="65" t="s">
        <v>218</v>
      </c>
      <c r="X170" s="127" t="s">
        <v>658</v>
      </c>
      <c r="Y170" s="6" t="s">
        <v>1328</v>
      </c>
    </row>
    <row r="171" spans="1:28" x14ac:dyDescent="0.3">
      <c r="A171" s="5" t="s">
        <v>546</v>
      </c>
      <c r="B171" s="5" t="s">
        <v>1131</v>
      </c>
      <c r="C171" s="114" t="s">
        <v>1230</v>
      </c>
      <c r="D171" s="59" t="s">
        <v>17</v>
      </c>
      <c r="E171" s="6">
        <v>116</v>
      </c>
      <c r="F171" s="6"/>
      <c r="G171" s="99" t="s">
        <v>870</v>
      </c>
      <c r="H171" s="6" t="s">
        <v>881</v>
      </c>
      <c r="I171" s="47" t="s">
        <v>828</v>
      </c>
      <c r="J171" s="47" t="s">
        <v>829</v>
      </c>
      <c r="K171" s="10" t="s">
        <v>731</v>
      </c>
      <c r="L171" s="4">
        <v>273372103</v>
      </c>
      <c r="M171" s="65">
        <v>184719717</v>
      </c>
      <c r="N171" s="12">
        <v>4.54</v>
      </c>
      <c r="O171" s="12">
        <v>4.4560000000000004</v>
      </c>
      <c r="P171" s="12">
        <v>2.4E-2</v>
      </c>
      <c r="Q171" s="48">
        <v>510.726</v>
      </c>
      <c r="R171" s="69">
        <v>0.01</v>
      </c>
      <c r="S171" s="12" t="s">
        <v>53</v>
      </c>
      <c r="T171" s="68" t="s">
        <v>228</v>
      </c>
      <c r="U171" s="23" t="s">
        <v>254</v>
      </c>
      <c r="V171" s="23" t="s">
        <v>254</v>
      </c>
      <c r="W171" s="10"/>
      <c r="X171" s="131"/>
      <c r="Y171" s="6"/>
    </row>
    <row r="172" spans="1:28" x14ac:dyDescent="0.3">
      <c r="A172" s="5" t="s">
        <v>573</v>
      </c>
      <c r="B172" s="5" t="s">
        <v>1132</v>
      </c>
      <c r="C172" s="114" t="s">
        <v>1234</v>
      </c>
      <c r="D172" s="59" t="s">
        <v>358</v>
      </c>
      <c r="E172" s="2">
        <v>12</v>
      </c>
      <c r="F172" s="2">
        <v>13796</v>
      </c>
      <c r="G172" s="14" t="s">
        <v>871</v>
      </c>
      <c r="H172" s="6" t="s">
        <v>761</v>
      </c>
      <c r="I172" s="47" t="s">
        <v>828</v>
      </c>
      <c r="J172" s="47" t="s">
        <v>829</v>
      </c>
      <c r="K172" s="10" t="s">
        <v>731</v>
      </c>
      <c r="L172" s="4">
        <v>71385008</v>
      </c>
      <c r="M172" s="65">
        <v>46235411</v>
      </c>
      <c r="N172" s="12">
        <v>1.3779999999999999</v>
      </c>
      <c r="O172" s="12">
        <v>0.75700000000000001</v>
      </c>
      <c r="P172" s="12">
        <v>0.19700000000000001</v>
      </c>
      <c r="Q172" s="48">
        <v>151.80199999999999</v>
      </c>
      <c r="R172" s="69">
        <v>0.01</v>
      </c>
      <c r="S172" s="72">
        <v>5.3330000000000001E-3</v>
      </c>
      <c r="T172" s="68" t="s">
        <v>229</v>
      </c>
      <c r="U172" s="23" t="s">
        <v>76</v>
      </c>
      <c r="V172" s="23" t="s">
        <v>76</v>
      </c>
      <c r="W172" s="65" t="s">
        <v>287</v>
      </c>
      <c r="X172" s="127" t="s">
        <v>288</v>
      </c>
      <c r="Y172" s="65" t="s">
        <v>1368</v>
      </c>
    </row>
    <row r="173" spans="1:28" x14ac:dyDescent="0.3">
      <c r="A173" s="5" t="s">
        <v>469</v>
      </c>
      <c r="B173" s="5" t="s">
        <v>1133</v>
      </c>
      <c r="C173" s="114" t="s">
        <v>1230</v>
      </c>
      <c r="D173" s="59" t="s">
        <v>17</v>
      </c>
      <c r="E173" s="6">
        <v>125</v>
      </c>
      <c r="F173" s="6">
        <v>14105</v>
      </c>
      <c r="G173" s="99" t="s">
        <v>870</v>
      </c>
      <c r="H173" s="6" t="s">
        <v>910</v>
      </c>
      <c r="I173" s="47" t="s">
        <v>828</v>
      </c>
      <c r="J173" s="47" t="s">
        <v>829</v>
      </c>
      <c r="K173" s="10" t="s">
        <v>731</v>
      </c>
      <c r="L173" s="4">
        <v>301886090</v>
      </c>
      <c r="M173" s="65">
        <v>123790285</v>
      </c>
      <c r="N173" s="12">
        <v>2.6360000000000001</v>
      </c>
      <c r="O173" s="47">
        <v>1.45</v>
      </c>
      <c r="P173" s="47">
        <v>0.34499999999999997</v>
      </c>
      <c r="Q173" s="48">
        <v>301.73899999999998</v>
      </c>
      <c r="R173" s="69">
        <v>0.01</v>
      </c>
      <c r="S173" s="72">
        <v>8.6979999999999991E-3</v>
      </c>
      <c r="T173" s="68" t="s">
        <v>229</v>
      </c>
      <c r="U173" s="87" t="s">
        <v>109</v>
      </c>
      <c r="V173" s="23" t="s">
        <v>109</v>
      </c>
      <c r="W173" s="10" t="s">
        <v>174</v>
      </c>
      <c r="X173" s="126" t="s">
        <v>396</v>
      </c>
      <c r="Y173" s="6"/>
    </row>
    <row r="174" spans="1:28" x14ac:dyDescent="0.3">
      <c r="A174" s="5" t="s">
        <v>470</v>
      </c>
      <c r="B174" s="5" t="s">
        <v>1134</v>
      </c>
      <c r="C174" s="114" t="s">
        <v>1234</v>
      </c>
      <c r="D174" s="59" t="s">
        <v>17</v>
      </c>
      <c r="E174" s="6">
        <v>200</v>
      </c>
      <c r="F174" s="6">
        <v>14176</v>
      </c>
      <c r="G174" s="99" t="s">
        <v>871</v>
      </c>
      <c r="H174" s="6" t="s">
        <v>911</v>
      </c>
      <c r="I174" s="47" t="s">
        <v>828</v>
      </c>
      <c r="J174" s="47" t="s">
        <v>829</v>
      </c>
      <c r="K174" s="10" t="s">
        <v>731</v>
      </c>
      <c r="L174" s="4">
        <v>319169417</v>
      </c>
      <c r="M174" s="65">
        <v>152280634</v>
      </c>
      <c r="N174" s="12">
        <v>3.2930000000000001</v>
      </c>
      <c r="O174" s="47">
        <v>1.804</v>
      </c>
      <c r="P174" s="47">
        <v>0.41899999999999998</v>
      </c>
      <c r="Q174" s="48">
        <v>242.55500000000001</v>
      </c>
      <c r="R174" s="69">
        <v>0.01</v>
      </c>
      <c r="S174" s="72">
        <v>1.485E-2</v>
      </c>
      <c r="T174" s="68" t="s">
        <v>229</v>
      </c>
      <c r="U174" s="87" t="s">
        <v>110</v>
      </c>
      <c r="V174" s="23" t="s">
        <v>110</v>
      </c>
      <c r="W174" s="10" t="s">
        <v>175</v>
      </c>
      <c r="X174" s="126" t="s">
        <v>397</v>
      </c>
      <c r="Y174" s="6" t="s">
        <v>1339</v>
      </c>
    </row>
    <row r="175" spans="1:28" x14ac:dyDescent="0.3">
      <c r="A175" s="5" t="s">
        <v>471</v>
      </c>
      <c r="B175" s="5" t="s">
        <v>1135</v>
      </c>
      <c r="C175" s="114" t="s">
        <v>1234</v>
      </c>
      <c r="D175" s="59" t="s">
        <v>17</v>
      </c>
      <c r="E175" s="6">
        <v>205</v>
      </c>
      <c r="F175" s="6">
        <v>14181</v>
      </c>
      <c r="G175" s="99" t="s">
        <v>871</v>
      </c>
      <c r="H175" s="6" t="s">
        <v>762</v>
      </c>
      <c r="I175" s="47" t="s">
        <v>828</v>
      </c>
      <c r="J175" s="47" t="s">
        <v>829</v>
      </c>
      <c r="K175" s="10" t="s">
        <v>731</v>
      </c>
      <c r="L175" s="4">
        <v>489261255</v>
      </c>
      <c r="M175" s="65">
        <v>226573965</v>
      </c>
      <c r="N175" s="12">
        <v>4.92</v>
      </c>
      <c r="O175" s="47">
        <v>2.6659999999999999</v>
      </c>
      <c r="P175" s="47">
        <v>0.626</v>
      </c>
      <c r="Q175" s="48">
        <v>529.24699999999996</v>
      </c>
      <c r="R175" s="69">
        <v>0.01</v>
      </c>
      <c r="S175" s="72">
        <v>4.147E-2</v>
      </c>
      <c r="T175" s="68" t="s">
        <v>229</v>
      </c>
      <c r="U175" s="87" t="s">
        <v>111</v>
      </c>
      <c r="V175" s="23" t="s">
        <v>111</v>
      </c>
      <c r="W175" s="10" t="s">
        <v>175</v>
      </c>
      <c r="X175" s="126" t="s">
        <v>398</v>
      </c>
      <c r="Y175" s="6" t="s">
        <v>1369</v>
      </c>
    </row>
    <row r="176" spans="1:28" x14ac:dyDescent="0.3">
      <c r="A176" s="5" t="s">
        <v>472</v>
      </c>
      <c r="B176" s="5" t="s">
        <v>1141</v>
      </c>
      <c r="C176" s="114" t="s">
        <v>1233</v>
      </c>
      <c r="D176" s="59" t="s">
        <v>18</v>
      </c>
      <c r="E176" s="6">
        <v>114</v>
      </c>
      <c r="F176" s="6">
        <v>9419</v>
      </c>
      <c r="G176" s="99" t="s">
        <v>1265</v>
      </c>
      <c r="H176" s="6" t="s">
        <v>888</v>
      </c>
      <c r="I176" s="47" t="s">
        <v>832</v>
      </c>
      <c r="J176" s="47" t="s">
        <v>833</v>
      </c>
      <c r="K176" s="10" t="s">
        <v>731</v>
      </c>
      <c r="L176" s="4">
        <v>208586107</v>
      </c>
      <c r="M176" s="65">
        <v>106179622</v>
      </c>
      <c r="N176" s="12">
        <v>2.9180000000000001</v>
      </c>
      <c r="O176" s="47">
        <v>1.5589999999999999</v>
      </c>
      <c r="P176" s="47">
        <v>0.39600000000000002</v>
      </c>
      <c r="Q176" s="48">
        <v>352.23200000000003</v>
      </c>
      <c r="R176" s="69">
        <v>0.01</v>
      </c>
      <c r="S176" s="72">
        <v>4.8450000000000003E-3</v>
      </c>
      <c r="T176" s="68" t="s">
        <v>229</v>
      </c>
      <c r="U176" s="87" t="s">
        <v>112</v>
      </c>
      <c r="V176" s="23" t="s">
        <v>727</v>
      </c>
      <c r="W176" s="10" t="s">
        <v>176</v>
      </c>
      <c r="X176" s="126" t="s">
        <v>399</v>
      </c>
      <c r="Y176" s="6"/>
    </row>
    <row r="177" spans="1:25" x14ac:dyDescent="0.3">
      <c r="A177" s="5" t="s">
        <v>473</v>
      </c>
      <c r="B177" s="5" t="s">
        <v>1142</v>
      </c>
      <c r="C177" s="114" t="s">
        <v>1233</v>
      </c>
      <c r="D177" s="59" t="s">
        <v>18</v>
      </c>
      <c r="E177" s="6">
        <v>16</v>
      </c>
      <c r="F177" s="6">
        <v>9326</v>
      </c>
      <c r="G177" s="99" t="s">
        <v>1265</v>
      </c>
      <c r="H177" s="6" t="s">
        <v>888</v>
      </c>
      <c r="I177" s="47" t="s">
        <v>832</v>
      </c>
      <c r="J177" s="47" t="s">
        <v>833</v>
      </c>
      <c r="K177" s="10" t="s">
        <v>731</v>
      </c>
      <c r="L177" s="4">
        <v>133546766</v>
      </c>
      <c r="M177" s="65">
        <v>87782942</v>
      </c>
      <c r="N177" s="12">
        <v>2.4180000000000001</v>
      </c>
      <c r="O177" s="47">
        <v>2.395</v>
      </c>
      <c r="P177" s="47">
        <v>1.4999999999999999E-2</v>
      </c>
      <c r="Q177" s="48">
        <v>322.35700000000003</v>
      </c>
      <c r="R177" s="69">
        <v>0.01</v>
      </c>
      <c r="S177" s="12" t="s">
        <v>53</v>
      </c>
      <c r="T177" s="68" t="s">
        <v>228</v>
      </c>
      <c r="U177" s="87" t="s">
        <v>113</v>
      </c>
      <c r="V177" s="23" t="s">
        <v>113</v>
      </c>
      <c r="W177" s="10"/>
      <c r="X177" s="126"/>
      <c r="Y177" s="6"/>
    </row>
    <row r="178" spans="1:25" x14ac:dyDescent="0.3">
      <c r="A178" s="5" t="s">
        <v>474</v>
      </c>
      <c r="B178" s="5" t="s">
        <v>1143</v>
      </c>
      <c r="C178" s="114" t="s">
        <v>1233</v>
      </c>
      <c r="D178" s="59" t="s">
        <v>18</v>
      </c>
      <c r="E178" s="6">
        <v>23</v>
      </c>
      <c r="F178" s="6">
        <v>9335</v>
      </c>
      <c r="G178" s="99" t="s">
        <v>1265</v>
      </c>
      <c r="H178" s="6" t="s">
        <v>888</v>
      </c>
      <c r="I178" s="47" t="s">
        <v>832</v>
      </c>
      <c r="J178" s="47" t="s">
        <v>833</v>
      </c>
      <c r="K178" s="10" t="s">
        <v>731</v>
      </c>
      <c r="L178" s="4">
        <v>348935235</v>
      </c>
      <c r="M178" s="65">
        <v>136188790</v>
      </c>
      <c r="N178" s="12">
        <v>3.7709999999999999</v>
      </c>
      <c r="O178" s="47">
        <v>2.0299999999999998</v>
      </c>
      <c r="P178" s="47">
        <v>0.50900000000000001</v>
      </c>
      <c r="Q178" s="48">
        <v>478.83699999999999</v>
      </c>
      <c r="R178" s="69">
        <v>0.01</v>
      </c>
      <c r="S178" s="72">
        <v>1.0113E-2</v>
      </c>
      <c r="T178" s="68" t="s">
        <v>229</v>
      </c>
      <c r="U178" s="87" t="s">
        <v>114</v>
      </c>
      <c r="V178" s="23" t="s">
        <v>114</v>
      </c>
      <c r="W178" s="10" t="s">
        <v>177</v>
      </c>
      <c r="X178" s="126" t="s">
        <v>400</v>
      </c>
      <c r="Y178" s="6"/>
    </row>
    <row r="179" spans="1:25" x14ac:dyDescent="0.3">
      <c r="A179" s="5" t="s">
        <v>574</v>
      </c>
      <c r="B179" s="5" t="s">
        <v>1144</v>
      </c>
      <c r="C179" s="114" t="s">
        <v>1233</v>
      </c>
      <c r="D179" s="59" t="s">
        <v>18</v>
      </c>
      <c r="E179" s="2">
        <v>64</v>
      </c>
      <c r="F179" s="2">
        <v>9373</v>
      </c>
      <c r="G179" s="98" t="s">
        <v>1265</v>
      </c>
      <c r="H179" s="6" t="s">
        <v>888</v>
      </c>
      <c r="I179" s="47" t="s">
        <v>832</v>
      </c>
      <c r="J179" s="47" t="s">
        <v>833</v>
      </c>
      <c r="K179" s="10" t="s">
        <v>731</v>
      </c>
      <c r="L179" s="4">
        <v>84287735</v>
      </c>
      <c r="M179" s="65">
        <v>57158911</v>
      </c>
      <c r="N179" s="12">
        <v>1.5589999999999999</v>
      </c>
      <c r="O179" s="12">
        <v>1.5549999999999999</v>
      </c>
      <c r="P179" s="12">
        <v>8.0000000000000002E-3</v>
      </c>
      <c r="Q179" s="48">
        <v>145.72800000000001</v>
      </c>
      <c r="R179" s="69">
        <v>0.01</v>
      </c>
      <c r="S179" s="12" t="s">
        <v>53</v>
      </c>
      <c r="T179" s="68" t="s">
        <v>228</v>
      </c>
      <c r="U179" s="23" t="s">
        <v>27</v>
      </c>
      <c r="V179" s="23" t="s">
        <v>27</v>
      </c>
      <c r="W179" s="10"/>
      <c r="X179" s="126"/>
      <c r="Y179" s="65"/>
    </row>
    <row r="180" spans="1:25" x14ac:dyDescent="0.3">
      <c r="A180" s="5" t="s">
        <v>615</v>
      </c>
      <c r="B180" s="5" t="s">
        <v>1136</v>
      </c>
      <c r="C180" s="114" t="s">
        <v>1237</v>
      </c>
      <c r="D180" s="59" t="s">
        <v>1449</v>
      </c>
      <c r="E180" s="2">
        <v>1</v>
      </c>
      <c r="F180" s="2">
        <v>9487</v>
      </c>
      <c r="G180" s="14" t="s">
        <v>869</v>
      </c>
      <c r="H180" s="6" t="s">
        <v>912</v>
      </c>
      <c r="I180" s="47" t="s">
        <v>832</v>
      </c>
      <c r="J180" s="47" t="s">
        <v>833</v>
      </c>
      <c r="K180" s="10" t="s">
        <v>731</v>
      </c>
      <c r="L180" s="4">
        <v>74031998</v>
      </c>
      <c r="M180" s="65">
        <v>49446345</v>
      </c>
      <c r="N180" s="12">
        <v>1.1850000000000001</v>
      </c>
      <c r="O180" s="12">
        <v>0.65600000000000003</v>
      </c>
      <c r="P180" s="12">
        <v>0.16500000000000001</v>
      </c>
      <c r="Q180" s="48">
        <v>139.40600000000001</v>
      </c>
      <c r="R180" s="69">
        <v>0.01</v>
      </c>
      <c r="S180" s="72">
        <v>4.8409999999999998E-3</v>
      </c>
      <c r="T180" s="68" t="s">
        <v>229</v>
      </c>
      <c r="U180" s="65" t="s">
        <v>27</v>
      </c>
      <c r="V180" s="65" t="s">
        <v>27</v>
      </c>
      <c r="W180" s="10" t="s">
        <v>336</v>
      </c>
      <c r="X180" s="126" t="s">
        <v>337</v>
      </c>
      <c r="Y180" s="65"/>
    </row>
    <row r="181" spans="1:25" x14ac:dyDescent="0.3">
      <c r="A181" s="5" t="s">
        <v>616</v>
      </c>
      <c r="B181" s="5" t="s">
        <v>1137</v>
      </c>
      <c r="C181" s="114" t="s">
        <v>1237</v>
      </c>
      <c r="D181" s="59" t="s">
        <v>1449</v>
      </c>
      <c r="E181" s="2">
        <v>5</v>
      </c>
      <c r="F181" s="2">
        <v>9490</v>
      </c>
      <c r="G181" s="14" t="s">
        <v>869</v>
      </c>
      <c r="H181" s="6" t="s">
        <v>913</v>
      </c>
      <c r="I181" s="47" t="s">
        <v>832</v>
      </c>
      <c r="J181" s="47" t="s">
        <v>833</v>
      </c>
      <c r="K181" s="10" t="s">
        <v>731</v>
      </c>
      <c r="L181" s="4">
        <v>76345128</v>
      </c>
      <c r="M181" s="65">
        <v>49577387</v>
      </c>
      <c r="N181" s="12">
        <v>1.2050000000000001</v>
      </c>
      <c r="O181" s="12">
        <v>0.66400000000000003</v>
      </c>
      <c r="P181" s="12">
        <v>0.16900000000000001</v>
      </c>
      <c r="Q181" s="48">
        <v>121.747</v>
      </c>
      <c r="R181" s="69">
        <v>0.01</v>
      </c>
      <c r="S181" s="72">
        <v>5.306E-3</v>
      </c>
      <c r="T181" s="68" t="s">
        <v>229</v>
      </c>
      <c r="U181" s="65" t="s">
        <v>27</v>
      </c>
      <c r="V181" s="65" t="s">
        <v>27</v>
      </c>
      <c r="W181" s="10" t="s">
        <v>338</v>
      </c>
      <c r="X181" s="126" t="s">
        <v>339</v>
      </c>
      <c r="Y181" s="65" t="s">
        <v>1370</v>
      </c>
    </row>
    <row r="182" spans="1:25" x14ac:dyDescent="0.3">
      <c r="A182" s="5" t="s">
        <v>617</v>
      </c>
      <c r="B182" s="5" t="s">
        <v>1138</v>
      </c>
      <c r="C182" s="114" t="s">
        <v>1237</v>
      </c>
      <c r="D182" s="59" t="s">
        <v>1449</v>
      </c>
      <c r="E182" s="2">
        <v>6</v>
      </c>
      <c r="F182" s="2">
        <v>9312</v>
      </c>
      <c r="G182" s="14" t="s">
        <v>869</v>
      </c>
      <c r="H182" s="6" t="s">
        <v>913</v>
      </c>
      <c r="I182" s="47" t="s">
        <v>832</v>
      </c>
      <c r="J182" s="47" t="s">
        <v>833</v>
      </c>
      <c r="K182" s="10" t="s">
        <v>731</v>
      </c>
      <c r="L182" s="4">
        <v>129379234</v>
      </c>
      <c r="M182" s="65">
        <v>63303378</v>
      </c>
      <c r="N182" s="12">
        <v>1.4450000000000001</v>
      </c>
      <c r="O182" s="12">
        <v>1.502</v>
      </c>
      <c r="P182" s="12">
        <v>7.0000000000000001E-3</v>
      </c>
      <c r="Q182" s="48">
        <v>107.858</v>
      </c>
      <c r="R182" s="69">
        <v>0.01</v>
      </c>
      <c r="S182" s="12" t="s">
        <v>53</v>
      </c>
      <c r="T182" s="68" t="s">
        <v>228</v>
      </c>
      <c r="U182" s="65" t="s">
        <v>685</v>
      </c>
      <c r="V182" s="65" t="s">
        <v>685</v>
      </c>
      <c r="W182" s="10"/>
      <c r="X182" s="126"/>
      <c r="Y182" s="65"/>
    </row>
    <row r="183" spans="1:25" x14ac:dyDescent="0.3">
      <c r="A183" s="9" t="s">
        <v>939</v>
      </c>
      <c r="B183" s="9" t="s">
        <v>1139</v>
      </c>
      <c r="C183" s="114" t="s">
        <v>1233</v>
      </c>
      <c r="D183" s="59" t="s">
        <v>954</v>
      </c>
      <c r="E183" s="2">
        <v>3</v>
      </c>
      <c r="F183" s="2"/>
      <c r="G183" s="106" t="s">
        <v>1265</v>
      </c>
      <c r="H183" s="6" t="s">
        <v>889</v>
      </c>
      <c r="I183" s="12" t="s">
        <v>1403</v>
      </c>
      <c r="J183" s="12" t="s">
        <v>1404</v>
      </c>
      <c r="K183" s="10" t="s">
        <v>1481</v>
      </c>
      <c r="L183" s="4">
        <v>56745617</v>
      </c>
      <c r="M183" s="65">
        <v>40407057</v>
      </c>
      <c r="N183" s="12">
        <v>1.58619</v>
      </c>
      <c r="O183" s="12">
        <v>1.6010800000000001</v>
      </c>
      <c r="P183" s="12">
        <v>6.5080100000000002E-2</v>
      </c>
      <c r="Q183" s="48">
        <v>109.047</v>
      </c>
      <c r="R183" s="69">
        <v>0.01</v>
      </c>
      <c r="S183" s="12" t="s">
        <v>53</v>
      </c>
      <c r="T183" s="68" t="s">
        <v>228</v>
      </c>
      <c r="U183" s="23" t="s">
        <v>960</v>
      </c>
      <c r="V183" s="23" t="s">
        <v>960</v>
      </c>
      <c r="W183" s="10"/>
      <c r="X183" s="126"/>
      <c r="Y183" s="65"/>
    </row>
    <row r="184" spans="1:25" x14ac:dyDescent="0.3">
      <c r="A184" s="9" t="s">
        <v>940</v>
      </c>
      <c r="B184" s="9" t="s">
        <v>1140</v>
      </c>
      <c r="C184" s="114" t="s">
        <v>1233</v>
      </c>
      <c r="D184" s="59" t="s">
        <v>954</v>
      </c>
      <c r="E184" s="2">
        <v>4</v>
      </c>
      <c r="F184" s="2"/>
      <c r="G184" s="106" t="s">
        <v>1265</v>
      </c>
      <c r="H184" s="6" t="s">
        <v>889</v>
      </c>
      <c r="I184" s="12" t="s">
        <v>1403</v>
      </c>
      <c r="J184" s="12" t="s">
        <v>1404</v>
      </c>
      <c r="K184" s="10" t="s">
        <v>1481</v>
      </c>
      <c r="L184" s="4">
        <v>91404138</v>
      </c>
      <c r="M184" s="65">
        <v>63640759</v>
      </c>
      <c r="N184" s="12">
        <v>2.5255200000000002</v>
      </c>
      <c r="O184" s="12">
        <v>1.3834599999999999</v>
      </c>
      <c r="P184" s="12">
        <v>1.1310800000000001</v>
      </c>
      <c r="Q184" s="48">
        <v>165.048</v>
      </c>
      <c r="R184" s="69">
        <v>0.01</v>
      </c>
      <c r="S184" s="70">
        <v>2.5600000000000002E-3</v>
      </c>
      <c r="T184" s="68" t="s">
        <v>229</v>
      </c>
      <c r="U184" s="23" t="s">
        <v>961</v>
      </c>
      <c r="V184" s="23" t="s">
        <v>961</v>
      </c>
      <c r="W184" s="10" t="s">
        <v>971</v>
      </c>
      <c r="X184" s="126" t="s">
        <v>981</v>
      </c>
      <c r="Y184" s="65"/>
    </row>
    <row r="185" spans="1:25" x14ac:dyDescent="0.3">
      <c r="A185" s="9" t="s">
        <v>1421</v>
      </c>
      <c r="B185" s="9" t="s">
        <v>1151</v>
      </c>
      <c r="C185" s="114" t="s">
        <v>1239</v>
      </c>
      <c r="D185" s="59" t="s">
        <v>19</v>
      </c>
      <c r="E185" s="6">
        <v>103</v>
      </c>
      <c r="F185" s="6"/>
      <c r="G185" s="104" t="s">
        <v>1266</v>
      </c>
      <c r="H185" s="6" t="s">
        <v>888</v>
      </c>
      <c r="I185" s="12" t="s">
        <v>834</v>
      </c>
      <c r="J185" s="12" t="s">
        <v>835</v>
      </c>
      <c r="K185" s="10" t="s">
        <v>731</v>
      </c>
      <c r="L185" s="4">
        <v>92787686</v>
      </c>
      <c r="M185" s="65">
        <v>60222149</v>
      </c>
      <c r="N185" s="12">
        <v>1.3540000000000001</v>
      </c>
      <c r="O185" s="12">
        <v>1.37</v>
      </c>
      <c r="P185" s="12">
        <v>6.0000000000000001E-3</v>
      </c>
      <c r="Q185" s="48">
        <v>110.684</v>
      </c>
      <c r="R185" s="69">
        <v>0.01</v>
      </c>
      <c r="S185" s="12" t="s">
        <v>53</v>
      </c>
      <c r="T185" s="68" t="s">
        <v>228</v>
      </c>
      <c r="U185" s="23" t="s">
        <v>115</v>
      </c>
      <c r="V185" s="23" t="s">
        <v>115</v>
      </c>
      <c r="W185" s="10"/>
      <c r="X185" s="126"/>
      <c r="Y185" s="6" t="s">
        <v>1328</v>
      </c>
    </row>
    <row r="186" spans="1:25" x14ac:dyDescent="0.3">
      <c r="A186" s="9" t="s">
        <v>1418</v>
      </c>
      <c r="B186" s="9" t="s">
        <v>1148</v>
      </c>
      <c r="C186" s="114" t="s">
        <v>1239</v>
      </c>
      <c r="D186" s="59" t="s">
        <v>19</v>
      </c>
      <c r="E186" s="6">
        <v>106</v>
      </c>
      <c r="F186" s="6"/>
      <c r="G186" s="104" t="s">
        <v>1266</v>
      </c>
      <c r="H186" s="6" t="s">
        <v>888</v>
      </c>
      <c r="I186" s="12" t="s">
        <v>834</v>
      </c>
      <c r="J186" s="12" t="s">
        <v>835</v>
      </c>
      <c r="K186" s="10" t="s">
        <v>731</v>
      </c>
      <c r="L186" s="4">
        <v>103057218</v>
      </c>
      <c r="M186" s="65" t="s">
        <v>987</v>
      </c>
      <c r="N186" s="12">
        <v>1.9650000000000001</v>
      </c>
      <c r="O186" s="12">
        <v>1.1259999999999999</v>
      </c>
      <c r="P186" s="12">
        <v>0.252</v>
      </c>
      <c r="Q186" s="48">
        <v>109.107</v>
      </c>
      <c r="R186" s="69">
        <v>0.01</v>
      </c>
      <c r="S186" s="72">
        <v>1.9518000000000001E-2</v>
      </c>
      <c r="T186" s="68" t="s">
        <v>229</v>
      </c>
      <c r="U186" s="23" t="s">
        <v>133</v>
      </c>
      <c r="V186" s="23" t="s">
        <v>133</v>
      </c>
      <c r="W186" s="65" t="s">
        <v>220</v>
      </c>
      <c r="X186" s="127" t="s">
        <v>660</v>
      </c>
      <c r="Y186" s="6" t="s">
        <v>1328</v>
      </c>
    </row>
    <row r="187" spans="1:25" x14ac:dyDescent="0.3">
      <c r="A187" s="120" t="s">
        <v>634</v>
      </c>
      <c r="B187" s="120" t="s">
        <v>1492</v>
      </c>
      <c r="C187" s="114" t="s">
        <v>1239</v>
      </c>
      <c r="D187" s="114" t="s">
        <v>19</v>
      </c>
      <c r="E187" s="85">
        <v>12</v>
      </c>
      <c r="F187" s="85"/>
      <c r="G187" s="101" t="s">
        <v>1266</v>
      </c>
      <c r="H187" s="85" t="s">
        <v>888</v>
      </c>
      <c r="I187" s="94" t="s">
        <v>834</v>
      </c>
      <c r="J187" s="94" t="s">
        <v>835</v>
      </c>
      <c r="K187" s="10" t="s">
        <v>731</v>
      </c>
      <c r="L187" s="3">
        <v>60273799.496972412</v>
      </c>
      <c r="M187" s="65">
        <v>41559665</v>
      </c>
      <c r="N187" s="88">
        <v>1.018</v>
      </c>
      <c r="O187" s="88">
        <v>1.0444100000000001</v>
      </c>
      <c r="P187" s="88">
        <v>4.1146799999999997E-2</v>
      </c>
      <c r="Q187" s="89">
        <v>74.37</v>
      </c>
      <c r="R187" s="71">
        <v>0.01</v>
      </c>
      <c r="S187" s="12" t="s">
        <v>53</v>
      </c>
      <c r="T187" s="68" t="s">
        <v>228</v>
      </c>
      <c r="U187" s="90" t="s">
        <v>45</v>
      </c>
      <c r="V187" s="90" t="s">
        <v>45</v>
      </c>
      <c r="W187" s="91" t="s">
        <v>69</v>
      </c>
      <c r="X187" s="128" t="s">
        <v>69</v>
      </c>
      <c r="Y187" s="65"/>
    </row>
    <row r="188" spans="1:25" x14ac:dyDescent="0.3">
      <c r="A188" s="119" t="s">
        <v>1422</v>
      </c>
      <c r="B188" s="119" t="s">
        <v>1305</v>
      </c>
      <c r="C188" s="114" t="s">
        <v>1239</v>
      </c>
      <c r="D188" s="114" t="s">
        <v>19</v>
      </c>
      <c r="E188" s="85">
        <v>143</v>
      </c>
      <c r="F188" s="85"/>
      <c r="G188" s="101" t="s">
        <v>1266</v>
      </c>
      <c r="H188" s="85" t="s">
        <v>888</v>
      </c>
      <c r="I188" s="94" t="s">
        <v>834</v>
      </c>
      <c r="J188" s="94" t="s">
        <v>835</v>
      </c>
      <c r="K188" s="10" t="s">
        <v>731</v>
      </c>
      <c r="L188" s="3">
        <v>94075117.704421535</v>
      </c>
      <c r="M188" s="65">
        <v>66635068</v>
      </c>
      <c r="N188" s="88">
        <v>1.629</v>
      </c>
      <c r="O188" s="12">
        <v>1.6392100000000001</v>
      </c>
      <c r="P188" s="12">
        <v>6.6340899999999994E-2</v>
      </c>
      <c r="Q188" s="89">
        <v>136.916</v>
      </c>
      <c r="R188" s="71">
        <v>0.01</v>
      </c>
      <c r="S188" s="12" t="s">
        <v>53</v>
      </c>
      <c r="T188" s="68" t="s">
        <v>228</v>
      </c>
      <c r="U188" s="90" t="s">
        <v>47</v>
      </c>
      <c r="V188" s="90" t="s">
        <v>47</v>
      </c>
      <c r="W188" s="77" t="s">
        <v>69</v>
      </c>
      <c r="X188" s="128" t="s">
        <v>69</v>
      </c>
      <c r="Y188" s="65"/>
    </row>
    <row r="189" spans="1:25" x14ac:dyDescent="0.3">
      <c r="A189" s="5" t="s">
        <v>618</v>
      </c>
      <c r="B189" s="5" t="s">
        <v>1146</v>
      </c>
      <c r="C189" s="114" t="s">
        <v>1239</v>
      </c>
      <c r="D189" s="59" t="s">
        <v>19</v>
      </c>
      <c r="E189" s="2">
        <v>175</v>
      </c>
      <c r="F189" s="2"/>
      <c r="G189" s="102" t="s">
        <v>1266</v>
      </c>
      <c r="H189" s="6" t="s">
        <v>888</v>
      </c>
      <c r="I189" s="12" t="s">
        <v>834</v>
      </c>
      <c r="J189" s="12" t="s">
        <v>835</v>
      </c>
      <c r="K189" s="10" t="s">
        <v>731</v>
      </c>
      <c r="L189" s="4">
        <v>77464934</v>
      </c>
      <c r="M189" s="65">
        <v>57586335</v>
      </c>
      <c r="N189" s="12">
        <v>1.7010000000000001</v>
      </c>
      <c r="O189" s="12">
        <v>0.91600000000000004</v>
      </c>
      <c r="P189" s="12">
        <v>0.23799999999999999</v>
      </c>
      <c r="Q189" s="48">
        <v>252.05</v>
      </c>
      <c r="R189" s="69">
        <v>0.01</v>
      </c>
      <c r="S189" s="72">
        <v>4.0080000000000003E-3</v>
      </c>
      <c r="T189" s="68" t="s">
        <v>229</v>
      </c>
      <c r="U189" s="65" t="s">
        <v>686</v>
      </c>
      <c r="V189" s="65" t="s">
        <v>686</v>
      </c>
      <c r="W189" s="10" t="s">
        <v>340</v>
      </c>
      <c r="X189" s="126" t="s">
        <v>341</v>
      </c>
      <c r="Y189" s="65"/>
    </row>
    <row r="190" spans="1:25" x14ac:dyDescent="0.3">
      <c r="A190" s="5" t="s">
        <v>619</v>
      </c>
      <c r="B190" s="5" t="s">
        <v>1147</v>
      </c>
      <c r="C190" s="114" t="s">
        <v>1239</v>
      </c>
      <c r="D190" s="59" t="s">
        <v>19</v>
      </c>
      <c r="E190" s="2">
        <v>182</v>
      </c>
      <c r="F190" s="2"/>
      <c r="G190" s="102" t="s">
        <v>1266</v>
      </c>
      <c r="H190" s="6" t="s">
        <v>888</v>
      </c>
      <c r="I190" s="12" t="s">
        <v>834</v>
      </c>
      <c r="J190" s="12" t="s">
        <v>835</v>
      </c>
      <c r="K190" s="10" t="s">
        <v>731</v>
      </c>
      <c r="L190" s="4">
        <v>147758958</v>
      </c>
      <c r="M190" s="65">
        <v>55844719</v>
      </c>
      <c r="N190" s="12">
        <v>1.3340000000000001</v>
      </c>
      <c r="O190" s="12">
        <v>0.73599999999999999</v>
      </c>
      <c r="P190" s="12">
        <v>0.17699999999999999</v>
      </c>
      <c r="Q190" s="48">
        <v>155.30000000000001</v>
      </c>
      <c r="R190" s="69">
        <v>0.01</v>
      </c>
      <c r="S190" s="72">
        <v>1.3568E-2</v>
      </c>
      <c r="T190" s="68" t="s">
        <v>229</v>
      </c>
      <c r="U190" s="65" t="s">
        <v>687</v>
      </c>
      <c r="V190" s="65" t="s">
        <v>687</v>
      </c>
      <c r="W190" s="10" t="s">
        <v>173</v>
      </c>
      <c r="X190" s="126" t="s">
        <v>342</v>
      </c>
      <c r="Y190" s="65"/>
    </row>
    <row r="191" spans="1:25" x14ac:dyDescent="0.3">
      <c r="A191" s="9" t="s">
        <v>575</v>
      </c>
      <c r="B191" s="9" t="s">
        <v>1150</v>
      </c>
      <c r="C191" s="114" t="s">
        <v>1239</v>
      </c>
      <c r="D191" s="59" t="s">
        <v>19</v>
      </c>
      <c r="E191" s="2">
        <v>251</v>
      </c>
      <c r="F191" s="2"/>
      <c r="G191" s="102" t="s">
        <v>1266</v>
      </c>
      <c r="H191" s="6" t="s">
        <v>888</v>
      </c>
      <c r="I191" s="12" t="s">
        <v>834</v>
      </c>
      <c r="J191" s="12" t="s">
        <v>835</v>
      </c>
      <c r="K191" s="10" t="s">
        <v>731</v>
      </c>
      <c r="L191" s="4">
        <v>87575514</v>
      </c>
      <c r="M191" s="65">
        <v>39445983</v>
      </c>
      <c r="N191" s="12">
        <v>1.3260000000000001</v>
      </c>
      <c r="O191" s="12">
        <v>0.73299999999999998</v>
      </c>
      <c r="P191" s="12">
        <v>0.19800000000000001</v>
      </c>
      <c r="Q191" s="48">
        <v>168.203</v>
      </c>
      <c r="R191" s="69">
        <v>0.01</v>
      </c>
      <c r="S191" s="72">
        <v>1.2541E-2</v>
      </c>
      <c r="T191" s="68" t="s">
        <v>229</v>
      </c>
      <c r="U191" s="23" t="s">
        <v>716</v>
      </c>
      <c r="V191" s="23" t="s">
        <v>716</v>
      </c>
      <c r="W191" s="65" t="s">
        <v>289</v>
      </c>
      <c r="X191" s="127" t="s">
        <v>290</v>
      </c>
      <c r="Y191" s="65"/>
    </row>
    <row r="192" spans="1:25" x14ac:dyDescent="0.3">
      <c r="A192" s="9" t="s">
        <v>1417</v>
      </c>
      <c r="B192" s="9" t="s">
        <v>1145</v>
      </c>
      <c r="C192" s="114" t="s">
        <v>1239</v>
      </c>
      <c r="D192" s="59" t="s">
        <v>19</v>
      </c>
      <c r="E192" s="6">
        <v>41</v>
      </c>
      <c r="F192" s="6"/>
      <c r="G192" s="104" t="s">
        <v>1266</v>
      </c>
      <c r="H192" s="6" t="s">
        <v>888</v>
      </c>
      <c r="I192" s="12" t="s">
        <v>834</v>
      </c>
      <c r="J192" s="12" t="s">
        <v>835</v>
      </c>
      <c r="K192" s="10" t="s">
        <v>731</v>
      </c>
      <c r="L192" s="4">
        <v>104400018</v>
      </c>
      <c r="M192" s="65" t="s">
        <v>986</v>
      </c>
      <c r="N192" s="12">
        <v>1.6879999999999999</v>
      </c>
      <c r="O192" s="12">
        <v>0.97399999999999998</v>
      </c>
      <c r="P192" s="12">
        <v>0.21199999999999999</v>
      </c>
      <c r="Q192" s="48">
        <v>102.84399999999999</v>
      </c>
      <c r="R192" s="69">
        <v>0.01</v>
      </c>
      <c r="S192" s="72">
        <v>2.8754999999999999E-2</v>
      </c>
      <c r="T192" s="68" t="s">
        <v>229</v>
      </c>
      <c r="U192" s="23" t="s">
        <v>90</v>
      </c>
      <c r="V192" s="23" t="s">
        <v>90</v>
      </c>
      <c r="W192" s="65" t="s">
        <v>219</v>
      </c>
      <c r="X192" s="127" t="s">
        <v>659</v>
      </c>
      <c r="Y192" s="6" t="s">
        <v>1328</v>
      </c>
    </row>
    <row r="193" spans="1:25" x14ac:dyDescent="0.3">
      <c r="A193" s="119" t="s">
        <v>1419</v>
      </c>
      <c r="B193" s="119" t="s">
        <v>1304</v>
      </c>
      <c r="C193" s="114" t="s">
        <v>1239</v>
      </c>
      <c r="D193" s="114" t="s">
        <v>19</v>
      </c>
      <c r="E193" s="85">
        <v>66</v>
      </c>
      <c r="F193" s="85"/>
      <c r="G193" s="101" t="s">
        <v>1266</v>
      </c>
      <c r="H193" s="85" t="s">
        <v>888</v>
      </c>
      <c r="I193" s="94" t="s">
        <v>834</v>
      </c>
      <c r="J193" s="94" t="s">
        <v>835</v>
      </c>
      <c r="K193" s="10" t="s">
        <v>731</v>
      </c>
      <c r="L193" s="3">
        <v>70513867.954183578</v>
      </c>
      <c r="M193" s="65">
        <v>38546853</v>
      </c>
      <c r="N193" s="88">
        <v>0.85</v>
      </c>
      <c r="O193" s="88">
        <v>0.45506099999999999</v>
      </c>
      <c r="P193" s="88">
        <v>0.33965200000000001</v>
      </c>
      <c r="Q193" s="89">
        <v>72.801000000000002</v>
      </c>
      <c r="R193" s="71">
        <v>0.01</v>
      </c>
      <c r="S193" s="72">
        <v>1.3738999999999999E-2</v>
      </c>
      <c r="T193" s="68" t="s">
        <v>229</v>
      </c>
      <c r="U193" s="90" t="s">
        <v>46</v>
      </c>
      <c r="V193" s="90" t="s">
        <v>46</v>
      </c>
      <c r="W193" s="91" t="s">
        <v>66</v>
      </c>
      <c r="X193" s="128" t="s">
        <v>67</v>
      </c>
      <c r="Y193" s="65"/>
    </row>
    <row r="194" spans="1:25" x14ac:dyDescent="0.3">
      <c r="A194" s="9" t="s">
        <v>1420</v>
      </c>
      <c r="B194" s="9" t="s">
        <v>1149</v>
      </c>
      <c r="C194" s="114" t="s">
        <v>1239</v>
      </c>
      <c r="D194" s="59" t="s">
        <v>19</v>
      </c>
      <c r="E194" s="6">
        <v>81</v>
      </c>
      <c r="F194" s="6"/>
      <c r="G194" s="104" t="s">
        <v>1266</v>
      </c>
      <c r="H194" s="6" t="s">
        <v>888</v>
      </c>
      <c r="I194" s="12" t="s">
        <v>834</v>
      </c>
      <c r="J194" s="12" t="s">
        <v>835</v>
      </c>
      <c r="K194" s="10" t="s">
        <v>731</v>
      </c>
      <c r="L194" s="4">
        <v>102691489</v>
      </c>
      <c r="M194" s="65">
        <v>41291893</v>
      </c>
      <c r="N194" s="12">
        <v>0.77300000000000002</v>
      </c>
      <c r="O194" s="12">
        <v>0.44900000000000001</v>
      </c>
      <c r="P194" s="12">
        <v>9.2999999999999999E-2</v>
      </c>
      <c r="Q194" s="48">
        <v>49.029000000000003</v>
      </c>
      <c r="R194" s="69">
        <v>0.01</v>
      </c>
      <c r="S194" s="72">
        <v>0.137627</v>
      </c>
      <c r="T194" s="68" t="s">
        <v>229</v>
      </c>
      <c r="U194" s="23" t="s">
        <v>85</v>
      </c>
      <c r="V194" s="23" t="s">
        <v>85</v>
      </c>
      <c r="W194" s="65" t="s">
        <v>221</v>
      </c>
      <c r="X194" s="127" t="s">
        <v>222</v>
      </c>
      <c r="Y194" s="6" t="s">
        <v>1328</v>
      </c>
    </row>
    <row r="195" spans="1:25" x14ac:dyDescent="0.3">
      <c r="A195" s="9" t="s">
        <v>547</v>
      </c>
      <c r="B195" s="9" t="s">
        <v>1152</v>
      </c>
      <c r="C195" s="114" t="s">
        <v>1239</v>
      </c>
      <c r="D195" s="59" t="s">
        <v>19</v>
      </c>
      <c r="E195" s="6">
        <v>98</v>
      </c>
      <c r="F195" s="6"/>
      <c r="G195" s="104" t="s">
        <v>1266</v>
      </c>
      <c r="H195" s="6" t="s">
        <v>888</v>
      </c>
      <c r="I195" s="12" t="s">
        <v>834</v>
      </c>
      <c r="J195" s="12" t="s">
        <v>835</v>
      </c>
      <c r="K195" s="10" t="s">
        <v>731</v>
      </c>
      <c r="L195" s="4">
        <v>96858458</v>
      </c>
      <c r="M195" s="65">
        <v>67188881</v>
      </c>
      <c r="N195" s="12">
        <v>1.544</v>
      </c>
      <c r="O195" s="12">
        <v>0.876</v>
      </c>
      <c r="P195" s="12">
        <v>0.19500000000000001</v>
      </c>
      <c r="Q195" s="48">
        <v>113.962</v>
      </c>
      <c r="R195" s="69">
        <v>0.16</v>
      </c>
      <c r="S195" s="72">
        <v>1.4237E-2</v>
      </c>
      <c r="T195" s="68" t="s">
        <v>229</v>
      </c>
      <c r="U195" s="23" t="s">
        <v>136</v>
      </c>
      <c r="V195" s="23" t="s">
        <v>136</v>
      </c>
      <c r="W195" s="65" t="s">
        <v>223</v>
      </c>
      <c r="X195" s="127" t="s">
        <v>225</v>
      </c>
      <c r="Y195" s="6" t="s">
        <v>1328</v>
      </c>
    </row>
    <row r="196" spans="1:25" x14ac:dyDescent="0.3">
      <c r="A196" s="5" t="s">
        <v>475</v>
      </c>
      <c r="B196" s="5" t="s">
        <v>1153</v>
      </c>
      <c r="C196" s="114" t="s">
        <v>1233</v>
      </c>
      <c r="D196" s="59" t="s">
        <v>20</v>
      </c>
      <c r="E196" s="6">
        <v>5</v>
      </c>
      <c r="F196" s="6"/>
      <c r="G196" s="99" t="s">
        <v>1265</v>
      </c>
      <c r="H196" s="6" t="s">
        <v>889</v>
      </c>
      <c r="I196" s="12" t="s">
        <v>834</v>
      </c>
      <c r="J196" s="12" t="s">
        <v>835</v>
      </c>
      <c r="K196" s="10" t="s">
        <v>731</v>
      </c>
      <c r="L196" s="4">
        <v>166129748</v>
      </c>
      <c r="M196" s="65">
        <v>94559369</v>
      </c>
      <c r="N196" s="12">
        <v>2.2069999999999999</v>
      </c>
      <c r="O196" s="47">
        <v>1.2170000000000001</v>
      </c>
      <c r="P196" s="47">
        <v>0.29499999999999998</v>
      </c>
      <c r="Q196" s="48">
        <v>202.63</v>
      </c>
      <c r="R196" s="69">
        <v>0.01</v>
      </c>
      <c r="S196" s="72">
        <v>8.3840000000000008E-3</v>
      </c>
      <c r="T196" s="68" t="s">
        <v>229</v>
      </c>
      <c r="U196" s="87" t="s">
        <v>115</v>
      </c>
      <c r="V196" s="23" t="s">
        <v>115</v>
      </c>
      <c r="W196" s="10" t="s">
        <v>178</v>
      </c>
      <c r="X196" s="126" t="s">
        <v>401</v>
      </c>
      <c r="Y196" s="6"/>
    </row>
    <row r="197" spans="1:25" x14ac:dyDescent="0.3">
      <c r="A197" s="5" t="s">
        <v>576</v>
      </c>
      <c r="B197" s="5" t="s">
        <v>1154</v>
      </c>
      <c r="C197" s="114" t="s">
        <v>1233</v>
      </c>
      <c r="D197" s="59" t="s">
        <v>21</v>
      </c>
      <c r="E197" s="2">
        <v>10</v>
      </c>
      <c r="F197" s="2"/>
      <c r="G197" s="98" t="s">
        <v>1265</v>
      </c>
      <c r="H197" s="6" t="s">
        <v>902</v>
      </c>
      <c r="I197" s="12" t="s">
        <v>834</v>
      </c>
      <c r="J197" s="12" t="s">
        <v>835</v>
      </c>
      <c r="K197" s="10" t="s">
        <v>731</v>
      </c>
      <c r="L197" s="4">
        <v>72187412</v>
      </c>
      <c r="M197" s="65">
        <v>51531714</v>
      </c>
      <c r="N197" s="12">
        <v>1.377</v>
      </c>
      <c r="O197" s="12">
        <v>0.78400000000000003</v>
      </c>
      <c r="P197" s="12">
        <v>0.20799999999999999</v>
      </c>
      <c r="Q197" s="48">
        <v>109.908</v>
      </c>
      <c r="R197" s="69">
        <v>0.01</v>
      </c>
      <c r="S197" s="72">
        <v>1.4288E-2</v>
      </c>
      <c r="T197" s="68" t="s">
        <v>229</v>
      </c>
      <c r="U197" s="23" t="s">
        <v>32</v>
      </c>
      <c r="V197" s="23" t="s">
        <v>32</v>
      </c>
      <c r="W197" s="65" t="s">
        <v>291</v>
      </c>
      <c r="X197" s="127" t="s">
        <v>292</v>
      </c>
      <c r="Y197" s="65"/>
    </row>
    <row r="198" spans="1:25" x14ac:dyDescent="0.3">
      <c r="A198" s="5" t="s">
        <v>476</v>
      </c>
      <c r="B198" s="5" t="s">
        <v>1155</v>
      </c>
      <c r="C198" s="114" t="s">
        <v>1233</v>
      </c>
      <c r="D198" s="59" t="s">
        <v>21</v>
      </c>
      <c r="E198" s="6">
        <v>2</v>
      </c>
      <c r="F198" s="6"/>
      <c r="G198" s="99" t="s">
        <v>1265</v>
      </c>
      <c r="H198" s="6" t="s">
        <v>902</v>
      </c>
      <c r="I198" s="12" t="s">
        <v>834</v>
      </c>
      <c r="J198" s="12" t="s">
        <v>835</v>
      </c>
      <c r="K198" s="10" t="s">
        <v>731</v>
      </c>
      <c r="L198" s="4">
        <v>176902898</v>
      </c>
      <c r="M198" s="65">
        <v>37011630</v>
      </c>
      <c r="N198" s="12">
        <v>0.747</v>
      </c>
      <c r="O198" s="47">
        <v>0.40400000000000003</v>
      </c>
      <c r="P198" s="47">
        <v>9.4E-2</v>
      </c>
      <c r="Q198" s="48">
        <v>61.628</v>
      </c>
      <c r="R198" s="69">
        <v>0.01</v>
      </c>
      <c r="S198" s="72">
        <v>6.9119999999999997E-3</v>
      </c>
      <c r="T198" s="68" t="s">
        <v>229</v>
      </c>
      <c r="U198" s="87" t="s">
        <v>116</v>
      </c>
      <c r="V198" s="23" t="s">
        <v>116</v>
      </c>
      <c r="W198" s="10" t="s">
        <v>179</v>
      </c>
      <c r="X198" s="126" t="s">
        <v>180</v>
      </c>
      <c r="Y198" s="6"/>
    </row>
    <row r="199" spans="1:25" x14ac:dyDescent="0.3">
      <c r="A199" s="5" t="s">
        <v>477</v>
      </c>
      <c r="B199" s="5" t="s">
        <v>1156</v>
      </c>
      <c r="C199" s="114" t="s">
        <v>1233</v>
      </c>
      <c r="D199" s="59" t="s">
        <v>21</v>
      </c>
      <c r="E199" s="6">
        <v>9</v>
      </c>
      <c r="F199" s="6"/>
      <c r="G199" s="99" t="s">
        <v>1265</v>
      </c>
      <c r="H199" s="6" t="s">
        <v>902</v>
      </c>
      <c r="I199" s="12" t="s">
        <v>834</v>
      </c>
      <c r="J199" s="12" t="s">
        <v>835</v>
      </c>
      <c r="K199" s="10" t="s">
        <v>731</v>
      </c>
      <c r="L199" s="4">
        <v>198556444</v>
      </c>
      <c r="M199" s="65">
        <v>104378248</v>
      </c>
      <c r="N199" s="12">
        <v>2.238</v>
      </c>
      <c r="O199" s="47">
        <v>2.2250000000000001</v>
      </c>
      <c r="P199" s="47">
        <v>1.2E-2</v>
      </c>
      <c r="Q199" s="48">
        <v>278.12299999999999</v>
      </c>
      <c r="R199" s="69">
        <v>0.01</v>
      </c>
      <c r="S199" s="12" t="s">
        <v>53</v>
      </c>
      <c r="T199" s="68" t="s">
        <v>228</v>
      </c>
      <c r="U199" s="87" t="s">
        <v>117</v>
      </c>
      <c r="V199" s="23" t="s">
        <v>117</v>
      </c>
      <c r="W199" s="10"/>
      <c r="X199" s="126"/>
      <c r="Y199" s="6"/>
    </row>
    <row r="200" spans="1:25" x14ac:dyDescent="0.3">
      <c r="A200" s="5" t="s">
        <v>478</v>
      </c>
      <c r="B200" s="5" t="s">
        <v>1157</v>
      </c>
      <c r="C200" s="114" t="s">
        <v>1230</v>
      </c>
      <c r="D200" s="59" t="s">
        <v>1450</v>
      </c>
      <c r="E200" s="6">
        <v>144</v>
      </c>
      <c r="F200" s="6">
        <v>6734</v>
      </c>
      <c r="G200" s="99" t="s">
        <v>870</v>
      </c>
      <c r="H200" s="6" t="s">
        <v>881</v>
      </c>
      <c r="I200" s="48" t="s">
        <v>836</v>
      </c>
      <c r="J200" s="48" t="s">
        <v>837</v>
      </c>
      <c r="K200" s="10" t="s">
        <v>731</v>
      </c>
      <c r="L200" s="4">
        <v>162917020</v>
      </c>
      <c r="M200" s="65">
        <v>108555272</v>
      </c>
      <c r="N200" s="12">
        <v>2.3519999999999999</v>
      </c>
      <c r="O200" s="47">
        <v>1.3220000000000001</v>
      </c>
      <c r="P200" s="47">
        <v>0.315</v>
      </c>
      <c r="Q200" s="48">
        <v>114.697</v>
      </c>
      <c r="R200" s="69">
        <v>0.01</v>
      </c>
      <c r="S200" s="72">
        <v>6.8399999999999997E-3</v>
      </c>
      <c r="T200" s="68" t="s">
        <v>229</v>
      </c>
      <c r="U200" s="87" t="s">
        <v>118</v>
      </c>
      <c r="V200" s="23" t="s">
        <v>118</v>
      </c>
      <c r="W200" s="10" t="s">
        <v>181</v>
      </c>
      <c r="X200" s="126" t="s">
        <v>402</v>
      </c>
      <c r="Y200" s="6" t="s">
        <v>1328</v>
      </c>
    </row>
    <row r="201" spans="1:25" x14ac:dyDescent="0.3">
      <c r="A201" s="5" t="s">
        <v>620</v>
      </c>
      <c r="B201" s="5" t="s">
        <v>1158</v>
      </c>
      <c r="C201" s="114" t="s">
        <v>1230</v>
      </c>
      <c r="D201" s="59" t="s">
        <v>1450</v>
      </c>
      <c r="E201" s="2">
        <v>151</v>
      </c>
      <c r="F201" s="2">
        <v>6741</v>
      </c>
      <c r="G201" s="14" t="s">
        <v>870</v>
      </c>
      <c r="H201" s="6" t="s">
        <v>881</v>
      </c>
      <c r="I201" s="48" t="s">
        <v>836</v>
      </c>
      <c r="J201" s="48" t="s">
        <v>837</v>
      </c>
      <c r="K201" s="10" t="s">
        <v>731</v>
      </c>
      <c r="L201" s="4">
        <v>113746972</v>
      </c>
      <c r="M201" s="65">
        <v>67880941</v>
      </c>
      <c r="N201" s="12">
        <v>1.339</v>
      </c>
      <c r="O201" s="12">
        <v>0.751</v>
      </c>
      <c r="P201" s="12">
        <v>0.17499999999999999</v>
      </c>
      <c r="Q201" s="48">
        <v>111.089</v>
      </c>
      <c r="R201" s="69">
        <v>0.01</v>
      </c>
      <c r="S201" s="72">
        <v>5.3600000000000002E-3</v>
      </c>
      <c r="T201" s="68" t="s">
        <v>229</v>
      </c>
      <c r="U201" s="65" t="s">
        <v>125</v>
      </c>
      <c r="V201" s="65" t="s">
        <v>125</v>
      </c>
      <c r="W201" s="10" t="s">
        <v>343</v>
      </c>
      <c r="X201" s="126" t="s">
        <v>344</v>
      </c>
      <c r="Y201" s="65" t="s">
        <v>1334</v>
      </c>
    </row>
    <row r="202" spans="1:25" x14ac:dyDescent="0.3">
      <c r="A202" s="5" t="s">
        <v>621</v>
      </c>
      <c r="B202" s="5" t="s">
        <v>1159</v>
      </c>
      <c r="C202" s="114" t="s">
        <v>1231</v>
      </c>
      <c r="D202" s="59" t="s">
        <v>1450</v>
      </c>
      <c r="E202" s="2">
        <v>17</v>
      </c>
      <c r="F202" s="2">
        <v>6587</v>
      </c>
      <c r="G202" s="14" t="s">
        <v>879</v>
      </c>
      <c r="H202" s="6" t="s">
        <v>894</v>
      </c>
      <c r="I202" s="48" t="s">
        <v>836</v>
      </c>
      <c r="J202" s="48" t="s">
        <v>837</v>
      </c>
      <c r="K202" s="10" t="s">
        <v>731</v>
      </c>
      <c r="L202" s="4">
        <v>87878806</v>
      </c>
      <c r="M202" s="65">
        <v>52858615</v>
      </c>
      <c r="N202" s="12">
        <v>1.2010000000000001</v>
      </c>
      <c r="O202" s="12">
        <v>1.2609999999999999</v>
      </c>
      <c r="P202" s="12">
        <v>7.0000000000000001E-3</v>
      </c>
      <c r="Q202" s="48">
        <v>93.057000000000002</v>
      </c>
      <c r="R202" s="69">
        <v>0.01</v>
      </c>
      <c r="S202" s="12" t="s">
        <v>53</v>
      </c>
      <c r="T202" s="68" t="s">
        <v>228</v>
      </c>
      <c r="U202" s="65" t="s">
        <v>688</v>
      </c>
      <c r="V202" s="65" t="s">
        <v>688</v>
      </c>
      <c r="W202" s="10"/>
      <c r="X202" s="126"/>
      <c r="Y202" s="65" t="s">
        <v>1334</v>
      </c>
    </row>
    <row r="203" spans="1:25" x14ac:dyDescent="0.3">
      <c r="A203" s="5" t="s">
        <v>577</v>
      </c>
      <c r="B203" s="5" t="s">
        <v>1160</v>
      </c>
      <c r="C203" s="114" t="s">
        <v>1230</v>
      </c>
      <c r="D203" s="59" t="s">
        <v>1450</v>
      </c>
      <c r="E203" s="2">
        <v>198</v>
      </c>
      <c r="F203" s="2"/>
      <c r="G203" s="14" t="s">
        <v>870</v>
      </c>
      <c r="H203" s="6" t="s">
        <v>881</v>
      </c>
      <c r="I203" s="48" t="s">
        <v>836</v>
      </c>
      <c r="J203" s="48" t="s">
        <v>837</v>
      </c>
      <c r="K203" s="10" t="s">
        <v>731</v>
      </c>
      <c r="L203" s="4">
        <v>82826815</v>
      </c>
      <c r="M203" s="65">
        <v>36941034</v>
      </c>
      <c r="N203" s="12">
        <v>0.77</v>
      </c>
      <c r="O203" s="12">
        <v>0.433</v>
      </c>
      <c r="P203" s="12">
        <v>0.104</v>
      </c>
      <c r="Q203" s="48">
        <v>83.694000000000003</v>
      </c>
      <c r="R203" s="69">
        <v>0.01</v>
      </c>
      <c r="S203" s="72">
        <v>8.0429999999999998E-3</v>
      </c>
      <c r="T203" s="68" t="s">
        <v>229</v>
      </c>
      <c r="U203" s="23" t="s">
        <v>128</v>
      </c>
      <c r="V203" s="23" t="s">
        <v>128</v>
      </c>
      <c r="W203" s="65" t="s">
        <v>293</v>
      </c>
      <c r="X203" s="127" t="s">
        <v>294</v>
      </c>
      <c r="Y203" s="65" t="s">
        <v>1343</v>
      </c>
    </row>
    <row r="204" spans="1:25" x14ac:dyDescent="0.3">
      <c r="A204" s="5" t="s">
        <v>622</v>
      </c>
      <c r="B204" s="5" t="s">
        <v>1161</v>
      </c>
      <c r="C204" s="114" t="s">
        <v>1230</v>
      </c>
      <c r="D204" s="59" t="s">
        <v>1450</v>
      </c>
      <c r="E204" s="2">
        <v>35</v>
      </c>
      <c r="F204" s="2">
        <v>6604</v>
      </c>
      <c r="G204" s="14" t="s">
        <v>870</v>
      </c>
      <c r="H204" s="6" t="s">
        <v>881</v>
      </c>
      <c r="I204" s="48" t="s">
        <v>836</v>
      </c>
      <c r="J204" s="48" t="s">
        <v>837</v>
      </c>
      <c r="K204" s="10" t="s">
        <v>731</v>
      </c>
      <c r="L204" s="4">
        <v>92243224</v>
      </c>
      <c r="M204" s="65">
        <v>48512555</v>
      </c>
      <c r="N204" s="12">
        <v>0.91100000000000003</v>
      </c>
      <c r="O204" s="12">
        <v>0.94199999999999995</v>
      </c>
      <c r="P204" s="12">
        <v>5.0000000000000001E-3</v>
      </c>
      <c r="Q204" s="48">
        <v>93.174000000000007</v>
      </c>
      <c r="R204" s="69">
        <v>0.01</v>
      </c>
      <c r="S204" s="12" t="s">
        <v>53</v>
      </c>
      <c r="T204" s="68" t="s">
        <v>228</v>
      </c>
      <c r="U204" s="65" t="s">
        <v>689</v>
      </c>
      <c r="V204" s="65" t="s">
        <v>689</v>
      </c>
      <c r="W204" s="10"/>
      <c r="X204" s="126"/>
      <c r="Y204" s="65" t="s">
        <v>1339</v>
      </c>
    </row>
    <row r="205" spans="1:25" x14ac:dyDescent="0.3">
      <c r="A205" s="5" t="s">
        <v>578</v>
      </c>
      <c r="B205" s="5" t="s">
        <v>1162</v>
      </c>
      <c r="C205" s="114" t="s">
        <v>1231</v>
      </c>
      <c r="D205" s="59" t="s">
        <v>1450</v>
      </c>
      <c r="E205" s="2">
        <v>58</v>
      </c>
      <c r="F205" s="2">
        <v>6627</v>
      </c>
      <c r="G205" s="14" t="s">
        <v>879</v>
      </c>
      <c r="H205" s="6" t="s">
        <v>914</v>
      </c>
      <c r="I205" s="48" t="s">
        <v>836</v>
      </c>
      <c r="J205" s="48" t="s">
        <v>837</v>
      </c>
      <c r="K205" s="10" t="s">
        <v>731</v>
      </c>
      <c r="L205" s="4">
        <v>125753171</v>
      </c>
      <c r="M205" s="65">
        <v>46453680</v>
      </c>
      <c r="N205" s="12">
        <v>1.1379999999999999</v>
      </c>
      <c r="O205" s="12">
        <v>1.1739999999999999</v>
      </c>
      <c r="P205" s="12">
        <v>7.0000000000000001E-3</v>
      </c>
      <c r="Q205" s="48">
        <v>115.235</v>
      </c>
      <c r="R205" s="69">
        <v>0.01</v>
      </c>
      <c r="S205" s="12" t="s">
        <v>53</v>
      </c>
      <c r="T205" s="68" t="s">
        <v>228</v>
      </c>
      <c r="U205" s="23" t="s">
        <v>81</v>
      </c>
      <c r="V205" s="23" t="s">
        <v>81</v>
      </c>
      <c r="W205" s="10"/>
      <c r="X205" s="126"/>
      <c r="Y205" s="65" t="s">
        <v>1334</v>
      </c>
    </row>
    <row r="206" spans="1:25" x14ac:dyDescent="0.3">
      <c r="A206" s="9" t="s">
        <v>479</v>
      </c>
      <c r="B206" s="9" t="s">
        <v>1167</v>
      </c>
      <c r="C206" s="114" t="s">
        <v>1245</v>
      </c>
      <c r="D206" s="59" t="s">
        <v>22</v>
      </c>
      <c r="E206" s="6">
        <v>154</v>
      </c>
      <c r="F206" s="6">
        <v>13243</v>
      </c>
      <c r="G206" s="105" t="s">
        <v>1266</v>
      </c>
      <c r="H206" s="6" t="s">
        <v>889</v>
      </c>
      <c r="I206" s="47" t="s">
        <v>846</v>
      </c>
      <c r="J206" s="47" t="s">
        <v>847</v>
      </c>
      <c r="K206" s="10" t="s">
        <v>731</v>
      </c>
      <c r="L206" s="4">
        <v>148539869</v>
      </c>
      <c r="M206" s="65">
        <v>99759311</v>
      </c>
      <c r="N206" s="12">
        <v>2.5499999999999998</v>
      </c>
      <c r="O206" s="47">
        <v>2.5059999999999998</v>
      </c>
      <c r="P206" s="47">
        <v>1.9E-2</v>
      </c>
      <c r="Q206" s="48">
        <v>327.09800000000001</v>
      </c>
      <c r="R206" s="69">
        <v>0.01</v>
      </c>
      <c r="S206" s="12" t="s">
        <v>53</v>
      </c>
      <c r="T206" s="68" t="s">
        <v>228</v>
      </c>
      <c r="U206" s="87" t="s">
        <v>119</v>
      </c>
      <c r="V206" s="23" t="s">
        <v>119</v>
      </c>
      <c r="W206" s="10"/>
      <c r="X206" s="126"/>
      <c r="Y206" s="6" t="s">
        <v>1339</v>
      </c>
    </row>
    <row r="207" spans="1:25" x14ac:dyDescent="0.3">
      <c r="A207" s="9" t="s">
        <v>941</v>
      </c>
      <c r="B207" s="9" t="s">
        <v>1168</v>
      </c>
      <c r="C207" s="114" t="s">
        <v>1239</v>
      </c>
      <c r="D207" s="59" t="s">
        <v>22</v>
      </c>
      <c r="E207" s="2">
        <v>20</v>
      </c>
      <c r="F207" s="2"/>
      <c r="G207" s="105" t="s">
        <v>1266</v>
      </c>
      <c r="H207" s="6" t="s">
        <v>889</v>
      </c>
      <c r="I207" s="47" t="s">
        <v>846</v>
      </c>
      <c r="J207" s="47" t="s">
        <v>847</v>
      </c>
      <c r="K207" s="10" t="s">
        <v>731</v>
      </c>
      <c r="L207" s="4">
        <v>143934261</v>
      </c>
      <c r="M207" s="65">
        <v>86059888</v>
      </c>
      <c r="N207" s="12">
        <v>3.4872200000000002</v>
      </c>
      <c r="O207" s="12">
        <v>3.4701900000000001</v>
      </c>
      <c r="P207" s="12">
        <v>0.14122100000000001</v>
      </c>
      <c r="Q207" s="48">
        <v>345.07499999999999</v>
      </c>
      <c r="R207" s="69">
        <v>0.01</v>
      </c>
      <c r="S207" s="12" t="s">
        <v>53</v>
      </c>
      <c r="T207" s="68" t="s">
        <v>228</v>
      </c>
      <c r="U207" s="23" t="s">
        <v>39</v>
      </c>
      <c r="V207" s="23" t="s">
        <v>39</v>
      </c>
      <c r="W207" s="10"/>
      <c r="X207" s="126"/>
      <c r="Y207" s="65"/>
    </row>
    <row r="208" spans="1:25" x14ac:dyDescent="0.3">
      <c r="A208" s="5" t="s">
        <v>480</v>
      </c>
      <c r="B208" s="5" t="s">
        <v>1169</v>
      </c>
      <c r="C208" s="114" t="s">
        <v>1239</v>
      </c>
      <c r="D208" s="59" t="s">
        <v>22</v>
      </c>
      <c r="E208" s="6">
        <v>29</v>
      </c>
      <c r="F208" s="6">
        <v>13245</v>
      </c>
      <c r="G208" s="105" t="s">
        <v>1266</v>
      </c>
      <c r="H208" s="6" t="s">
        <v>889</v>
      </c>
      <c r="I208" s="47" t="s">
        <v>846</v>
      </c>
      <c r="J208" s="47" t="s">
        <v>847</v>
      </c>
      <c r="K208" s="10" t="s">
        <v>731</v>
      </c>
      <c r="L208" s="4">
        <v>120288906</v>
      </c>
      <c r="M208" s="65">
        <v>82366760</v>
      </c>
      <c r="N208" s="12">
        <v>2.2160000000000002</v>
      </c>
      <c r="O208" s="47">
        <v>2.218</v>
      </c>
      <c r="P208" s="47">
        <v>1.2999999999999999E-2</v>
      </c>
      <c r="Q208" s="48">
        <v>196.899</v>
      </c>
      <c r="R208" s="69">
        <v>0.02</v>
      </c>
      <c r="S208" s="12" t="s">
        <v>53</v>
      </c>
      <c r="T208" s="68" t="s">
        <v>228</v>
      </c>
      <c r="U208" s="87" t="s">
        <v>120</v>
      </c>
      <c r="V208" s="23" t="s">
        <v>120</v>
      </c>
      <c r="W208" s="10"/>
      <c r="X208" s="126"/>
      <c r="Y208" s="6" t="s">
        <v>1371</v>
      </c>
    </row>
    <row r="209" spans="1:25" x14ac:dyDescent="0.3">
      <c r="A209" s="5" t="s">
        <v>481</v>
      </c>
      <c r="B209" s="5" t="s">
        <v>1170</v>
      </c>
      <c r="C209" s="114" t="s">
        <v>1239</v>
      </c>
      <c r="D209" s="59" t="s">
        <v>22</v>
      </c>
      <c r="E209" s="6">
        <v>44</v>
      </c>
      <c r="F209" s="6">
        <v>13145</v>
      </c>
      <c r="G209" s="105" t="s">
        <v>1266</v>
      </c>
      <c r="H209" s="6" t="s">
        <v>889</v>
      </c>
      <c r="I209" s="47" t="s">
        <v>846</v>
      </c>
      <c r="J209" s="47" t="s">
        <v>847</v>
      </c>
      <c r="K209" s="10" t="s">
        <v>731</v>
      </c>
      <c r="L209" s="4">
        <v>165500178</v>
      </c>
      <c r="M209" s="65">
        <v>100909175</v>
      </c>
      <c r="N209" s="12">
        <v>2.9460000000000002</v>
      </c>
      <c r="O209" s="47">
        <v>2.964</v>
      </c>
      <c r="P209" s="47">
        <v>1.4999999999999999E-2</v>
      </c>
      <c r="Q209" s="48">
        <v>436.17599999999999</v>
      </c>
      <c r="R209" s="69">
        <v>0.01</v>
      </c>
      <c r="S209" s="12" t="s">
        <v>53</v>
      </c>
      <c r="T209" s="68" t="s">
        <v>228</v>
      </c>
      <c r="U209" s="87" t="s">
        <v>121</v>
      </c>
      <c r="V209" s="23" t="s">
        <v>121</v>
      </c>
      <c r="W209" s="10"/>
      <c r="X209" s="126"/>
      <c r="Y209" s="6" t="s">
        <v>1369</v>
      </c>
    </row>
    <row r="210" spans="1:25" x14ac:dyDescent="0.3">
      <c r="A210" s="5" t="s">
        <v>482</v>
      </c>
      <c r="B210" s="5" t="s">
        <v>1171</v>
      </c>
      <c r="C210" s="114" t="s">
        <v>1239</v>
      </c>
      <c r="D210" s="59" t="s">
        <v>22</v>
      </c>
      <c r="E210" s="6">
        <v>52</v>
      </c>
      <c r="F210" s="6">
        <v>13152</v>
      </c>
      <c r="G210" s="105" t="s">
        <v>1266</v>
      </c>
      <c r="H210" s="6" t="s">
        <v>889</v>
      </c>
      <c r="I210" s="47" t="s">
        <v>846</v>
      </c>
      <c r="J210" s="47" t="s">
        <v>847</v>
      </c>
      <c r="K210" s="10" t="s">
        <v>731</v>
      </c>
      <c r="L210" s="4">
        <v>301445471</v>
      </c>
      <c r="M210" s="65">
        <v>115268304</v>
      </c>
      <c r="N210" s="12">
        <v>3.157</v>
      </c>
      <c r="O210" s="47">
        <v>1.6970000000000001</v>
      </c>
      <c r="P210" s="47">
        <v>0.42499999999999999</v>
      </c>
      <c r="Q210" s="48">
        <v>260.827</v>
      </c>
      <c r="R210" s="69">
        <v>0.01</v>
      </c>
      <c r="S210" s="72">
        <v>7.2439999999999996E-3</v>
      </c>
      <c r="T210" s="68" t="s">
        <v>229</v>
      </c>
      <c r="U210" s="87" t="s">
        <v>122</v>
      </c>
      <c r="V210" s="23" t="s">
        <v>122</v>
      </c>
      <c r="W210" s="10" t="s">
        <v>182</v>
      </c>
      <c r="X210" s="126" t="s">
        <v>183</v>
      </c>
      <c r="Y210" s="6" t="s">
        <v>1372</v>
      </c>
    </row>
    <row r="211" spans="1:25" x14ac:dyDescent="0.3">
      <c r="A211" s="5" t="s">
        <v>483</v>
      </c>
      <c r="B211" s="5" t="s">
        <v>1172</v>
      </c>
      <c r="C211" s="114" t="s">
        <v>1239</v>
      </c>
      <c r="D211" s="59" t="s">
        <v>22</v>
      </c>
      <c r="E211" s="6">
        <v>7</v>
      </c>
      <c r="F211" s="6">
        <v>13110</v>
      </c>
      <c r="G211" s="105" t="s">
        <v>1266</v>
      </c>
      <c r="H211" s="6" t="s">
        <v>889</v>
      </c>
      <c r="I211" s="47" t="s">
        <v>846</v>
      </c>
      <c r="J211" s="47" t="s">
        <v>847</v>
      </c>
      <c r="K211" s="10" t="s">
        <v>731</v>
      </c>
      <c r="L211" s="4">
        <v>187791819</v>
      </c>
      <c r="M211" s="65">
        <v>111791040</v>
      </c>
      <c r="N211" s="12">
        <v>2.7410000000000001</v>
      </c>
      <c r="O211" s="47">
        <v>1.478</v>
      </c>
      <c r="P211" s="47">
        <v>0.35899999999999999</v>
      </c>
      <c r="Q211" s="48">
        <v>293.15100000000001</v>
      </c>
      <c r="R211" s="69">
        <v>0.01</v>
      </c>
      <c r="S211" s="72">
        <v>7.3730000000000002E-3</v>
      </c>
      <c r="T211" s="68" t="s">
        <v>229</v>
      </c>
      <c r="U211" s="87" t="s">
        <v>123</v>
      </c>
      <c r="V211" s="23" t="s">
        <v>123</v>
      </c>
      <c r="W211" s="10" t="s">
        <v>184</v>
      </c>
      <c r="X211" s="126" t="s">
        <v>185</v>
      </c>
      <c r="Y211" s="6" t="s">
        <v>1373</v>
      </c>
    </row>
    <row r="212" spans="1:25" x14ac:dyDescent="0.3">
      <c r="A212" s="9" t="s">
        <v>944</v>
      </c>
      <c r="B212" s="9" t="s">
        <v>1163</v>
      </c>
      <c r="C212" s="114" t="s">
        <v>1244</v>
      </c>
      <c r="D212" s="59" t="s">
        <v>953</v>
      </c>
      <c r="E212" s="2">
        <v>1</v>
      </c>
      <c r="F212" s="2"/>
      <c r="G212" s="14" t="s">
        <v>1265</v>
      </c>
      <c r="H212" s="6" t="s">
        <v>889</v>
      </c>
      <c r="I212" s="12" t="s">
        <v>1405</v>
      </c>
      <c r="J212" s="12" t="s">
        <v>1406</v>
      </c>
      <c r="K212" s="10" t="s">
        <v>731</v>
      </c>
      <c r="L212" s="4">
        <v>530687611</v>
      </c>
      <c r="M212" s="65">
        <v>18915160</v>
      </c>
      <c r="N212" s="12">
        <v>0.62886600000000004</v>
      </c>
      <c r="O212" s="12">
        <v>0.34568500000000002</v>
      </c>
      <c r="P212" s="12">
        <v>0.33930399999999999</v>
      </c>
      <c r="Q212" s="48">
        <v>52.646999999999998</v>
      </c>
      <c r="R212" s="71">
        <v>0.02</v>
      </c>
      <c r="S212" s="76">
        <v>1.1008E-2</v>
      </c>
      <c r="T212" s="68" t="s">
        <v>229</v>
      </c>
      <c r="U212" s="23" t="s">
        <v>955</v>
      </c>
      <c r="V212" s="23" t="s">
        <v>955</v>
      </c>
      <c r="W212" s="10" t="s">
        <v>210</v>
      </c>
      <c r="X212" s="126" t="s">
        <v>52</v>
      </c>
      <c r="Y212" s="65"/>
    </row>
    <row r="213" spans="1:25" x14ac:dyDescent="0.3">
      <c r="A213" s="9" t="s">
        <v>945</v>
      </c>
      <c r="B213" s="9" t="s">
        <v>1164</v>
      </c>
      <c r="C213" s="114" t="s">
        <v>1244</v>
      </c>
      <c r="D213" s="59" t="s">
        <v>953</v>
      </c>
      <c r="E213" s="2">
        <v>4</v>
      </c>
      <c r="F213" s="2"/>
      <c r="G213" s="14" t="s">
        <v>1265</v>
      </c>
      <c r="H213" s="6" t="s">
        <v>889</v>
      </c>
      <c r="I213" s="12" t="s">
        <v>1405</v>
      </c>
      <c r="J213" s="12" t="s">
        <v>1406</v>
      </c>
      <c r="K213" s="10" t="s">
        <v>731</v>
      </c>
      <c r="L213" s="65">
        <v>187294822</v>
      </c>
      <c r="M213" s="65">
        <v>55450655</v>
      </c>
      <c r="N213" s="12">
        <v>2.6833900000000002</v>
      </c>
      <c r="O213" s="12">
        <v>2.8073399999999999</v>
      </c>
      <c r="P213" s="12">
        <v>9.6872299999999995E-2</v>
      </c>
      <c r="Q213" s="48">
        <v>240.607</v>
      </c>
      <c r="R213" s="71">
        <v>0.01</v>
      </c>
      <c r="S213" s="12" t="s">
        <v>53</v>
      </c>
      <c r="T213" s="68" t="s">
        <v>228</v>
      </c>
      <c r="U213" s="23" t="s">
        <v>956</v>
      </c>
      <c r="V213" s="23" t="s">
        <v>956</v>
      </c>
      <c r="W213" s="10"/>
      <c r="X213" s="126"/>
      <c r="Y213" s="65" t="s">
        <v>1326</v>
      </c>
    </row>
    <row r="214" spans="1:25" x14ac:dyDescent="0.3">
      <c r="A214" s="9" t="s">
        <v>946</v>
      </c>
      <c r="B214" s="9" t="s">
        <v>1165</v>
      </c>
      <c r="C214" s="114" t="s">
        <v>1244</v>
      </c>
      <c r="D214" s="59" t="s">
        <v>953</v>
      </c>
      <c r="E214" s="2">
        <v>6</v>
      </c>
      <c r="F214" s="2"/>
      <c r="G214" s="14" t="s">
        <v>1265</v>
      </c>
      <c r="H214" s="6" t="s">
        <v>889</v>
      </c>
      <c r="I214" s="12" t="s">
        <v>1405</v>
      </c>
      <c r="J214" s="12" t="s">
        <v>1406</v>
      </c>
      <c r="K214" s="10" t="s">
        <v>731</v>
      </c>
      <c r="L214" s="65">
        <v>373733764</v>
      </c>
      <c r="M214" s="65">
        <v>53851537</v>
      </c>
      <c r="N214" s="12">
        <v>2.1351200000000001</v>
      </c>
      <c r="O214" s="12">
        <v>2.1627999999999998</v>
      </c>
      <c r="P214" s="12">
        <v>0.159943</v>
      </c>
      <c r="Q214" s="48">
        <v>214.10300000000001</v>
      </c>
      <c r="R214" s="71">
        <v>0.05</v>
      </c>
      <c r="S214" s="12" t="s">
        <v>53</v>
      </c>
      <c r="T214" s="68" t="s">
        <v>228</v>
      </c>
      <c r="U214" s="23" t="s">
        <v>957</v>
      </c>
      <c r="V214" s="23" t="s">
        <v>957</v>
      </c>
      <c r="W214" s="10"/>
      <c r="X214" s="126"/>
      <c r="Y214" s="65" t="s">
        <v>1326</v>
      </c>
    </row>
    <row r="215" spans="1:25" x14ac:dyDescent="0.3">
      <c r="A215" s="9" t="s">
        <v>947</v>
      </c>
      <c r="B215" s="9" t="s">
        <v>1166</v>
      </c>
      <c r="C215" s="114" t="s">
        <v>1244</v>
      </c>
      <c r="D215" s="59" t="s">
        <v>953</v>
      </c>
      <c r="E215" s="2">
        <v>7</v>
      </c>
      <c r="F215" s="2"/>
      <c r="G215" s="14" t="s">
        <v>1265</v>
      </c>
      <c r="H215" s="6" t="s">
        <v>889</v>
      </c>
      <c r="I215" s="12" t="s">
        <v>1405</v>
      </c>
      <c r="J215" s="12" t="s">
        <v>1406</v>
      </c>
      <c r="K215" s="10" t="s">
        <v>731</v>
      </c>
      <c r="L215" s="4">
        <v>117341972</v>
      </c>
      <c r="M215" s="65">
        <v>46709302</v>
      </c>
      <c r="N215" s="12">
        <v>1.9253400000000001</v>
      </c>
      <c r="O215" s="12">
        <v>1.96174</v>
      </c>
      <c r="P215" s="12">
        <v>8.0044699999999996E-2</v>
      </c>
      <c r="Q215" s="48">
        <v>249.81</v>
      </c>
      <c r="R215" s="71">
        <v>0.01</v>
      </c>
      <c r="S215" s="12" t="s">
        <v>53</v>
      </c>
      <c r="T215" s="68" t="s">
        <v>228</v>
      </c>
      <c r="U215" s="23" t="s">
        <v>958</v>
      </c>
      <c r="V215" s="23" t="s">
        <v>958</v>
      </c>
      <c r="W215" s="10"/>
      <c r="X215" s="126"/>
      <c r="Y215" s="65"/>
    </row>
    <row r="216" spans="1:25" x14ac:dyDescent="0.3">
      <c r="A216" s="5" t="s">
        <v>484</v>
      </c>
      <c r="B216" s="5" t="s">
        <v>1173</v>
      </c>
      <c r="C216" s="114" t="s">
        <v>1231</v>
      </c>
      <c r="D216" s="59" t="s">
        <v>1451</v>
      </c>
      <c r="E216" s="6">
        <v>181</v>
      </c>
      <c r="F216" s="6">
        <v>1782</v>
      </c>
      <c r="G216" s="99" t="s">
        <v>879</v>
      </c>
      <c r="H216" s="6" t="s">
        <v>914</v>
      </c>
      <c r="I216" s="12" t="s">
        <v>840</v>
      </c>
      <c r="J216" s="12" t="s">
        <v>841</v>
      </c>
      <c r="K216" s="10" t="s">
        <v>731</v>
      </c>
      <c r="L216" s="4">
        <v>167650615</v>
      </c>
      <c r="M216" s="65">
        <v>105759826</v>
      </c>
      <c r="N216" s="12">
        <v>2.323</v>
      </c>
      <c r="O216" s="47">
        <v>2.3610000000000002</v>
      </c>
      <c r="P216" s="47">
        <v>1.2E-2</v>
      </c>
      <c r="Q216" s="48">
        <v>197.17</v>
      </c>
      <c r="R216" s="69">
        <v>0.01</v>
      </c>
      <c r="S216" s="12" t="s">
        <v>53</v>
      </c>
      <c r="T216" s="68" t="s">
        <v>228</v>
      </c>
      <c r="U216" s="87" t="s">
        <v>124</v>
      </c>
      <c r="V216" s="23" t="s">
        <v>124</v>
      </c>
      <c r="W216" s="10"/>
      <c r="X216" s="126"/>
      <c r="Y216" s="6"/>
    </row>
    <row r="217" spans="1:25" x14ac:dyDescent="0.3">
      <c r="A217" s="5" t="s">
        <v>863</v>
      </c>
      <c r="B217" s="5" t="s">
        <v>1174</v>
      </c>
      <c r="C217" s="114" t="s">
        <v>1231</v>
      </c>
      <c r="D217" s="59" t="s">
        <v>1451</v>
      </c>
      <c r="E217" s="6">
        <v>26</v>
      </c>
      <c r="F217" s="6">
        <v>1690</v>
      </c>
      <c r="G217" s="99" t="s">
        <v>879</v>
      </c>
      <c r="H217" s="6" t="s">
        <v>894</v>
      </c>
      <c r="I217" s="12" t="s">
        <v>840</v>
      </c>
      <c r="J217" s="12" t="s">
        <v>841</v>
      </c>
      <c r="K217" s="10" t="s">
        <v>731</v>
      </c>
      <c r="L217" s="4">
        <v>217308439</v>
      </c>
      <c r="M217" s="65">
        <v>80330867</v>
      </c>
      <c r="N217" s="12">
        <v>1.4059999999999999</v>
      </c>
      <c r="O217" s="47">
        <v>0.82699999999999996</v>
      </c>
      <c r="P217" s="47">
        <v>0.158</v>
      </c>
      <c r="Q217" s="48">
        <v>217.01300000000001</v>
      </c>
      <c r="R217" s="69">
        <v>0.02</v>
      </c>
      <c r="S217" s="72">
        <v>1.3642E-2</v>
      </c>
      <c r="T217" s="68" t="s">
        <v>229</v>
      </c>
      <c r="U217" s="87" t="s">
        <v>125</v>
      </c>
      <c r="V217" s="23" t="s">
        <v>125</v>
      </c>
      <c r="W217" s="10" t="s">
        <v>403</v>
      </c>
      <c r="X217" s="126" t="s">
        <v>404</v>
      </c>
      <c r="Y217" s="6" t="s">
        <v>1374</v>
      </c>
    </row>
    <row r="218" spans="1:25" x14ac:dyDescent="0.3">
      <c r="A218" s="5" t="s">
        <v>864</v>
      </c>
      <c r="B218" s="5" t="s">
        <v>1175</v>
      </c>
      <c r="C218" s="114" t="s">
        <v>1231</v>
      </c>
      <c r="D218" s="59" t="s">
        <v>1451</v>
      </c>
      <c r="E218" s="6">
        <v>371</v>
      </c>
      <c r="F218" s="6">
        <v>2435</v>
      </c>
      <c r="G218" s="99" t="s">
        <v>879</v>
      </c>
      <c r="H218" s="6" t="s">
        <v>894</v>
      </c>
      <c r="I218" s="12" t="s">
        <v>840</v>
      </c>
      <c r="J218" s="12" t="s">
        <v>841</v>
      </c>
      <c r="K218" s="10" t="s">
        <v>731</v>
      </c>
      <c r="L218" s="4">
        <v>123500043</v>
      </c>
      <c r="M218" s="65">
        <v>85026996</v>
      </c>
      <c r="N218" s="12">
        <v>1.9359999999999999</v>
      </c>
      <c r="O218" s="47">
        <v>1.92</v>
      </c>
      <c r="P218" s="47">
        <v>1.2E-2</v>
      </c>
      <c r="Q218" s="48">
        <v>241.249</v>
      </c>
      <c r="R218" s="69">
        <v>0.01</v>
      </c>
      <c r="S218" s="12" t="s">
        <v>53</v>
      </c>
      <c r="T218" s="68" t="s">
        <v>228</v>
      </c>
      <c r="U218" s="87" t="s">
        <v>126</v>
      </c>
      <c r="V218" s="23" t="s">
        <v>126</v>
      </c>
      <c r="W218" s="10"/>
      <c r="X218" s="126"/>
      <c r="Y218" s="6" t="s">
        <v>1375</v>
      </c>
    </row>
    <row r="219" spans="1:25" x14ac:dyDescent="0.3">
      <c r="A219" s="5" t="s">
        <v>623</v>
      </c>
      <c r="B219" s="5" t="s">
        <v>1176</v>
      </c>
      <c r="C219" s="114" t="s">
        <v>1231</v>
      </c>
      <c r="D219" s="59" t="s">
        <v>366</v>
      </c>
      <c r="E219" s="2">
        <v>43</v>
      </c>
      <c r="F219" s="2">
        <v>1703</v>
      </c>
      <c r="G219" s="14" t="s">
        <v>879</v>
      </c>
      <c r="H219" s="6" t="s">
        <v>926</v>
      </c>
      <c r="I219" s="12" t="s">
        <v>840</v>
      </c>
      <c r="J219" s="12" t="s">
        <v>841</v>
      </c>
      <c r="K219" s="10" t="s">
        <v>731</v>
      </c>
      <c r="L219" s="4">
        <v>126765652</v>
      </c>
      <c r="M219" s="65">
        <v>68624486</v>
      </c>
      <c r="N219" s="12">
        <v>1.536</v>
      </c>
      <c r="O219" s="12">
        <v>0.84099999999999997</v>
      </c>
      <c r="P219" s="12">
        <v>0.20300000000000001</v>
      </c>
      <c r="Q219" s="48">
        <v>271.13799999999998</v>
      </c>
      <c r="R219" s="69">
        <v>0.09</v>
      </c>
      <c r="S219" s="72">
        <v>6.2220000000000001E-3</v>
      </c>
      <c r="T219" s="68" t="s">
        <v>229</v>
      </c>
      <c r="U219" s="65" t="s">
        <v>690</v>
      </c>
      <c r="V219" s="65" t="s">
        <v>690</v>
      </c>
      <c r="W219" s="10" t="s">
        <v>345</v>
      </c>
      <c r="X219" s="126" t="s">
        <v>346</v>
      </c>
      <c r="Y219" s="65"/>
    </row>
    <row r="220" spans="1:25" x14ac:dyDescent="0.3">
      <c r="A220" s="5" t="s">
        <v>865</v>
      </c>
      <c r="B220" s="5" t="s">
        <v>1177</v>
      </c>
      <c r="C220" s="114" t="s">
        <v>1231</v>
      </c>
      <c r="D220" s="59" t="s">
        <v>1452</v>
      </c>
      <c r="E220" s="6">
        <v>102</v>
      </c>
      <c r="F220" s="6">
        <v>783</v>
      </c>
      <c r="G220" s="99" t="s">
        <v>879</v>
      </c>
      <c r="H220" s="6" t="s">
        <v>894</v>
      </c>
      <c r="I220" s="12" t="s">
        <v>842</v>
      </c>
      <c r="J220" s="12" t="s">
        <v>843</v>
      </c>
      <c r="K220" s="10" t="s">
        <v>731</v>
      </c>
      <c r="L220" s="4">
        <v>285474067</v>
      </c>
      <c r="M220" s="65">
        <v>109945829</v>
      </c>
      <c r="N220" s="12">
        <v>2.0619999999999998</v>
      </c>
      <c r="O220" s="47">
        <v>1.155</v>
      </c>
      <c r="P220" s="47">
        <v>0.254</v>
      </c>
      <c r="Q220" s="48">
        <v>323.28500000000003</v>
      </c>
      <c r="R220" s="69">
        <v>0.01</v>
      </c>
      <c r="S220" s="72">
        <v>9.3980000000000001E-3</v>
      </c>
      <c r="T220" s="68" t="s">
        <v>229</v>
      </c>
      <c r="U220" s="87" t="s">
        <v>127</v>
      </c>
      <c r="V220" s="23" t="s">
        <v>127</v>
      </c>
      <c r="W220" s="10" t="s">
        <v>168</v>
      </c>
      <c r="X220" s="126" t="s">
        <v>405</v>
      </c>
      <c r="Y220" s="6"/>
    </row>
    <row r="221" spans="1:25" x14ac:dyDescent="0.3">
      <c r="A221" s="5" t="s">
        <v>485</v>
      </c>
      <c r="B221" s="5" t="s">
        <v>1178</v>
      </c>
      <c r="C221" s="114" t="s">
        <v>1234</v>
      </c>
      <c r="D221" s="59" t="s">
        <v>1452</v>
      </c>
      <c r="E221" s="6">
        <v>130</v>
      </c>
      <c r="F221" s="6">
        <v>811</v>
      </c>
      <c r="G221" s="99" t="s">
        <v>871</v>
      </c>
      <c r="H221" s="6" t="s">
        <v>761</v>
      </c>
      <c r="I221" s="12" t="s">
        <v>842</v>
      </c>
      <c r="J221" s="12" t="s">
        <v>843</v>
      </c>
      <c r="K221" s="10" t="s">
        <v>731</v>
      </c>
      <c r="L221" s="4">
        <v>416941238</v>
      </c>
      <c r="M221" s="65">
        <v>101866828</v>
      </c>
      <c r="N221" s="12">
        <v>2.2639999999999998</v>
      </c>
      <c r="O221" s="47">
        <v>1.258</v>
      </c>
      <c r="P221" s="47">
        <v>0.30299999999999999</v>
      </c>
      <c r="Q221" s="48">
        <v>405.80399999999997</v>
      </c>
      <c r="R221" s="69">
        <v>0.01</v>
      </c>
      <c r="S221" s="72">
        <v>1.9755000000000002E-2</v>
      </c>
      <c r="T221" s="68" t="s">
        <v>229</v>
      </c>
      <c r="U221" s="87" t="s">
        <v>128</v>
      </c>
      <c r="V221" s="23" t="s">
        <v>128</v>
      </c>
      <c r="W221" s="10" t="s">
        <v>186</v>
      </c>
      <c r="X221" s="126" t="s">
        <v>187</v>
      </c>
      <c r="Y221" s="6"/>
    </row>
    <row r="222" spans="1:25" x14ac:dyDescent="0.3">
      <c r="A222" s="5" t="s">
        <v>866</v>
      </c>
      <c r="B222" s="5" t="s">
        <v>1179</v>
      </c>
      <c r="C222" s="114" t="s">
        <v>1230</v>
      </c>
      <c r="D222" s="59" t="s">
        <v>1452</v>
      </c>
      <c r="E222" s="6">
        <v>180</v>
      </c>
      <c r="F222" s="6">
        <v>832</v>
      </c>
      <c r="G222" s="99" t="s">
        <v>870</v>
      </c>
      <c r="H222" s="6" t="s">
        <v>915</v>
      </c>
      <c r="I222" s="12" t="s">
        <v>842</v>
      </c>
      <c r="J222" s="12" t="s">
        <v>843</v>
      </c>
      <c r="K222" s="10" t="s">
        <v>731</v>
      </c>
      <c r="L222" s="4">
        <v>206167345</v>
      </c>
      <c r="M222" s="65">
        <v>115147404</v>
      </c>
      <c r="N222" s="12">
        <v>2.823</v>
      </c>
      <c r="O222" s="47">
        <v>1.5669999999999999</v>
      </c>
      <c r="P222" s="47">
        <v>0.38100000000000001</v>
      </c>
      <c r="Q222" s="48">
        <v>279.11200000000002</v>
      </c>
      <c r="R222" s="69">
        <v>0.01</v>
      </c>
      <c r="S222" s="72">
        <v>7.0130000000000001E-3</v>
      </c>
      <c r="T222" s="68" t="s">
        <v>229</v>
      </c>
      <c r="U222" s="87" t="s">
        <v>128</v>
      </c>
      <c r="V222" s="23" t="s">
        <v>128</v>
      </c>
      <c r="W222" s="10" t="s">
        <v>188</v>
      </c>
      <c r="X222" s="126" t="s">
        <v>189</v>
      </c>
      <c r="Y222" s="6"/>
    </row>
    <row r="223" spans="1:25" x14ac:dyDescent="0.3">
      <c r="A223" s="5" t="s">
        <v>867</v>
      </c>
      <c r="B223" s="5" t="s">
        <v>1180</v>
      </c>
      <c r="C223" s="114" t="s">
        <v>1231</v>
      </c>
      <c r="D223" s="59" t="s">
        <v>1452</v>
      </c>
      <c r="E223" s="6">
        <v>213</v>
      </c>
      <c r="F223" s="6">
        <v>848</v>
      </c>
      <c r="G223" s="99" t="s">
        <v>879</v>
      </c>
      <c r="H223" s="6" t="s">
        <v>915</v>
      </c>
      <c r="I223" s="12" t="s">
        <v>842</v>
      </c>
      <c r="J223" s="12" t="s">
        <v>843</v>
      </c>
      <c r="K223" s="10" t="s">
        <v>731</v>
      </c>
      <c r="L223" s="4">
        <v>235112588</v>
      </c>
      <c r="M223" s="65">
        <v>104164818</v>
      </c>
      <c r="N223" s="12">
        <v>2.1680000000000001</v>
      </c>
      <c r="O223" s="47">
        <v>2.1840000000000002</v>
      </c>
      <c r="P223" s="47">
        <v>1.2999999999999999E-2</v>
      </c>
      <c r="Q223" s="48">
        <v>281.74</v>
      </c>
      <c r="R223" s="69">
        <v>0.01</v>
      </c>
      <c r="S223" s="12" t="s">
        <v>53</v>
      </c>
      <c r="T223" s="68" t="s">
        <v>228</v>
      </c>
      <c r="U223" s="87" t="s">
        <v>129</v>
      </c>
      <c r="V223" s="23" t="s">
        <v>129</v>
      </c>
      <c r="W223" s="10"/>
      <c r="X223" s="126"/>
      <c r="Y223" s="6" t="s">
        <v>1339</v>
      </c>
    </row>
    <row r="224" spans="1:25" x14ac:dyDescent="0.3">
      <c r="A224" s="5" t="s">
        <v>735</v>
      </c>
      <c r="B224" s="5" t="s">
        <v>1181</v>
      </c>
      <c r="C224" s="114" t="s">
        <v>1230</v>
      </c>
      <c r="D224" s="59" t="s">
        <v>1452</v>
      </c>
      <c r="E224" s="2">
        <v>83</v>
      </c>
      <c r="F224" s="2">
        <v>774</v>
      </c>
      <c r="G224" s="14" t="s">
        <v>870</v>
      </c>
      <c r="H224" s="6" t="s">
        <v>915</v>
      </c>
      <c r="I224" s="12" t="s">
        <v>842</v>
      </c>
      <c r="J224" s="12" t="s">
        <v>843</v>
      </c>
      <c r="K224" s="10" t="s">
        <v>731</v>
      </c>
      <c r="L224" s="4">
        <v>88478410</v>
      </c>
      <c r="M224" s="65">
        <v>37960821</v>
      </c>
      <c r="N224" s="12">
        <v>0.80100000000000005</v>
      </c>
      <c r="O224" s="12">
        <v>0.441</v>
      </c>
      <c r="P224" s="12">
        <v>0.10199999999999999</v>
      </c>
      <c r="Q224" s="48">
        <v>93.347999999999999</v>
      </c>
      <c r="R224" s="69">
        <v>0.01</v>
      </c>
      <c r="S224" s="72">
        <v>1.5403E-2</v>
      </c>
      <c r="T224" s="68" t="s">
        <v>229</v>
      </c>
      <c r="U224" s="23" t="s">
        <v>717</v>
      </c>
      <c r="V224" s="23" t="s">
        <v>717</v>
      </c>
      <c r="W224" s="65" t="s">
        <v>168</v>
      </c>
      <c r="X224" s="127" t="s">
        <v>295</v>
      </c>
      <c r="Y224" s="65"/>
    </row>
    <row r="225" spans="1:25" x14ac:dyDescent="0.3">
      <c r="A225" s="5" t="s">
        <v>579</v>
      </c>
      <c r="B225" s="5" t="s">
        <v>1182</v>
      </c>
      <c r="C225" s="114" t="s">
        <v>1234</v>
      </c>
      <c r="D225" s="59" t="s">
        <v>359</v>
      </c>
      <c r="E225" s="2">
        <v>265</v>
      </c>
      <c r="F225" s="2">
        <v>8389</v>
      </c>
      <c r="G225" s="14" t="s">
        <v>871</v>
      </c>
      <c r="H225" s="6" t="s">
        <v>755</v>
      </c>
      <c r="I225" s="12" t="s">
        <v>848</v>
      </c>
      <c r="J225" s="12" t="s">
        <v>849</v>
      </c>
      <c r="K225" s="10" t="s">
        <v>731</v>
      </c>
      <c r="L225" s="4">
        <v>64959582</v>
      </c>
      <c r="M225" s="65">
        <v>33236162</v>
      </c>
      <c r="N225" s="12">
        <v>0.77100000000000002</v>
      </c>
      <c r="O225" s="12">
        <v>0.42499999999999999</v>
      </c>
      <c r="P225" s="12">
        <v>0.10299999999999999</v>
      </c>
      <c r="Q225" s="48">
        <v>82.147000000000006</v>
      </c>
      <c r="R225" s="69">
        <v>0.01</v>
      </c>
      <c r="S225" s="72">
        <v>6.8989999999999998E-3</v>
      </c>
      <c r="T225" s="68" t="s">
        <v>229</v>
      </c>
      <c r="U225" s="23" t="s">
        <v>718</v>
      </c>
      <c r="V225" s="23" t="s">
        <v>718</v>
      </c>
      <c r="W225" s="65" t="s">
        <v>63</v>
      </c>
      <c r="X225" s="127" t="s">
        <v>296</v>
      </c>
      <c r="Y225" s="65"/>
    </row>
    <row r="226" spans="1:25" x14ac:dyDescent="0.3">
      <c r="A226" s="5" t="s">
        <v>486</v>
      </c>
      <c r="B226" s="5" t="s">
        <v>1183</v>
      </c>
      <c r="C226" s="114" t="s">
        <v>1234</v>
      </c>
      <c r="D226" s="59" t="s">
        <v>359</v>
      </c>
      <c r="E226" s="6">
        <v>311</v>
      </c>
      <c r="F226" s="6">
        <v>11573</v>
      </c>
      <c r="G226" s="99" t="s">
        <v>871</v>
      </c>
      <c r="H226" s="6" t="s">
        <v>916</v>
      </c>
      <c r="I226" s="12" t="s">
        <v>848</v>
      </c>
      <c r="J226" s="12" t="s">
        <v>849</v>
      </c>
      <c r="K226" s="10" t="s">
        <v>731</v>
      </c>
      <c r="L226" s="4">
        <v>217927756</v>
      </c>
      <c r="M226" s="65">
        <v>137183502</v>
      </c>
      <c r="N226" s="12">
        <v>3.2280000000000002</v>
      </c>
      <c r="O226" s="47">
        <v>1.79</v>
      </c>
      <c r="P226" s="47">
        <v>0.42899999999999999</v>
      </c>
      <c r="Q226" s="48">
        <v>397.01600000000002</v>
      </c>
      <c r="R226" s="69">
        <v>0.01</v>
      </c>
      <c r="S226" s="72">
        <v>1.0279999999999999E-2</v>
      </c>
      <c r="T226" s="68" t="s">
        <v>229</v>
      </c>
      <c r="U226" s="87" t="s">
        <v>130</v>
      </c>
      <c r="V226" s="23" t="s">
        <v>130</v>
      </c>
      <c r="W226" s="10" t="s">
        <v>168</v>
      </c>
      <c r="X226" s="126" t="s">
        <v>406</v>
      </c>
      <c r="Y226" s="6"/>
    </row>
    <row r="227" spans="1:25" x14ac:dyDescent="0.3">
      <c r="A227" s="5" t="s">
        <v>487</v>
      </c>
      <c r="B227" s="5" t="s">
        <v>1184</v>
      </c>
      <c r="C227" s="114" t="s">
        <v>1234</v>
      </c>
      <c r="D227" s="59" t="s">
        <v>359</v>
      </c>
      <c r="E227" s="6">
        <v>62</v>
      </c>
      <c r="F227" s="6">
        <v>5786</v>
      </c>
      <c r="G227" s="99" t="s">
        <v>871</v>
      </c>
      <c r="H227" s="6" t="s">
        <v>916</v>
      </c>
      <c r="I227" s="12" t="s">
        <v>848</v>
      </c>
      <c r="J227" s="12" t="s">
        <v>849</v>
      </c>
      <c r="K227" s="10" t="s">
        <v>731</v>
      </c>
      <c r="L227" s="4">
        <v>137491510</v>
      </c>
      <c r="M227" s="65">
        <v>93819071</v>
      </c>
      <c r="N227" s="12">
        <v>2.407</v>
      </c>
      <c r="O227" s="47">
        <v>1.2989999999999999</v>
      </c>
      <c r="P227" s="47">
        <v>0.32200000000000001</v>
      </c>
      <c r="Q227" s="48">
        <v>338.81299999999999</v>
      </c>
      <c r="R227" s="69">
        <v>0.01</v>
      </c>
      <c r="S227" s="72">
        <v>6.7409999999999996E-3</v>
      </c>
      <c r="T227" s="68" t="s">
        <v>229</v>
      </c>
      <c r="U227" s="87" t="s">
        <v>131</v>
      </c>
      <c r="V227" s="23" t="s">
        <v>131</v>
      </c>
      <c r="W227" s="10" t="s">
        <v>190</v>
      </c>
      <c r="X227" s="126" t="s">
        <v>407</v>
      </c>
      <c r="Y227" s="6" t="s">
        <v>13</v>
      </c>
    </row>
    <row r="228" spans="1:25" x14ac:dyDescent="0.3">
      <c r="A228" s="5" t="s">
        <v>488</v>
      </c>
      <c r="B228" s="5" t="s">
        <v>1185</v>
      </c>
      <c r="C228" s="114" t="s">
        <v>1234</v>
      </c>
      <c r="D228" s="59" t="s">
        <v>359</v>
      </c>
      <c r="E228" s="6">
        <v>70</v>
      </c>
      <c r="F228" s="6">
        <v>5794</v>
      </c>
      <c r="G228" s="99" t="s">
        <v>871</v>
      </c>
      <c r="H228" s="6" t="s">
        <v>916</v>
      </c>
      <c r="I228" s="12" t="s">
        <v>848</v>
      </c>
      <c r="J228" s="12" t="s">
        <v>849</v>
      </c>
      <c r="K228" s="10" t="s">
        <v>731</v>
      </c>
      <c r="L228" s="4">
        <v>572986748</v>
      </c>
      <c r="M228" s="65">
        <v>168575136</v>
      </c>
      <c r="N228" s="12">
        <v>4.2009999999999996</v>
      </c>
      <c r="O228" s="47">
        <v>2.2639999999999998</v>
      </c>
      <c r="P228" s="47">
        <v>0.55100000000000005</v>
      </c>
      <c r="Q228" s="48">
        <v>460.22899999999998</v>
      </c>
      <c r="R228" s="69">
        <v>0.01</v>
      </c>
      <c r="S228" s="72">
        <v>5.8019999999999999E-3</v>
      </c>
      <c r="T228" s="68" t="s">
        <v>229</v>
      </c>
      <c r="U228" s="87" t="s">
        <v>132</v>
      </c>
      <c r="V228" s="23" t="s">
        <v>132</v>
      </c>
      <c r="W228" s="10" t="s">
        <v>165</v>
      </c>
      <c r="X228" s="126" t="s">
        <v>408</v>
      </c>
      <c r="Y228" s="6" t="s">
        <v>13</v>
      </c>
    </row>
    <row r="229" spans="1:25" x14ac:dyDescent="0.3">
      <c r="A229" s="5" t="s">
        <v>489</v>
      </c>
      <c r="B229" s="5" t="s">
        <v>1186</v>
      </c>
      <c r="C229" s="114" t="s">
        <v>1234</v>
      </c>
      <c r="D229" s="59" t="s">
        <v>359</v>
      </c>
      <c r="E229" s="6">
        <v>89</v>
      </c>
      <c r="F229" s="6">
        <v>5811</v>
      </c>
      <c r="G229" s="99" t="s">
        <v>871</v>
      </c>
      <c r="H229" s="6" t="s">
        <v>761</v>
      </c>
      <c r="I229" s="12" t="s">
        <v>848</v>
      </c>
      <c r="J229" s="12" t="s">
        <v>849</v>
      </c>
      <c r="K229" s="10" t="s">
        <v>731</v>
      </c>
      <c r="L229" s="4">
        <v>262956246</v>
      </c>
      <c r="M229" s="65">
        <v>138292025</v>
      </c>
      <c r="N229" s="12">
        <v>3.4950000000000001</v>
      </c>
      <c r="O229" s="47">
        <v>3.5</v>
      </c>
      <c r="P229" s="47">
        <v>1.9E-2</v>
      </c>
      <c r="Q229" s="48">
        <v>337.738</v>
      </c>
      <c r="R229" s="69">
        <v>0.01</v>
      </c>
      <c r="S229" s="12" t="s">
        <v>53</v>
      </c>
      <c r="T229" s="68" t="s">
        <v>228</v>
      </c>
      <c r="U229" s="87" t="s">
        <v>133</v>
      </c>
      <c r="V229" s="23" t="s">
        <v>133</v>
      </c>
      <c r="W229" s="10"/>
      <c r="X229" s="126"/>
      <c r="Y229" s="6" t="s">
        <v>12</v>
      </c>
    </row>
    <row r="230" spans="1:25" x14ac:dyDescent="0.3">
      <c r="A230" s="5" t="s">
        <v>624</v>
      </c>
      <c r="B230" s="5" t="s">
        <v>1187</v>
      </c>
      <c r="C230" s="114" t="s">
        <v>1237</v>
      </c>
      <c r="D230" s="59" t="s">
        <v>1455</v>
      </c>
      <c r="E230" s="2">
        <v>646</v>
      </c>
      <c r="F230" s="2"/>
      <c r="G230" s="14" t="s">
        <v>869</v>
      </c>
      <c r="H230" s="6" t="s">
        <v>917</v>
      </c>
      <c r="I230" s="47" t="s">
        <v>850</v>
      </c>
      <c r="J230" s="47" t="s">
        <v>851</v>
      </c>
      <c r="K230" s="10" t="s">
        <v>731</v>
      </c>
      <c r="L230" s="4">
        <v>83499079</v>
      </c>
      <c r="M230" s="65">
        <v>55987273</v>
      </c>
      <c r="N230" s="12">
        <v>1.246</v>
      </c>
      <c r="O230" s="12">
        <v>1.2869999999999999</v>
      </c>
      <c r="P230" s="12">
        <v>6.0000000000000001E-3</v>
      </c>
      <c r="Q230" s="48">
        <v>83.745000000000005</v>
      </c>
      <c r="R230" s="69">
        <v>0.01</v>
      </c>
      <c r="S230" s="12" t="s">
        <v>53</v>
      </c>
      <c r="T230" s="68" t="s">
        <v>228</v>
      </c>
      <c r="U230" s="65" t="s">
        <v>691</v>
      </c>
      <c r="V230" s="65" t="s">
        <v>691</v>
      </c>
      <c r="W230" s="10"/>
      <c r="X230" s="126"/>
      <c r="Y230" s="65"/>
    </row>
    <row r="231" spans="1:25" x14ac:dyDescent="0.3">
      <c r="A231" s="5" t="s">
        <v>490</v>
      </c>
      <c r="B231" s="5" t="s">
        <v>1188</v>
      </c>
      <c r="C231" s="114" t="s">
        <v>1230</v>
      </c>
      <c r="D231" s="59" t="s">
        <v>367</v>
      </c>
      <c r="E231" s="6">
        <v>24</v>
      </c>
      <c r="F231" s="6">
        <v>595</v>
      </c>
      <c r="G231" s="99" t="s">
        <v>870</v>
      </c>
      <c r="H231" s="6" t="s">
        <v>918</v>
      </c>
      <c r="I231" s="12" t="s">
        <v>844</v>
      </c>
      <c r="J231" s="12" t="s">
        <v>845</v>
      </c>
      <c r="K231" s="10" t="s">
        <v>731</v>
      </c>
      <c r="L231" s="4">
        <v>228125099</v>
      </c>
      <c r="M231" s="65">
        <v>106377274</v>
      </c>
      <c r="N231" s="12">
        <v>2.3460000000000001</v>
      </c>
      <c r="O231" s="47">
        <v>1.35</v>
      </c>
      <c r="P231" s="47">
        <v>0.315</v>
      </c>
      <c r="Q231" s="48">
        <v>409.04199999999997</v>
      </c>
      <c r="R231" s="69">
        <v>0.01</v>
      </c>
      <c r="S231" s="72">
        <v>1.3252999999999999E-2</v>
      </c>
      <c r="T231" s="68" t="s">
        <v>229</v>
      </c>
      <c r="U231" s="87" t="s">
        <v>85</v>
      </c>
      <c r="V231" s="23" t="s">
        <v>85</v>
      </c>
      <c r="W231" s="10" t="s">
        <v>191</v>
      </c>
      <c r="X231" s="126" t="s">
        <v>409</v>
      </c>
      <c r="Y231" s="6" t="s">
        <v>1339</v>
      </c>
    </row>
    <row r="232" spans="1:25" x14ac:dyDescent="0.3">
      <c r="A232" s="5" t="s">
        <v>491</v>
      </c>
      <c r="B232" s="5" t="s">
        <v>1189</v>
      </c>
      <c r="C232" s="114" t="s">
        <v>1230</v>
      </c>
      <c r="D232" s="59" t="s">
        <v>367</v>
      </c>
      <c r="E232" s="6">
        <v>255</v>
      </c>
      <c r="F232" s="6">
        <v>1494</v>
      </c>
      <c r="G232" s="99" t="s">
        <v>870</v>
      </c>
      <c r="H232" s="6" t="s">
        <v>910</v>
      </c>
      <c r="I232" s="12" t="s">
        <v>844</v>
      </c>
      <c r="J232" s="12" t="s">
        <v>845</v>
      </c>
      <c r="K232" s="10" t="s">
        <v>731</v>
      </c>
      <c r="L232" s="4">
        <v>320241916</v>
      </c>
      <c r="M232" s="65">
        <v>153101902</v>
      </c>
      <c r="N232" s="12">
        <v>3.2839999999999998</v>
      </c>
      <c r="O232" s="47">
        <v>1.8220000000000001</v>
      </c>
      <c r="P232" s="47">
        <v>0.41299999999999998</v>
      </c>
      <c r="Q232" s="48">
        <v>386.79899999999998</v>
      </c>
      <c r="R232" s="69">
        <v>0.01</v>
      </c>
      <c r="S232" s="72">
        <v>6.5139999999999998E-3</v>
      </c>
      <c r="T232" s="68" t="s">
        <v>229</v>
      </c>
      <c r="U232" s="87" t="s">
        <v>134</v>
      </c>
      <c r="V232" s="23" t="s">
        <v>134</v>
      </c>
      <c r="W232" s="10" t="s">
        <v>192</v>
      </c>
      <c r="X232" s="126" t="s">
        <v>410</v>
      </c>
      <c r="Y232" s="6" t="s">
        <v>1376</v>
      </c>
    </row>
    <row r="233" spans="1:25" x14ac:dyDescent="0.3">
      <c r="A233" s="5" t="s">
        <v>625</v>
      </c>
      <c r="B233" s="5" t="s">
        <v>1190</v>
      </c>
      <c r="C233" s="114" t="s">
        <v>1230</v>
      </c>
      <c r="D233" s="59" t="s">
        <v>367</v>
      </c>
      <c r="E233" s="2">
        <v>259</v>
      </c>
      <c r="F233" s="2">
        <v>635</v>
      </c>
      <c r="G233" s="14" t="s">
        <v>870</v>
      </c>
      <c r="H233" s="6" t="s">
        <v>893</v>
      </c>
      <c r="I233" s="12" t="s">
        <v>844</v>
      </c>
      <c r="J233" s="12" t="s">
        <v>845</v>
      </c>
      <c r="K233" s="10" t="s">
        <v>731</v>
      </c>
      <c r="L233" s="4">
        <v>65830341</v>
      </c>
      <c r="M233" s="65">
        <v>44244325</v>
      </c>
      <c r="N233" s="12">
        <v>1.125</v>
      </c>
      <c r="O233" s="12">
        <v>0.59499999999999997</v>
      </c>
      <c r="P233" s="12">
        <v>0.14899999999999999</v>
      </c>
      <c r="Q233" s="48">
        <v>148.42599999999999</v>
      </c>
      <c r="R233" s="69">
        <v>0.01</v>
      </c>
      <c r="S233" s="72">
        <v>6.4479999999999997E-3</v>
      </c>
      <c r="T233" s="68" t="s">
        <v>229</v>
      </c>
      <c r="U233" s="65" t="s">
        <v>692</v>
      </c>
      <c r="V233" s="65" t="s">
        <v>692</v>
      </c>
      <c r="W233" s="10" t="s">
        <v>168</v>
      </c>
      <c r="X233" s="126" t="s">
        <v>347</v>
      </c>
      <c r="Y233" s="65"/>
    </row>
    <row r="234" spans="1:25" x14ac:dyDescent="0.3">
      <c r="A234" s="5" t="s">
        <v>492</v>
      </c>
      <c r="B234" s="5" t="s">
        <v>1191</v>
      </c>
      <c r="C234" s="114" t="s">
        <v>1234</v>
      </c>
      <c r="D234" s="59" t="s">
        <v>367</v>
      </c>
      <c r="E234" s="6">
        <v>332</v>
      </c>
      <c r="F234" s="6">
        <v>1571</v>
      </c>
      <c r="G234" s="99" t="s">
        <v>871</v>
      </c>
      <c r="H234" s="6" t="s">
        <v>761</v>
      </c>
      <c r="I234" s="12" t="s">
        <v>844</v>
      </c>
      <c r="J234" s="12" t="s">
        <v>845</v>
      </c>
      <c r="K234" s="10" t="s">
        <v>731</v>
      </c>
      <c r="L234" s="4">
        <v>315203642</v>
      </c>
      <c r="M234" s="65">
        <v>130681424</v>
      </c>
      <c r="N234" s="12">
        <v>2.4180000000000001</v>
      </c>
      <c r="O234" s="47">
        <v>1.3879999999999999</v>
      </c>
      <c r="P234" s="47">
        <v>0.29599999999999999</v>
      </c>
      <c r="Q234" s="48">
        <v>460.81200000000001</v>
      </c>
      <c r="R234" s="69">
        <v>0.01</v>
      </c>
      <c r="S234" s="72">
        <v>1.7170000000000001E-2</v>
      </c>
      <c r="T234" s="68" t="s">
        <v>229</v>
      </c>
      <c r="U234" s="87" t="s">
        <v>135</v>
      </c>
      <c r="V234" s="23" t="s">
        <v>135</v>
      </c>
      <c r="W234" s="10" t="s">
        <v>193</v>
      </c>
      <c r="X234" s="126" t="s">
        <v>411</v>
      </c>
      <c r="Y234" s="6"/>
    </row>
    <row r="235" spans="1:25" x14ac:dyDescent="0.3">
      <c r="A235" s="5" t="s">
        <v>493</v>
      </c>
      <c r="B235" s="5" t="s">
        <v>1192</v>
      </c>
      <c r="C235" s="114" t="s">
        <v>1230</v>
      </c>
      <c r="D235" s="59" t="s">
        <v>367</v>
      </c>
      <c r="E235" s="6">
        <v>38</v>
      </c>
      <c r="F235" s="6">
        <v>597</v>
      </c>
      <c r="G235" s="99" t="s">
        <v>870</v>
      </c>
      <c r="H235" s="6" t="s">
        <v>919</v>
      </c>
      <c r="I235" s="12" t="s">
        <v>844</v>
      </c>
      <c r="J235" s="12" t="s">
        <v>845</v>
      </c>
      <c r="K235" s="10" t="s">
        <v>731</v>
      </c>
      <c r="L235" s="4">
        <v>244257297</v>
      </c>
      <c r="M235" s="65">
        <v>121080467</v>
      </c>
      <c r="N235" s="12">
        <v>2.718</v>
      </c>
      <c r="O235" s="47">
        <v>1.5429999999999999</v>
      </c>
      <c r="P235" s="47">
        <v>0.36599999999999999</v>
      </c>
      <c r="Q235" s="48">
        <v>354.59699999999998</v>
      </c>
      <c r="R235" s="69">
        <v>0.01</v>
      </c>
      <c r="S235" s="72">
        <v>1.5301E-2</v>
      </c>
      <c r="T235" s="68" t="s">
        <v>229</v>
      </c>
      <c r="U235" s="87" t="s">
        <v>136</v>
      </c>
      <c r="V235" s="23" t="s">
        <v>136</v>
      </c>
      <c r="W235" s="10" t="s">
        <v>194</v>
      </c>
      <c r="X235" s="126" t="s">
        <v>412</v>
      </c>
      <c r="Y235" s="6" t="s">
        <v>1377</v>
      </c>
    </row>
    <row r="236" spans="1:25" x14ac:dyDescent="0.3">
      <c r="A236" s="5" t="s">
        <v>626</v>
      </c>
      <c r="B236" s="5" t="s">
        <v>1476</v>
      </c>
      <c r="C236" s="114" t="s">
        <v>1232</v>
      </c>
      <c r="D236" s="59" t="s">
        <v>23</v>
      </c>
      <c r="E236" s="2">
        <v>127</v>
      </c>
      <c r="F236" s="2">
        <v>9790</v>
      </c>
      <c r="G236" s="14" t="s">
        <v>1893</v>
      </c>
      <c r="H236" s="6" t="s">
        <v>894</v>
      </c>
      <c r="I236" s="47" t="s">
        <v>846</v>
      </c>
      <c r="J236" s="47" t="s">
        <v>847</v>
      </c>
      <c r="K236" s="10" t="s">
        <v>731</v>
      </c>
      <c r="L236" s="4">
        <v>133465519</v>
      </c>
      <c r="M236" s="65">
        <v>65275009</v>
      </c>
      <c r="N236" s="12">
        <v>1.516</v>
      </c>
      <c r="O236" s="12">
        <v>1.55</v>
      </c>
      <c r="P236" s="12">
        <v>8.0000000000000002E-3</v>
      </c>
      <c r="Q236" s="48">
        <v>189.63399999999999</v>
      </c>
      <c r="R236" s="69">
        <v>0.01</v>
      </c>
      <c r="S236" s="12" t="s">
        <v>53</v>
      </c>
      <c r="T236" s="68" t="s">
        <v>228</v>
      </c>
      <c r="U236" s="65" t="s">
        <v>693</v>
      </c>
      <c r="V236" s="65" t="s">
        <v>693</v>
      </c>
      <c r="W236" s="10"/>
      <c r="X236" s="126"/>
      <c r="Y236" s="65" t="s">
        <v>1378</v>
      </c>
    </row>
    <row r="237" spans="1:25" x14ac:dyDescent="0.3">
      <c r="A237" s="9" t="s">
        <v>948</v>
      </c>
      <c r="B237" s="9" t="s">
        <v>1477</v>
      </c>
      <c r="C237" s="114" t="s">
        <v>1231</v>
      </c>
      <c r="D237" s="59" t="s">
        <v>23</v>
      </c>
      <c r="E237" s="2">
        <v>187</v>
      </c>
      <c r="F237" s="2"/>
      <c r="G237" s="99" t="s">
        <v>879</v>
      </c>
      <c r="H237" s="6" t="s">
        <v>894</v>
      </c>
      <c r="I237" s="47" t="s">
        <v>846</v>
      </c>
      <c r="J237" s="47" t="s">
        <v>847</v>
      </c>
      <c r="K237" s="10" t="s">
        <v>731</v>
      </c>
      <c r="L237" s="4">
        <v>170355335</v>
      </c>
      <c r="M237" s="65">
        <v>110815805</v>
      </c>
      <c r="N237" s="12">
        <v>4.1097999999999999</v>
      </c>
      <c r="O237" s="12">
        <v>4.1080300000000003</v>
      </c>
      <c r="P237" s="12">
        <v>0.18463299999999999</v>
      </c>
      <c r="Q237" s="48">
        <v>302.64400000000001</v>
      </c>
      <c r="R237" s="69">
        <v>0.01</v>
      </c>
      <c r="S237" s="12" t="s">
        <v>53</v>
      </c>
      <c r="T237" s="68" t="s">
        <v>228</v>
      </c>
      <c r="U237" s="23" t="s">
        <v>676</v>
      </c>
      <c r="V237" s="23" t="s">
        <v>676</v>
      </c>
      <c r="W237" s="10"/>
      <c r="X237" s="126"/>
      <c r="Y237" s="65"/>
    </row>
    <row r="238" spans="1:25" x14ac:dyDescent="0.3">
      <c r="A238" s="5" t="s">
        <v>581</v>
      </c>
      <c r="B238" s="5" t="s">
        <v>1478</v>
      </c>
      <c r="C238" s="114" t="s">
        <v>1232</v>
      </c>
      <c r="D238" s="59" t="s">
        <v>23</v>
      </c>
      <c r="E238" s="2">
        <v>554</v>
      </c>
      <c r="F238" s="2">
        <v>13352</v>
      </c>
      <c r="G238" s="14" t="s">
        <v>1893</v>
      </c>
      <c r="H238" s="6" t="s">
        <v>894</v>
      </c>
      <c r="I238" s="47" t="s">
        <v>846</v>
      </c>
      <c r="J238" s="47" t="s">
        <v>847</v>
      </c>
      <c r="K238" s="10" t="s">
        <v>731</v>
      </c>
      <c r="L238" s="4">
        <v>69889644</v>
      </c>
      <c r="M238" s="65">
        <v>50510343</v>
      </c>
      <c r="N238" s="12">
        <v>1.5249999999999999</v>
      </c>
      <c r="O238" s="12">
        <v>0.83899999999999997</v>
      </c>
      <c r="P238" s="12">
        <v>0.223</v>
      </c>
      <c r="Q238" s="48">
        <v>148.52099999999999</v>
      </c>
      <c r="R238" s="69">
        <v>0.01</v>
      </c>
      <c r="S238" s="72">
        <v>5.0210000000000003E-3</v>
      </c>
      <c r="T238" s="68" t="s">
        <v>229</v>
      </c>
      <c r="U238" s="23" t="s">
        <v>676</v>
      </c>
      <c r="V238" s="23" t="s">
        <v>676</v>
      </c>
      <c r="W238" s="65" t="s">
        <v>158</v>
      </c>
      <c r="X238" s="127" t="s">
        <v>298</v>
      </c>
      <c r="Y238" s="65" t="s">
        <v>1328</v>
      </c>
    </row>
    <row r="239" spans="1:25" x14ac:dyDescent="0.3">
      <c r="A239" s="5" t="s">
        <v>582</v>
      </c>
      <c r="B239" s="5" t="s">
        <v>1479</v>
      </c>
      <c r="C239" s="114" t="s">
        <v>1232</v>
      </c>
      <c r="D239" s="59" t="s">
        <v>23</v>
      </c>
      <c r="E239" s="2">
        <v>76</v>
      </c>
      <c r="F239" s="2">
        <v>9742</v>
      </c>
      <c r="G239" s="14" t="s">
        <v>1893</v>
      </c>
      <c r="H239" s="6" t="s">
        <v>894</v>
      </c>
      <c r="I239" s="47" t="s">
        <v>846</v>
      </c>
      <c r="J239" s="47" t="s">
        <v>847</v>
      </c>
      <c r="K239" s="10" t="s">
        <v>731</v>
      </c>
      <c r="L239" s="4">
        <v>107522323</v>
      </c>
      <c r="M239" s="65">
        <v>56530711</v>
      </c>
      <c r="N239" s="12">
        <v>1.629</v>
      </c>
      <c r="O239" s="12">
        <v>1.679</v>
      </c>
      <c r="P239" s="12">
        <v>8.9999999999999993E-3</v>
      </c>
      <c r="Q239" s="48">
        <v>303.685</v>
      </c>
      <c r="R239" s="69">
        <v>0.01</v>
      </c>
      <c r="S239" s="12" t="s">
        <v>53</v>
      </c>
      <c r="T239" s="68" t="s">
        <v>228</v>
      </c>
      <c r="U239" s="23" t="s">
        <v>720</v>
      </c>
      <c r="V239" s="23" t="s">
        <v>720</v>
      </c>
      <c r="W239" s="10"/>
      <c r="X239" s="126"/>
      <c r="Y239" s="65" t="s">
        <v>1380</v>
      </c>
    </row>
    <row r="240" spans="1:25" x14ac:dyDescent="0.3">
      <c r="A240" s="5" t="s">
        <v>627</v>
      </c>
      <c r="B240" s="5" t="s">
        <v>1480</v>
      </c>
      <c r="C240" s="114" t="s">
        <v>1232</v>
      </c>
      <c r="D240" s="59" t="s">
        <v>23</v>
      </c>
      <c r="E240" s="2">
        <v>829</v>
      </c>
      <c r="F240" s="2">
        <v>13991</v>
      </c>
      <c r="G240" s="14" t="s">
        <v>1893</v>
      </c>
      <c r="H240" s="6" t="s">
        <v>894</v>
      </c>
      <c r="I240" s="47" t="s">
        <v>846</v>
      </c>
      <c r="J240" s="47" t="s">
        <v>847</v>
      </c>
      <c r="K240" s="10" t="s">
        <v>731</v>
      </c>
      <c r="L240" s="4">
        <v>81191819</v>
      </c>
      <c r="M240" s="65">
        <v>62340844</v>
      </c>
      <c r="N240" s="12">
        <v>1.7370000000000001</v>
      </c>
      <c r="O240" s="12">
        <v>0.96499999999999997</v>
      </c>
      <c r="P240" s="12">
        <v>0.248</v>
      </c>
      <c r="Q240" s="48">
        <v>156.62200000000001</v>
      </c>
      <c r="R240" s="69">
        <v>0.01</v>
      </c>
      <c r="S240" s="72">
        <v>8.2319999999999997E-3</v>
      </c>
      <c r="T240" s="68" t="s">
        <v>229</v>
      </c>
      <c r="U240" s="65" t="s">
        <v>694</v>
      </c>
      <c r="V240" s="65" t="s">
        <v>694</v>
      </c>
      <c r="W240" s="10" t="s">
        <v>348</v>
      </c>
      <c r="X240" s="126" t="s">
        <v>349</v>
      </c>
      <c r="Y240" s="65" t="s">
        <v>1381</v>
      </c>
    </row>
    <row r="241" spans="1:25" x14ac:dyDescent="0.3">
      <c r="A241" s="5" t="s">
        <v>580</v>
      </c>
      <c r="B241" s="5" t="s">
        <v>1193</v>
      </c>
      <c r="C241" s="114" t="s">
        <v>1239</v>
      </c>
      <c r="D241" s="59" t="s">
        <v>23</v>
      </c>
      <c r="E241" s="2">
        <v>376</v>
      </c>
      <c r="F241" s="2">
        <v>12354</v>
      </c>
      <c r="G241" s="14" t="s">
        <v>1266</v>
      </c>
      <c r="H241" s="6" t="s">
        <v>897</v>
      </c>
      <c r="I241" s="47" t="s">
        <v>846</v>
      </c>
      <c r="J241" s="47" t="s">
        <v>847</v>
      </c>
      <c r="K241" s="10" t="s">
        <v>731</v>
      </c>
      <c r="L241" s="4">
        <v>76434128</v>
      </c>
      <c r="M241" s="65">
        <v>43188996</v>
      </c>
      <c r="N241" s="12">
        <v>1.0820000000000001</v>
      </c>
      <c r="O241" s="12">
        <v>0.60899999999999999</v>
      </c>
      <c r="P241" s="12">
        <v>0.151</v>
      </c>
      <c r="Q241" s="48">
        <v>117.983</v>
      </c>
      <c r="R241" s="69">
        <v>0.01</v>
      </c>
      <c r="S241" s="72">
        <v>5.7670000000000004E-3</v>
      </c>
      <c r="T241" s="68" t="s">
        <v>229</v>
      </c>
      <c r="U241" s="23" t="s">
        <v>719</v>
      </c>
      <c r="V241" s="23" t="s">
        <v>719</v>
      </c>
      <c r="W241" s="65" t="s">
        <v>168</v>
      </c>
      <c r="X241" s="127" t="s">
        <v>297</v>
      </c>
      <c r="Y241" s="65" t="s">
        <v>1346</v>
      </c>
    </row>
    <row r="242" spans="1:25" x14ac:dyDescent="0.3">
      <c r="A242" s="5" t="s">
        <v>494</v>
      </c>
      <c r="B242" s="5" t="s">
        <v>1194</v>
      </c>
      <c r="C242" s="114" t="s">
        <v>1239</v>
      </c>
      <c r="D242" s="59" t="s">
        <v>23</v>
      </c>
      <c r="E242" s="6">
        <v>394</v>
      </c>
      <c r="F242" s="6">
        <v>12372</v>
      </c>
      <c r="G242" s="105" t="s">
        <v>1266</v>
      </c>
      <c r="H242" s="6" t="s">
        <v>889</v>
      </c>
      <c r="I242" s="47" t="s">
        <v>846</v>
      </c>
      <c r="J242" s="47" t="s">
        <v>847</v>
      </c>
      <c r="K242" s="10" t="s">
        <v>731</v>
      </c>
      <c r="L242" s="4">
        <v>129277665</v>
      </c>
      <c r="M242" s="65">
        <v>93029909</v>
      </c>
      <c r="N242" s="12">
        <v>2.121</v>
      </c>
      <c r="O242" s="47">
        <v>1.1850000000000001</v>
      </c>
      <c r="P242" s="47">
        <v>0.28599999999999998</v>
      </c>
      <c r="Q242" s="48">
        <v>269.76499999999999</v>
      </c>
      <c r="R242" s="69">
        <v>0.01</v>
      </c>
      <c r="S242" s="72">
        <v>8.5850000000000006E-3</v>
      </c>
      <c r="T242" s="68" t="s">
        <v>229</v>
      </c>
      <c r="U242" s="87" t="s">
        <v>137</v>
      </c>
      <c r="V242" s="23" t="s">
        <v>137</v>
      </c>
      <c r="W242" s="10" t="s">
        <v>195</v>
      </c>
      <c r="X242" s="126" t="s">
        <v>413</v>
      </c>
      <c r="Y242" s="6" t="s">
        <v>1335</v>
      </c>
    </row>
    <row r="243" spans="1:25" x14ac:dyDescent="0.3">
      <c r="A243" s="5" t="s">
        <v>495</v>
      </c>
      <c r="B243" s="5" t="s">
        <v>1195</v>
      </c>
      <c r="C243" s="114" t="s">
        <v>1239</v>
      </c>
      <c r="D243" s="59" t="s">
        <v>23</v>
      </c>
      <c r="E243" s="6">
        <v>426</v>
      </c>
      <c r="F243" s="6">
        <v>12406</v>
      </c>
      <c r="G243" s="105" t="s">
        <v>1266</v>
      </c>
      <c r="H243" s="6" t="s">
        <v>896</v>
      </c>
      <c r="I243" s="47" t="s">
        <v>846</v>
      </c>
      <c r="J243" s="47" t="s">
        <v>847</v>
      </c>
      <c r="K243" s="10" t="s">
        <v>731</v>
      </c>
      <c r="L243" s="4">
        <v>236580241</v>
      </c>
      <c r="M243" s="65">
        <v>122778771</v>
      </c>
      <c r="N243" s="12">
        <v>2.12</v>
      </c>
      <c r="O243" s="47">
        <v>2.1560000000000001</v>
      </c>
      <c r="P243" s="47">
        <v>1.2999999999999999E-2</v>
      </c>
      <c r="Q243" s="48">
        <v>252.95</v>
      </c>
      <c r="R243" s="69">
        <v>0.01</v>
      </c>
      <c r="S243" s="12" t="s">
        <v>53</v>
      </c>
      <c r="T243" s="68" t="s">
        <v>228</v>
      </c>
      <c r="U243" s="87" t="s">
        <v>138</v>
      </c>
      <c r="V243" s="23" t="s">
        <v>138</v>
      </c>
      <c r="W243" s="10"/>
      <c r="X243" s="126"/>
      <c r="Y243" s="6" t="s">
        <v>1339</v>
      </c>
    </row>
    <row r="244" spans="1:25" x14ac:dyDescent="0.3">
      <c r="A244" s="5" t="s">
        <v>496</v>
      </c>
      <c r="B244" s="5" t="s">
        <v>1196</v>
      </c>
      <c r="C244" s="114" t="s">
        <v>1239</v>
      </c>
      <c r="D244" s="59" t="s">
        <v>23</v>
      </c>
      <c r="E244" s="6">
        <v>566</v>
      </c>
      <c r="F244" s="6">
        <v>13540</v>
      </c>
      <c r="G244" s="105" t="s">
        <v>1266</v>
      </c>
      <c r="H244" s="6" t="s">
        <v>889</v>
      </c>
      <c r="I244" s="47" t="s">
        <v>846</v>
      </c>
      <c r="J244" s="47" t="s">
        <v>847</v>
      </c>
      <c r="K244" s="10" t="s">
        <v>731</v>
      </c>
      <c r="L244" s="4">
        <v>419900885</v>
      </c>
      <c r="M244" s="65">
        <v>103349585</v>
      </c>
      <c r="N244" s="12">
        <v>2.375</v>
      </c>
      <c r="O244" s="47">
        <v>1.3149999999999999</v>
      </c>
      <c r="P244" s="47">
        <v>0.29099999999999998</v>
      </c>
      <c r="Q244" s="48">
        <v>206.87</v>
      </c>
      <c r="R244" s="69">
        <v>0.01</v>
      </c>
      <c r="S244" s="72">
        <v>5.5510000000000004E-3</v>
      </c>
      <c r="T244" s="68" t="s">
        <v>229</v>
      </c>
      <c r="U244" s="87" t="s">
        <v>139</v>
      </c>
      <c r="V244" s="23" t="s">
        <v>139</v>
      </c>
      <c r="W244" s="10" t="s">
        <v>196</v>
      </c>
      <c r="X244" s="126" t="s">
        <v>414</v>
      </c>
      <c r="Y244" s="6" t="s">
        <v>1379</v>
      </c>
    </row>
    <row r="245" spans="1:25" x14ac:dyDescent="0.3">
      <c r="A245" s="5" t="s">
        <v>497</v>
      </c>
      <c r="B245" s="5" t="s">
        <v>1197</v>
      </c>
      <c r="C245" s="114" t="s">
        <v>1230</v>
      </c>
      <c r="D245" s="59" t="s">
        <v>862</v>
      </c>
      <c r="E245" s="6">
        <v>147</v>
      </c>
      <c r="F245" s="6">
        <v>11252</v>
      </c>
      <c r="G245" s="99" t="s">
        <v>870</v>
      </c>
      <c r="H245" s="6" t="s">
        <v>755</v>
      </c>
      <c r="I245" s="12" t="s">
        <v>838</v>
      </c>
      <c r="J245" s="12" t="s">
        <v>839</v>
      </c>
      <c r="K245" s="10" t="s">
        <v>731</v>
      </c>
      <c r="L245" s="4">
        <v>287368164</v>
      </c>
      <c r="M245" s="65">
        <v>165336841</v>
      </c>
      <c r="N245" s="12">
        <v>4.2510000000000003</v>
      </c>
      <c r="O245" s="47">
        <v>2.3180000000000001</v>
      </c>
      <c r="P245" s="47">
        <v>0.56599999999999995</v>
      </c>
      <c r="Q245" s="48">
        <v>427.45</v>
      </c>
      <c r="R245" s="69">
        <v>0.01</v>
      </c>
      <c r="S245" s="72">
        <v>6.9020000000000001E-3</v>
      </c>
      <c r="T245" s="68" t="s">
        <v>229</v>
      </c>
      <c r="U245" s="87" t="s">
        <v>140</v>
      </c>
      <c r="V245" s="23" t="s">
        <v>140</v>
      </c>
      <c r="W245" s="10" t="s">
        <v>197</v>
      </c>
      <c r="X245" s="126" t="s">
        <v>415</v>
      </c>
      <c r="Y245" s="6" t="s">
        <v>1339</v>
      </c>
    </row>
    <row r="246" spans="1:25" x14ac:dyDescent="0.3">
      <c r="A246" s="5" t="s">
        <v>498</v>
      </c>
      <c r="B246" s="5" t="s">
        <v>1198</v>
      </c>
      <c r="C246" s="114" t="s">
        <v>1234</v>
      </c>
      <c r="D246" s="59" t="s">
        <v>862</v>
      </c>
      <c r="E246" s="6">
        <v>168</v>
      </c>
      <c r="F246" s="6">
        <v>11273</v>
      </c>
      <c r="G246" s="99" t="s">
        <v>871</v>
      </c>
      <c r="H246" s="6" t="s">
        <v>755</v>
      </c>
      <c r="I246" s="12" t="s">
        <v>838</v>
      </c>
      <c r="J246" s="12" t="s">
        <v>839</v>
      </c>
      <c r="K246" s="10" t="s">
        <v>731</v>
      </c>
      <c r="L246" s="4">
        <v>272518713</v>
      </c>
      <c r="M246" s="65">
        <v>143597800</v>
      </c>
      <c r="N246" s="12">
        <v>3.76</v>
      </c>
      <c r="O246" s="47">
        <v>2.0670000000000002</v>
      </c>
      <c r="P246" s="47">
        <v>0.51800000000000002</v>
      </c>
      <c r="Q246" s="48">
        <v>466</v>
      </c>
      <c r="R246" s="69">
        <v>0.01</v>
      </c>
      <c r="S246" s="72">
        <v>6.8310000000000003E-3</v>
      </c>
      <c r="T246" s="68" t="s">
        <v>229</v>
      </c>
      <c r="U246" s="87" t="s">
        <v>136</v>
      </c>
      <c r="V246" s="23" t="s">
        <v>136</v>
      </c>
      <c r="W246" s="10" t="s">
        <v>197</v>
      </c>
      <c r="X246" s="126" t="s">
        <v>416</v>
      </c>
      <c r="Y246" s="6" t="s">
        <v>1339</v>
      </c>
    </row>
    <row r="247" spans="1:25" x14ac:dyDescent="0.3">
      <c r="A247" s="5" t="s">
        <v>499</v>
      </c>
      <c r="B247" s="5" t="s">
        <v>1199</v>
      </c>
      <c r="C247" s="114" t="s">
        <v>1234</v>
      </c>
      <c r="D247" s="59" t="s">
        <v>862</v>
      </c>
      <c r="E247" s="6">
        <v>212</v>
      </c>
      <c r="F247" s="6">
        <v>11321</v>
      </c>
      <c r="G247" s="99" t="s">
        <v>871</v>
      </c>
      <c r="H247" s="6" t="s">
        <v>755</v>
      </c>
      <c r="I247" s="12" t="s">
        <v>838</v>
      </c>
      <c r="J247" s="12" t="s">
        <v>839</v>
      </c>
      <c r="K247" s="10" t="s">
        <v>731</v>
      </c>
      <c r="L247" s="4">
        <v>134097106</v>
      </c>
      <c r="M247" s="65">
        <v>91372791</v>
      </c>
      <c r="N247" s="12">
        <v>2.4489999999999998</v>
      </c>
      <c r="O247" s="47">
        <v>2.5129999999999999</v>
      </c>
      <c r="P247" s="47">
        <v>1.6E-2</v>
      </c>
      <c r="Q247" s="48">
        <v>337.471</v>
      </c>
      <c r="R247" s="69">
        <v>0.01</v>
      </c>
      <c r="S247" s="12" t="s">
        <v>53</v>
      </c>
      <c r="T247" s="68" t="s">
        <v>228</v>
      </c>
      <c r="U247" s="87" t="s">
        <v>141</v>
      </c>
      <c r="V247" s="23" t="s">
        <v>141</v>
      </c>
      <c r="W247" s="10"/>
      <c r="X247" s="126"/>
      <c r="Y247" s="6" t="s">
        <v>1326</v>
      </c>
    </row>
    <row r="248" spans="1:25" x14ac:dyDescent="0.3">
      <c r="A248" s="5" t="s">
        <v>500</v>
      </c>
      <c r="B248" s="5" t="s">
        <v>1200</v>
      </c>
      <c r="C248" s="114" t="s">
        <v>1234</v>
      </c>
      <c r="D248" s="59" t="s">
        <v>862</v>
      </c>
      <c r="E248" s="6">
        <v>266</v>
      </c>
      <c r="F248" s="6">
        <v>11375</v>
      </c>
      <c r="G248" s="99" t="s">
        <v>871</v>
      </c>
      <c r="H248" s="6" t="s">
        <v>755</v>
      </c>
      <c r="I248" s="12" t="s">
        <v>838</v>
      </c>
      <c r="J248" s="12" t="s">
        <v>839</v>
      </c>
      <c r="K248" s="10" t="s">
        <v>731</v>
      </c>
      <c r="L248" s="4">
        <v>124294444</v>
      </c>
      <c r="M248" s="65">
        <v>78784635</v>
      </c>
      <c r="N248" s="12">
        <v>1.679</v>
      </c>
      <c r="O248" s="47">
        <v>1.7310000000000001</v>
      </c>
      <c r="P248" s="47">
        <v>8.9999999999999993E-3</v>
      </c>
      <c r="Q248" s="48">
        <v>226.90700000000001</v>
      </c>
      <c r="R248" s="69">
        <v>0.01</v>
      </c>
      <c r="S248" s="12" t="s">
        <v>53</v>
      </c>
      <c r="T248" s="68" t="s">
        <v>228</v>
      </c>
      <c r="U248" s="87" t="s">
        <v>105</v>
      </c>
      <c r="V248" s="23" t="s">
        <v>105</v>
      </c>
      <c r="W248" s="10"/>
      <c r="X248" s="126"/>
      <c r="Y248" s="6"/>
    </row>
    <row r="249" spans="1:25" x14ac:dyDescent="0.3">
      <c r="A249" s="5" t="s">
        <v>501</v>
      </c>
      <c r="B249" s="5" t="s">
        <v>1201</v>
      </c>
      <c r="C249" s="114" t="s">
        <v>1234</v>
      </c>
      <c r="D249" s="59" t="s">
        <v>862</v>
      </c>
      <c r="E249" s="6">
        <v>277</v>
      </c>
      <c r="F249" s="6">
        <v>11386</v>
      </c>
      <c r="G249" s="99" t="s">
        <v>871</v>
      </c>
      <c r="H249" s="6" t="s">
        <v>755</v>
      </c>
      <c r="I249" s="12" t="s">
        <v>838</v>
      </c>
      <c r="J249" s="12" t="s">
        <v>839</v>
      </c>
      <c r="K249" s="10" t="s">
        <v>731</v>
      </c>
      <c r="L249" s="4">
        <v>151910000</v>
      </c>
      <c r="M249" s="65">
        <v>89063172</v>
      </c>
      <c r="N249" s="12">
        <v>2.3479999999999999</v>
      </c>
      <c r="O249" s="47">
        <v>1.2809999999999999</v>
      </c>
      <c r="P249" s="47">
        <v>0.33100000000000002</v>
      </c>
      <c r="Q249" s="48">
        <v>242.9</v>
      </c>
      <c r="R249" s="69">
        <v>0.01</v>
      </c>
      <c r="S249" s="72">
        <v>6.6990000000000001E-3</v>
      </c>
      <c r="T249" s="68" t="s">
        <v>229</v>
      </c>
      <c r="U249" s="87" t="s">
        <v>142</v>
      </c>
      <c r="V249" s="23" t="s">
        <v>142</v>
      </c>
      <c r="W249" s="10" t="s">
        <v>197</v>
      </c>
      <c r="X249" s="126" t="s">
        <v>417</v>
      </c>
      <c r="Y249" s="6"/>
    </row>
    <row r="250" spans="1:25" x14ac:dyDescent="0.3">
      <c r="A250" s="5" t="s">
        <v>502</v>
      </c>
      <c r="B250" s="5" t="s">
        <v>1202</v>
      </c>
      <c r="C250" s="114" t="s">
        <v>1234</v>
      </c>
      <c r="D250" s="59" t="s">
        <v>862</v>
      </c>
      <c r="E250" s="6">
        <v>316</v>
      </c>
      <c r="F250" s="6">
        <v>11424</v>
      </c>
      <c r="G250" s="99" t="s">
        <v>871</v>
      </c>
      <c r="H250" s="6" t="s">
        <v>755</v>
      </c>
      <c r="I250" s="12" t="s">
        <v>838</v>
      </c>
      <c r="J250" s="12" t="s">
        <v>839</v>
      </c>
      <c r="K250" s="10" t="s">
        <v>731</v>
      </c>
      <c r="L250" s="4">
        <v>102034391</v>
      </c>
      <c r="M250" s="65">
        <v>75215420</v>
      </c>
      <c r="N250" s="12">
        <v>1.9990000000000001</v>
      </c>
      <c r="O250" s="47">
        <v>2.0499999999999998</v>
      </c>
      <c r="P250" s="47">
        <v>0.01</v>
      </c>
      <c r="Q250" s="48">
        <v>197.006</v>
      </c>
      <c r="R250" s="69">
        <v>0.01</v>
      </c>
      <c r="S250" s="12" t="s">
        <v>53</v>
      </c>
      <c r="T250" s="68" t="s">
        <v>228</v>
      </c>
      <c r="U250" s="87" t="s">
        <v>143</v>
      </c>
      <c r="V250" s="23" t="s">
        <v>143</v>
      </c>
      <c r="W250" s="10"/>
      <c r="X250" s="126"/>
      <c r="Y250" s="6" t="s">
        <v>1339</v>
      </c>
    </row>
    <row r="251" spans="1:25" x14ac:dyDescent="0.3">
      <c r="A251" s="5" t="s">
        <v>503</v>
      </c>
      <c r="B251" s="5" t="s">
        <v>1203</v>
      </c>
      <c r="C251" s="114" t="s">
        <v>1231</v>
      </c>
      <c r="D251" s="59" t="s">
        <v>862</v>
      </c>
      <c r="E251" s="6">
        <v>54</v>
      </c>
      <c r="F251" s="6">
        <v>11157</v>
      </c>
      <c r="G251" s="99" t="s">
        <v>879</v>
      </c>
      <c r="H251" s="6" t="s">
        <v>893</v>
      </c>
      <c r="I251" s="12" t="s">
        <v>838</v>
      </c>
      <c r="J251" s="12" t="s">
        <v>839</v>
      </c>
      <c r="K251" s="10" t="s">
        <v>731</v>
      </c>
      <c r="L251" s="4">
        <v>113354190</v>
      </c>
      <c r="M251" s="65">
        <v>75039343</v>
      </c>
      <c r="N251" s="12">
        <v>1.756</v>
      </c>
      <c r="O251" s="47">
        <v>1.752</v>
      </c>
      <c r="P251" s="47">
        <v>0.01</v>
      </c>
      <c r="Q251" s="48">
        <v>185.14400000000001</v>
      </c>
      <c r="R251" s="69">
        <v>0.01</v>
      </c>
      <c r="S251" s="12" t="s">
        <v>53</v>
      </c>
      <c r="T251" s="68" t="s">
        <v>228</v>
      </c>
      <c r="U251" s="87" t="s">
        <v>144</v>
      </c>
      <c r="V251" s="23" t="s">
        <v>144</v>
      </c>
      <c r="W251" s="10"/>
      <c r="X251" s="126"/>
      <c r="Y251" s="6" t="s">
        <v>1382</v>
      </c>
    </row>
    <row r="252" spans="1:25" x14ac:dyDescent="0.3">
      <c r="A252" s="5" t="s">
        <v>504</v>
      </c>
      <c r="B252" s="5" t="s">
        <v>1204</v>
      </c>
      <c r="C252" s="114" t="s">
        <v>1234</v>
      </c>
      <c r="D252" s="59" t="s">
        <v>862</v>
      </c>
      <c r="E252" s="6">
        <v>67</v>
      </c>
      <c r="F252" s="6">
        <v>11170</v>
      </c>
      <c r="G252" s="99" t="s">
        <v>871</v>
      </c>
      <c r="H252" s="6" t="s">
        <v>755</v>
      </c>
      <c r="I252" s="12" t="s">
        <v>838</v>
      </c>
      <c r="J252" s="12" t="s">
        <v>839</v>
      </c>
      <c r="K252" s="10" t="s">
        <v>731</v>
      </c>
      <c r="L252" s="4">
        <v>166273944</v>
      </c>
      <c r="M252" s="65">
        <v>96771186</v>
      </c>
      <c r="N252" s="12">
        <v>2.25</v>
      </c>
      <c r="O252" s="47">
        <v>2.258</v>
      </c>
      <c r="P252" s="47">
        <v>1.4E-2</v>
      </c>
      <c r="Q252" s="48">
        <v>200.84</v>
      </c>
      <c r="R252" s="69">
        <v>0.01</v>
      </c>
      <c r="S252" s="12" t="s">
        <v>53</v>
      </c>
      <c r="T252" s="68" t="s">
        <v>228</v>
      </c>
      <c r="U252" s="87" t="s">
        <v>141</v>
      </c>
      <c r="V252" s="23" t="s">
        <v>141</v>
      </c>
      <c r="W252" s="10"/>
      <c r="X252" s="126"/>
      <c r="Y252" s="6"/>
    </row>
    <row r="253" spans="1:25" x14ac:dyDescent="0.3">
      <c r="A253" s="5" t="s">
        <v>583</v>
      </c>
      <c r="B253" s="5" t="s">
        <v>1205</v>
      </c>
      <c r="C253" s="114" t="s">
        <v>1233</v>
      </c>
      <c r="D253" s="59" t="s">
        <v>1453</v>
      </c>
      <c r="E253" s="2">
        <v>18</v>
      </c>
      <c r="F253" s="2">
        <v>12148</v>
      </c>
      <c r="G253" s="14" t="s">
        <v>1265</v>
      </c>
      <c r="H253" s="6" t="s">
        <v>888</v>
      </c>
      <c r="I253" s="47" t="s">
        <v>856</v>
      </c>
      <c r="J253" s="47" t="s">
        <v>857</v>
      </c>
      <c r="K253" s="10" t="s">
        <v>731</v>
      </c>
      <c r="L253" s="4">
        <v>65835945</v>
      </c>
      <c r="M253" s="65">
        <v>46360388</v>
      </c>
      <c r="N253" s="12">
        <v>1.0569999999999999</v>
      </c>
      <c r="O253" s="12">
        <v>0.58799999999999997</v>
      </c>
      <c r="P253" s="12">
        <v>0.14299999999999999</v>
      </c>
      <c r="Q253" s="48">
        <v>94.275000000000006</v>
      </c>
      <c r="R253" s="69">
        <v>0.01</v>
      </c>
      <c r="S253" s="72">
        <v>5.855E-3</v>
      </c>
      <c r="T253" s="68" t="s">
        <v>229</v>
      </c>
      <c r="U253" s="23" t="s">
        <v>721</v>
      </c>
      <c r="V253" s="23" t="s">
        <v>721</v>
      </c>
      <c r="W253" s="65" t="s">
        <v>299</v>
      </c>
      <c r="X253" s="127" t="s">
        <v>300</v>
      </c>
      <c r="Y253" s="65" t="s">
        <v>1361</v>
      </c>
    </row>
    <row r="254" spans="1:25" x14ac:dyDescent="0.3">
      <c r="A254" s="5" t="s">
        <v>584</v>
      </c>
      <c r="B254" s="5" t="s">
        <v>1206</v>
      </c>
      <c r="C254" s="114" t="s">
        <v>1244</v>
      </c>
      <c r="D254" s="59" t="s">
        <v>1453</v>
      </c>
      <c r="E254" s="2">
        <v>2</v>
      </c>
      <c r="F254" s="2">
        <v>10890</v>
      </c>
      <c r="G254" s="14" t="s">
        <v>1265</v>
      </c>
      <c r="H254" s="6" t="s">
        <v>888</v>
      </c>
      <c r="I254" s="47" t="s">
        <v>856</v>
      </c>
      <c r="J254" s="47" t="s">
        <v>857</v>
      </c>
      <c r="K254" s="10" t="s">
        <v>731</v>
      </c>
      <c r="L254" s="4">
        <v>63897181</v>
      </c>
      <c r="M254" s="65">
        <v>46890488</v>
      </c>
      <c r="N254" s="12">
        <v>1.1719999999999999</v>
      </c>
      <c r="O254" s="12">
        <v>1.21</v>
      </c>
      <c r="P254" s="12">
        <v>7.0000000000000001E-3</v>
      </c>
      <c r="Q254" s="48">
        <v>106.474</v>
      </c>
      <c r="R254" s="69">
        <v>0.01</v>
      </c>
      <c r="S254" s="12" t="s">
        <v>53</v>
      </c>
      <c r="T254" s="68" t="s">
        <v>228</v>
      </c>
      <c r="U254" s="23" t="s">
        <v>722</v>
      </c>
      <c r="V254" s="23" t="s">
        <v>722</v>
      </c>
      <c r="W254" s="10"/>
      <c r="X254" s="126"/>
      <c r="Y254" s="65" t="s">
        <v>1383</v>
      </c>
    </row>
    <row r="255" spans="1:25" x14ac:dyDescent="0.3">
      <c r="A255" s="5" t="s">
        <v>585</v>
      </c>
      <c r="B255" s="5" t="s">
        <v>1207</v>
      </c>
      <c r="C255" s="114" t="s">
        <v>1233</v>
      </c>
      <c r="D255" s="59" t="s">
        <v>1453</v>
      </c>
      <c r="E255" s="2">
        <v>5</v>
      </c>
      <c r="F255" s="2">
        <v>12136</v>
      </c>
      <c r="G255" s="14" t="s">
        <v>1265</v>
      </c>
      <c r="H255" s="6" t="s">
        <v>888</v>
      </c>
      <c r="I255" s="47" t="s">
        <v>856</v>
      </c>
      <c r="J255" s="47" t="s">
        <v>857</v>
      </c>
      <c r="K255" s="10" t="s">
        <v>731</v>
      </c>
      <c r="L255" s="4">
        <v>129931172</v>
      </c>
      <c r="M255" s="65">
        <v>55549505</v>
      </c>
      <c r="N255" s="12">
        <v>1.2709999999999999</v>
      </c>
      <c r="O255" s="12">
        <v>0.71199999999999997</v>
      </c>
      <c r="P255" s="12">
        <v>0.17299999999999999</v>
      </c>
      <c r="Q255" s="48">
        <v>111.004</v>
      </c>
      <c r="R255" s="69">
        <v>0.01</v>
      </c>
      <c r="S255" s="72">
        <v>1.6056000000000001E-2</v>
      </c>
      <c r="T255" s="68" t="s">
        <v>229</v>
      </c>
      <c r="U255" s="23" t="s">
        <v>723</v>
      </c>
      <c r="V255" s="23" t="s">
        <v>723</v>
      </c>
      <c r="W255" s="65" t="s">
        <v>301</v>
      </c>
      <c r="X255" s="127" t="s">
        <v>302</v>
      </c>
      <c r="Y255" s="65" t="s">
        <v>1384</v>
      </c>
    </row>
    <row r="256" spans="1:25" x14ac:dyDescent="0.3">
      <c r="A256" s="5" t="s">
        <v>586</v>
      </c>
      <c r="B256" s="5" t="s">
        <v>1208</v>
      </c>
      <c r="C256" s="114" t="s">
        <v>1234</v>
      </c>
      <c r="D256" s="59" t="s">
        <v>24</v>
      </c>
      <c r="E256" s="2">
        <v>1273</v>
      </c>
      <c r="F256" s="2">
        <v>8217</v>
      </c>
      <c r="G256" s="14" t="s">
        <v>871</v>
      </c>
      <c r="H256" s="6" t="s">
        <v>763</v>
      </c>
      <c r="I256" s="12" t="s">
        <v>854</v>
      </c>
      <c r="J256" s="12" t="s">
        <v>855</v>
      </c>
      <c r="K256" s="10" t="s">
        <v>731</v>
      </c>
      <c r="L256" s="4">
        <v>76917036</v>
      </c>
      <c r="M256" s="65">
        <v>52368724</v>
      </c>
      <c r="N256" s="12">
        <v>1.365</v>
      </c>
      <c r="O256" s="12">
        <v>1.3979999999999999</v>
      </c>
      <c r="P256" s="12">
        <v>7.0000000000000001E-3</v>
      </c>
      <c r="Q256" s="48">
        <v>150.047</v>
      </c>
      <c r="R256" s="69">
        <v>0.01</v>
      </c>
      <c r="S256" s="12" t="s">
        <v>53</v>
      </c>
      <c r="T256" s="68" t="s">
        <v>228</v>
      </c>
      <c r="U256" s="23" t="s">
        <v>724</v>
      </c>
      <c r="V256" s="23" t="s">
        <v>724</v>
      </c>
      <c r="W256" s="10"/>
      <c r="X256" s="126"/>
      <c r="Y256" s="65"/>
    </row>
    <row r="257" spans="1:25" x14ac:dyDescent="0.3">
      <c r="A257" s="5" t="s">
        <v>587</v>
      </c>
      <c r="B257" s="5" t="s">
        <v>1209</v>
      </c>
      <c r="C257" s="114" t="s">
        <v>1234</v>
      </c>
      <c r="D257" s="59" t="s">
        <v>24</v>
      </c>
      <c r="E257" s="2">
        <v>199</v>
      </c>
      <c r="F257" s="2">
        <v>5213</v>
      </c>
      <c r="G257" s="14" t="s">
        <v>871</v>
      </c>
      <c r="H257" s="6" t="s">
        <v>764</v>
      </c>
      <c r="I257" s="12" t="s">
        <v>854</v>
      </c>
      <c r="J257" s="12" t="s">
        <v>855</v>
      </c>
      <c r="K257" s="10" t="s">
        <v>731</v>
      </c>
      <c r="L257" s="4">
        <v>73223917</v>
      </c>
      <c r="M257" s="65">
        <v>48325989</v>
      </c>
      <c r="N257" s="12">
        <v>1.181</v>
      </c>
      <c r="O257" s="12">
        <v>0.65800000000000003</v>
      </c>
      <c r="P257" s="12">
        <v>0.161</v>
      </c>
      <c r="Q257" s="48">
        <v>129.559</v>
      </c>
      <c r="R257" s="69">
        <v>0.01</v>
      </c>
      <c r="S257" s="72">
        <v>1.2305E-2</v>
      </c>
      <c r="T257" s="68" t="s">
        <v>229</v>
      </c>
      <c r="U257" s="23" t="s">
        <v>725</v>
      </c>
      <c r="V257" s="23" t="s">
        <v>725</v>
      </c>
      <c r="W257" s="65" t="s">
        <v>287</v>
      </c>
      <c r="X257" s="127" t="s">
        <v>303</v>
      </c>
      <c r="Y257" s="65" t="s">
        <v>1385</v>
      </c>
    </row>
    <row r="258" spans="1:25" x14ac:dyDescent="0.3">
      <c r="A258" s="5" t="s">
        <v>505</v>
      </c>
      <c r="B258" s="5" t="s">
        <v>1210</v>
      </c>
      <c r="C258" s="114" t="s">
        <v>1230</v>
      </c>
      <c r="D258" s="59" t="s">
        <v>24</v>
      </c>
      <c r="E258" s="6">
        <v>388</v>
      </c>
      <c r="F258" s="6">
        <v>7284</v>
      </c>
      <c r="G258" s="99" t="s">
        <v>870</v>
      </c>
      <c r="H258" s="6" t="s">
        <v>893</v>
      </c>
      <c r="I258" s="12" t="s">
        <v>854</v>
      </c>
      <c r="J258" s="12" t="s">
        <v>855</v>
      </c>
      <c r="K258" s="10" t="s">
        <v>731</v>
      </c>
      <c r="L258" s="4">
        <v>272829554</v>
      </c>
      <c r="M258" s="65">
        <v>137410964</v>
      </c>
      <c r="N258" s="12">
        <v>2.738</v>
      </c>
      <c r="O258" s="47">
        <v>1.534</v>
      </c>
      <c r="P258" s="47">
        <v>0.35499999999999998</v>
      </c>
      <c r="Q258" s="48">
        <v>211.999</v>
      </c>
      <c r="R258" s="69">
        <v>0.01</v>
      </c>
      <c r="S258" s="72">
        <v>9.4879999999999999E-3</v>
      </c>
      <c r="T258" s="68" t="s">
        <v>229</v>
      </c>
      <c r="U258" s="87" t="s">
        <v>145</v>
      </c>
      <c r="V258" s="23" t="s">
        <v>639</v>
      </c>
      <c r="W258" s="10" t="s">
        <v>198</v>
      </c>
      <c r="X258" s="126" t="s">
        <v>418</v>
      </c>
      <c r="Y258" s="6" t="s">
        <v>1386</v>
      </c>
    </row>
    <row r="259" spans="1:25" x14ac:dyDescent="0.3">
      <c r="A259" s="5" t="s">
        <v>506</v>
      </c>
      <c r="B259" s="5" t="s">
        <v>1211</v>
      </c>
      <c r="C259" s="114" t="s">
        <v>1234</v>
      </c>
      <c r="D259" s="59" t="s">
        <v>24</v>
      </c>
      <c r="E259" s="6">
        <v>509</v>
      </c>
      <c r="F259" s="6">
        <v>6158</v>
      </c>
      <c r="G259" s="99" t="s">
        <v>871</v>
      </c>
      <c r="H259" s="6" t="s">
        <v>759</v>
      </c>
      <c r="I259" s="12" t="s">
        <v>854</v>
      </c>
      <c r="J259" s="12" t="s">
        <v>855</v>
      </c>
      <c r="K259" s="10" t="s">
        <v>731</v>
      </c>
      <c r="L259" s="4">
        <v>346373989</v>
      </c>
      <c r="M259" s="65">
        <v>117578028</v>
      </c>
      <c r="N259" s="12">
        <v>2.4329999999999998</v>
      </c>
      <c r="O259" s="47">
        <v>1.371</v>
      </c>
      <c r="P259" s="47">
        <v>0.31900000000000001</v>
      </c>
      <c r="Q259" s="48">
        <v>266.75400000000002</v>
      </c>
      <c r="R259" s="69">
        <v>0.01</v>
      </c>
      <c r="S259" s="72">
        <v>6.7609999999999996E-3</v>
      </c>
      <c r="T259" s="68" t="s">
        <v>229</v>
      </c>
      <c r="U259" s="87" t="s">
        <v>146</v>
      </c>
      <c r="V259" s="23" t="s">
        <v>146</v>
      </c>
      <c r="W259" s="10" t="s">
        <v>199</v>
      </c>
      <c r="X259" s="126" t="s">
        <v>200</v>
      </c>
      <c r="Y259" s="6" t="s">
        <v>1343</v>
      </c>
    </row>
    <row r="260" spans="1:25" x14ac:dyDescent="0.3">
      <c r="A260" s="5" t="s">
        <v>507</v>
      </c>
      <c r="B260" s="5" t="s">
        <v>1212</v>
      </c>
      <c r="C260" s="114" t="s">
        <v>1230</v>
      </c>
      <c r="D260" s="59" t="s">
        <v>24</v>
      </c>
      <c r="E260" s="6">
        <v>756</v>
      </c>
      <c r="F260" s="6">
        <v>7469</v>
      </c>
      <c r="G260" s="99" t="s">
        <v>870</v>
      </c>
      <c r="H260" s="6" t="s">
        <v>765</v>
      </c>
      <c r="I260" s="12" t="s">
        <v>854</v>
      </c>
      <c r="J260" s="12" t="s">
        <v>855</v>
      </c>
      <c r="K260" s="10" t="s">
        <v>731</v>
      </c>
      <c r="L260" s="4">
        <v>188476072</v>
      </c>
      <c r="M260" s="65">
        <v>92800109</v>
      </c>
      <c r="N260" s="12">
        <v>1.8460000000000001</v>
      </c>
      <c r="O260" s="47">
        <v>1.913</v>
      </c>
      <c r="P260" s="47">
        <v>1.0999999999999999E-2</v>
      </c>
      <c r="Q260" s="48">
        <v>230.77500000000001</v>
      </c>
      <c r="R260" s="69">
        <v>0.02</v>
      </c>
      <c r="S260" s="12" t="s">
        <v>53</v>
      </c>
      <c r="T260" s="68" t="s">
        <v>228</v>
      </c>
      <c r="U260" s="87" t="s">
        <v>147</v>
      </c>
      <c r="V260" s="23" t="s">
        <v>147</v>
      </c>
      <c r="W260" s="10"/>
      <c r="X260" s="126"/>
      <c r="Y260" s="6" t="s">
        <v>1376</v>
      </c>
    </row>
    <row r="261" spans="1:25" x14ac:dyDescent="0.3">
      <c r="A261" s="5" t="s">
        <v>508</v>
      </c>
      <c r="B261" s="5" t="s">
        <v>1213</v>
      </c>
      <c r="C261" s="114" t="s">
        <v>1234</v>
      </c>
      <c r="D261" s="59" t="s">
        <v>24</v>
      </c>
      <c r="E261" s="6">
        <v>798</v>
      </c>
      <c r="F261" s="6">
        <v>7512</v>
      </c>
      <c r="G261" s="99" t="s">
        <v>871</v>
      </c>
      <c r="H261" s="6" t="s">
        <v>755</v>
      </c>
      <c r="I261" s="12" t="s">
        <v>854</v>
      </c>
      <c r="J261" s="12" t="s">
        <v>855</v>
      </c>
      <c r="K261" s="10" t="s">
        <v>731</v>
      </c>
      <c r="L261" s="4">
        <v>147139902</v>
      </c>
      <c r="M261" s="65">
        <v>106100860</v>
      </c>
      <c r="N261" s="12">
        <v>2.6560000000000001</v>
      </c>
      <c r="O261" s="47">
        <v>1.48</v>
      </c>
      <c r="P261" s="47">
        <v>0.371</v>
      </c>
      <c r="Q261" s="48">
        <v>246.405</v>
      </c>
      <c r="R261" s="69">
        <v>0.01</v>
      </c>
      <c r="S261" s="72">
        <v>5.254E-3</v>
      </c>
      <c r="T261" s="68" t="s">
        <v>229</v>
      </c>
      <c r="U261" s="87" t="s">
        <v>148</v>
      </c>
      <c r="V261" s="23" t="s">
        <v>148</v>
      </c>
      <c r="W261" s="10" t="s">
        <v>199</v>
      </c>
      <c r="X261" s="126" t="s">
        <v>200</v>
      </c>
      <c r="Y261" s="6" t="s">
        <v>1340</v>
      </c>
    </row>
    <row r="262" spans="1:25" x14ac:dyDescent="0.3">
      <c r="A262" s="5" t="s">
        <v>509</v>
      </c>
      <c r="B262" s="5" t="s">
        <v>1214</v>
      </c>
      <c r="C262" s="114" t="s">
        <v>1234</v>
      </c>
      <c r="D262" s="59" t="s">
        <v>1454</v>
      </c>
      <c r="E262" s="6">
        <v>43</v>
      </c>
      <c r="F262" s="6">
        <v>6591</v>
      </c>
      <c r="G262" s="99" t="s">
        <v>871</v>
      </c>
      <c r="H262" s="6" t="s">
        <v>883</v>
      </c>
      <c r="I262" s="48" t="s">
        <v>852</v>
      </c>
      <c r="J262" s="48" t="s">
        <v>853</v>
      </c>
      <c r="K262" s="10" t="s">
        <v>731</v>
      </c>
      <c r="L262" s="4">
        <v>288290189</v>
      </c>
      <c r="M262" s="65">
        <v>60732881</v>
      </c>
      <c r="N262" s="12">
        <v>1.508</v>
      </c>
      <c r="O262" s="47">
        <v>0.86499999999999999</v>
      </c>
      <c r="P262" s="47">
        <v>0.215</v>
      </c>
      <c r="Q262" s="48">
        <v>228.75</v>
      </c>
      <c r="R262" s="69">
        <v>0.01</v>
      </c>
      <c r="S262" s="72">
        <v>1.5526E-2</v>
      </c>
      <c r="T262" s="68" t="s">
        <v>229</v>
      </c>
      <c r="U262" s="87" t="s">
        <v>149</v>
      </c>
      <c r="V262" s="23" t="s">
        <v>149</v>
      </c>
      <c r="W262" s="10" t="s">
        <v>158</v>
      </c>
      <c r="X262" s="126" t="s">
        <v>419</v>
      </c>
      <c r="Y262" s="6" t="s">
        <v>1339</v>
      </c>
    </row>
    <row r="263" spans="1:25" x14ac:dyDescent="0.3">
      <c r="A263" s="9" t="s">
        <v>1225</v>
      </c>
      <c r="B263" s="9" t="s">
        <v>992</v>
      </c>
      <c r="C263" s="114" t="s">
        <v>1254</v>
      </c>
      <c r="D263" s="59" t="s">
        <v>355</v>
      </c>
      <c r="E263" s="44">
        <v>33</v>
      </c>
      <c r="F263" s="2"/>
      <c r="G263" s="14" t="s">
        <v>872</v>
      </c>
      <c r="H263" s="6" t="s">
        <v>354</v>
      </c>
      <c r="I263" s="47" t="s">
        <v>858</v>
      </c>
      <c r="J263" s="47" t="s">
        <v>859</v>
      </c>
      <c r="K263" s="10" t="s">
        <v>731</v>
      </c>
      <c r="L263" s="4">
        <v>85243874</v>
      </c>
      <c r="M263" s="65">
        <v>63258032</v>
      </c>
      <c r="N263" s="12">
        <v>1.41</v>
      </c>
      <c r="O263" s="12">
        <v>0.78100000000000003</v>
      </c>
      <c r="P263" s="12">
        <v>0.193</v>
      </c>
      <c r="Q263" s="48">
        <v>91.528999999999996</v>
      </c>
      <c r="R263" s="69">
        <v>0.01</v>
      </c>
      <c r="S263" s="72">
        <v>1.1216E-2</v>
      </c>
      <c r="T263" s="68" t="s">
        <v>229</v>
      </c>
      <c r="U263" s="65" t="s">
        <v>662</v>
      </c>
      <c r="V263" s="65" t="s">
        <v>662</v>
      </c>
      <c r="W263" s="10" t="s">
        <v>304</v>
      </c>
      <c r="X263" s="126" t="s">
        <v>305</v>
      </c>
      <c r="Y263" s="65"/>
    </row>
    <row r="264" spans="1:25" x14ac:dyDescent="0.3">
      <c r="A264" s="5" t="s">
        <v>548</v>
      </c>
      <c r="B264" s="5" t="s">
        <v>1215</v>
      </c>
      <c r="C264" s="114" t="s">
        <v>1240</v>
      </c>
      <c r="D264" s="59" t="s">
        <v>25</v>
      </c>
      <c r="E264" s="2" t="s">
        <v>922</v>
      </c>
      <c r="F264" s="2"/>
      <c r="G264" s="14" t="s">
        <v>1267</v>
      </c>
      <c r="H264" s="6" t="s">
        <v>896</v>
      </c>
      <c r="I264" s="12" t="s">
        <v>860</v>
      </c>
      <c r="J264" s="12" t="s">
        <v>861</v>
      </c>
      <c r="K264" s="10" t="s">
        <v>731</v>
      </c>
      <c r="L264" s="4">
        <v>134385860</v>
      </c>
      <c r="M264" s="65">
        <v>32100643</v>
      </c>
      <c r="N264" s="12">
        <v>0.75600000000000001</v>
      </c>
      <c r="O264" s="12">
        <v>0.76800000000000002</v>
      </c>
      <c r="P264" s="12">
        <v>5.0000000000000001E-3</v>
      </c>
      <c r="Q264" s="48">
        <v>51.402000000000001</v>
      </c>
      <c r="R264" s="69">
        <v>0.02</v>
      </c>
      <c r="S264" s="12" t="s">
        <v>53</v>
      </c>
      <c r="T264" s="68" t="s">
        <v>228</v>
      </c>
      <c r="U264" s="23" t="s">
        <v>255</v>
      </c>
      <c r="V264" s="23" t="s">
        <v>255</v>
      </c>
      <c r="W264" s="10"/>
      <c r="X264" s="131"/>
      <c r="Y264" s="65"/>
    </row>
    <row r="265" spans="1:25" x14ac:dyDescent="0.3">
      <c r="A265" s="5" t="s">
        <v>549</v>
      </c>
      <c r="B265" s="5" t="s">
        <v>1216</v>
      </c>
      <c r="C265" s="114" t="s">
        <v>1233</v>
      </c>
      <c r="D265" s="59" t="s">
        <v>25</v>
      </c>
      <c r="E265" s="2">
        <v>167</v>
      </c>
      <c r="F265" s="2"/>
      <c r="G265" s="14" t="s">
        <v>1265</v>
      </c>
      <c r="H265" s="6" t="s">
        <v>888</v>
      </c>
      <c r="I265" s="12" t="s">
        <v>860</v>
      </c>
      <c r="J265" s="12" t="s">
        <v>861</v>
      </c>
      <c r="K265" s="10" t="s">
        <v>731</v>
      </c>
      <c r="L265" s="4">
        <v>177112204</v>
      </c>
      <c r="M265" s="65">
        <v>42067213</v>
      </c>
      <c r="N265" s="12">
        <v>0.89200000000000002</v>
      </c>
      <c r="O265" s="12">
        <v>0.51100000000000001</v>
      </c>
      <c r="P265" s="12">
        <v>0.10299999999999999</v>
      </c>
      <c r="Q265" s="48">
        <v>66.769000000000005</v>
      </c>
      <c r="R265" s="69">
        <v>0.02</v>
      </c>
      <c r="S265" s="72">
        <v>3.1986000000000001E-2</v>
      </c>
      <c r="T265" s="68" t="s">
        <v>229</v>
      </c>
      <c r="U265" s="23" t="s">
        <v>256</v>
      </c>
      <c r="V265" s="23" t="s">
        <v>256</v>
      </c>
      <c r="W265" s="65" t="s">
        <v>224</v>
      </c>
      <c r="X265" s="127" t="s">
        <v>226</v>
      </c>
      <c r="Y265" s="65"/>
    </row>
    <row r="266" spans="1:25" x14ac:dyDescent="0.3">
      <c r="A266" s="9" t="s">
        <v>1411</v>
      </c>
      <c r="B266" s="5" t="s">
        <v>1217</v>
      </c>
      <c r="C266" s="114" t="s">
        <v>1243</v>
      </c>
      <c r="D266" s="59" t="s">
        <v>360</v>
      </c>
      <c r="E266" s="2">
        <v>279</v>
      </c>
      <c r="F266" s="2"/>
      <c r="G266" s="97" t="s">
        <v>880</v>
      </c>
      <c r="H266" s="6" t="s">
        <v>754</v>
      </c>
      <c r="I266" s="12" t="s">
        <v>860</v>
      </c>
      <c r="J266" s="12" t="s">
        <v>861</v>
      </c>
      <c r="K266" s="10" t="s">
        <v>731</v>
      </c>
      <c r="L266" s="4">
        <v>173398884</v>
      </c>
      <c r="M266" s="65">
        <v>9436595</v>
      </c>
      <c r="N266" s="12">
        <v>0.156</v>
      </c>
      <c r="O266" s="12">
        <v>0.108</v>
      </c>
      <c r="P266" s="12">
        <v>1.2E-2</v>
      </c>
      <c r="Q266" s="48">
        <v>12.914</v>
      </c>
      <c r="R266" s="69">
        <v>0.02</v>
      </c>
      <c r="S266" s="72">
        <v>3.2011999999999999E-2</v>
      </c>
      <c r="T266" s="68" t="s">
        <v>229</v>
      </c>
      <c r="U266" s="65" t="s">
        <v>695</v>
      </c>
      <c r="V266" s="65" t="s">
        <v>695</v>
      </c>
      <c r="W266" s="10" t="s">
        <v>350</v>
      </c>
      <c r="X266" s="126" t="s">
        <v>351</v>
      </c>
      <c r="Y266" s="65"/>
    </row>
    <row r="267" spans="1:25" x14ac:dyDescent="0.3">
      <c r="A267" s="9" t="s">
        <v>942</v>
      </c>
      <c r="B267" s="9" t="s">
        <v>1218</v>
      </c>
      <c r="C267" s="114" t="s">
        <v>1250</v>
      </c>
      <c r="D267" s="59" t="s">
        <v>360</v>
      </c>
      <c r="E267" s="2">
        <v>307</v>
      </c>
      <c r="F267" s="2"/>
      <c r="G267" s="62" t="s">
        <v>924</v>
      </c>
      <c r="H267" s="6" t="s">
        <v>754</v>
      </c>
      <c r="I267" s="12" t="s">
        <v>860</v>
      </c>
      <c r="J267" s="12" t="s">
        <v>861</v>
      </c>
      <c r="K267" s="10" t="s">
        <v>731</v>
      </c>
      <c r="L267" s="4">
        <v>121040136</v>
      </c>
      <c r="M267" s="65">
        <v>78987909</v>
      </c>
      <c r="N267" s="12">
        <v>2.9659399999999998</v>
      </c>
      <c r="O267" s="12">
        <v>1.6126499999999999</v>
      </c>
      <c r="P267" s="12">
        <v>1.33551</v>
      </c>
      <c r="Q267" s="48">
        <v>316.17599999999999</v>
      </c>
      <c r="R267" s="69">
        <v>0.01</v>
      </c>
      <c r="S267" s="70">
        <v>5.1330000000000004E-3</v>
      </c>
      <c r="T267" s="68" t="s">
        <v>229</v>
      </c>
      <c r="U267" s="23" t="s">
        <v>709</v>
      </c>
      <c r="V267" s="23" t="s">
        <v>709</v>
      </c>
      <c r="W267" s="10" t="s">
        <v>970</v>
      </c>
      <c r="X267" s="126" t="s">
        <v>983</v>
      </c>
      <c r="Y267" s="65"/>
    </row>
    <row r="268" spans="1:25" x14ac:dyDescent="0.3">
      <c r="A268" s="5" t="s">
        <v>550</v>
      </c>
      <c r="B268" s="5" t="s">
        <v>1219</v>
      </c>
      <c r="C268" s="114" t="s">
        <v>1234</v>
      </c>
      <c r="D268" s="59" t="s">
        <v>25</v>
      </c>
      <c r="E268" s="2">
        <v>31</v>
      </c>
      <c r="F268" s="2"/>
      <c r="G268" s="98" t="s">
        <v>871</v>
      </c>
      <c r="H268" s="6" t="s">
        <v>754</v>
      </c>
      <c r="I268" s="12" t="s">
        <v>860</v>
      </c>
      <c r="J268" s="12" t="s">
        <v>861</v>
      </c>
      <c r="K268" s="10" t="s">
        <v>731</v>
      </c>
      <c r="L268" s="4">
        <v>108627097</v>
      </c>
      <c r="M268" s="65">
        <v>49823777</v>
      </c>
      <c r="N268" s="12">
        <v>1.105</v>
      </c>
      <c r="O268" s="12">
        <v>1.117</v>
      </c>
      <c r="P268" s="12">
        <v>6.0000000000000001E-3</v>
      </c>
      <c r="Q268" s="48">
        <v>55.649000000000001</v>
      </c>
      <c r="R268" s="69">
        <v>0.01</v>
      </c>
      <c r="S268" s="12" t="s">
        <v>53</v>
      </c>
      <c r="T268" s="68" t="s">
        <v>228</v>
      </c>
      <c r="U268" s="23" t="s">
        <v>257</v>
      </c>
      <c r="V268" s="23" t="s">
        <v>257</v>
      </c>
      <c r="W268" s="10"/>
      <c r="X268" s="126"/>
      <c r="Y268" s="65"/>
    </row>
    <row r="269" spans="1:25" x14ac:dyDescent="0.3">
      <c r="A269" s="5" t="s">
        <v>628</v>
      </c>
      <c r="B269" s="5" t="s">
        <v>1220</v>
      </c>
      <c r="C269" s="114" t="s">
        <v>1233</v>
      </c>
      <c r="D269" s="59" t="s">
        <v>360</v>
      </c>
      <c r="E269" s="2">
        <v>310</v>
      </c>
      <c r="F269" s="2"/>
      <c r="G269" s="14" t="s">
        <v>1265</v>
      </c>
      <c r="H269" s="6" t="s">
        <v>901</v>
      </c>
      <c r="I269" s="12" t="s">
        <v>860</v>
      </c>
      <c r="J269" s="12" t="s">
        <v>861</v>
      </c>
      <c r="K269" s="10" t="s">
        <v>731</v>
      </c>
      <c r="L269" s="4">
        <v>196552048</v>
      </c>
      <c r="M269" s="65">
        <v>63210779</v>
      </c>
      <c r="N269" s="12">
        <v>1.6379999999999999</v>
      </c>
      <c r="O269" s="12">
        <v>0.89600000000000002</v>
      </c>
      <c r="P269" s="12">
        <v>0.22600000000000001</v>
      </c>
      <c r="Q269" s="48">
        <v>200.29599999999999</v>
      </c>
      <c r="R269" s="69">
        <v>0.01</v>
      </c>
      <c r="S269" s="72">
        <v>9.4669999999999997E-3</v>
      </c>
      <c r="T269" s="68" t="s">
        <v>229</v>
      </c>
      <c r="U269" s="65" t="s">
        <v>696</v>
      </c>
      <c r="V269" s="65" t="s">
        <v>696</v>
      </c>
      <c r="W269" s="10" t="s">
        <v>352</v>
      </c>
      <c r="X269" s="126" t="s">
        <v>353</v>
      </c>
      <c r="Y269" s="65"/>
    </row>
    <row r="270" spans="1:25" x14ac:dyDescent="0.3">
      <c r="A270" s="5" t="s">
        <v>551</v>
      </c>
      <c r="B270" s="5" t="s">
        <v>1221</v>
      </c>
      <c r="C270" s="114" t="s">
        <v>1239</v>
      </c>
      <c r="D270" s="59" t="s">
        <v>25</v>
      </c>
      <c r="E270" s="2">
        <v>561</v>
      </c>
      <c r="F270" s="2"/>
      <c r="G270" s="98" t="s">
        <v>1266</v>
      </c>
      <c r="H270" s="6" t="s">
        <v>889</v>
      </c>
      <c r="I270" s="12" t="s">
        <v>860</v>
      </c>
      <c r="J270" s="12" t="s">
        <v>861</v>
      </c>
      <c r="K270" s="10" t="s">
        <v>731</v>
      </c>
      <c r="L270" s="4">
        <v>222301447</v>
      </c>
      <c r="M270" s="65">
        <v>84919792</v>
      </c>
      <c r="N270" s="12">
        <v>2.198</v>
      </c>
      <c r="O270" s="12">
        <v>1.2410000000000001</v>
      </c>
      <c r="P270" s="12">
        <v>0.28199999999999997</v>
      </c>
      <c r="Q270" s="48">
        <v>113.316</v>
      </c>
      <c r="R270" s="69">
        <v>0.01</v>
      </c>
      <c r="S270" s="72">
        <v>2.0271000000000001E-2</v>
      </c>
      <c r="T270" s="68" t="s">
        <v>229</v>
      </c>
      <c r="U270" s="23" t="s">
        <v>258</v>
      </c>
      <c r="V270" s="23" t="s">
        <v>258</v>
      </c>
      <c r="W270" s="65" t="s">
        <v>227</v>
      </c>
      <c r="X270" s="127" t="s">
        <v>661</v>
      </c>
      <c r="Y270" s="65"/>
    </row>
    <row r="271" spans="1:25" x14ac:dyDescent="0.3">
      <c r="A271" s="5" t="s">
        <v>552</v>
      </c>
      <c r="B271" s="5" t="s">
        <v>1222</v>
      </c>
      <c r="C271" s="114" t="s">
        <v>1239</v>
      </c>
      <c r="D271" s="59" t="s">
        <v>25</v>
      </c>
      <c r="E271" s="2">
        <v>558</v>
      </c>
      <c r="F271" s="2"/>
      <c r="G271" s="98" t="s">
        <v>1266</v>
      </c>
      <c r="H271" s="6" t="s">
        <v>896</v>
      </c>
      <c r="I271" s="12" t="s">
        <v>860</v>
      </c>
      <c r="J271" s="12" t="s">
        <v>861</v>
      </c>
      <c r="K271" s="10" t="s">
        <v>731</v>
      </c>
      <c r="L271" s="4">
        <v>165758229</v>
      </c>
      <c r="M271" s="65">
        <v>65347740</v>
      </c>
      <c r="N271" s="12">
        <v>1.5109999999999999</v>
      </c>
      <c r="O271" s="12">
        <v>1.5980000000000001</v>
      </c>
      <c r="P271" s="12">
        <v>8.9999999999999993E-3</v>
      </c>
      <c r="Q271" s="48">
        <v>84.870999999999995</v>
      </c>
      <c r="R271" s="69">
        <v>0.01</v>
      </c>
      <c r="S271" s="12" t="s">
        <v>53</v>
      </c>
      <c r="T271" s="68" t="s">
        <v>228</v>
      </c>
      <c r="U271" s="23" t="s">
        <v>112</v>
      </c>
      <c r="V271" s="23" t="s">
        <v>639</v>
      </c>
      <c r="W271" s="10"/>
      <c r="X271" s="126"/>
      <c r="Y271" s="65"/>
    </row>
    <row r="272" spans="1:25" x14ac:dyDescent="0.3">
      <c r="A272" s="5" t="s">
        <v>588</v>
      </c>
      <c r="B272" s="5" t="s">
        <v>1223</v>
      </c>
      <c r="C272" s="114" t="s">
        <v>1240</v>
      </c>
      <c r="D272" s="59" t="s">
        <v>360</v>
      </c>
      <c r="E272" s="2">
        <v>600</v>
      </c>
      <c r="F272" s="2"/>
      <c r="G272" s="14" t="s">
        <v>1267</v>
      </c>
      <c r="H272" s="6" t="s">
        <v>920</v>
      </c>
      <c r="I272" s="12" t="s">
        <v>860</v>
      </c>
      <c r="J272" s="12" t="s">
        <v>861</v>
      </c>
      <c r="K272" s="10" t="s">
        <v>731</v>
      </c>
      <c r="L272" s="4">
        <v>224930768</v>
      </c>
      <c r="M272" s="65">
        <v>37909111</v>
      </c>
      <c r="N272" s="12">
        <v>1.0720000000000001</v>
      </c>
      <c r="O272" s="12">
        <v>1.089</v>
      </c>
      <c r="P272" s="12">
        <v>7.0000000000000001E-3</v>
      </c>
      <c r="Q272" s="48">
        <v>112.069</v>
      </c>
      <c r="R272" s="69">
        <v>0.01</v>
      </c>
      <c r="S272" s="12" t="s">
        <v>53</v>
      </c>
      <c r="T272" s="68" t="s">
        <v>228</v>
      </c>
      <c r="U272" s="23" t="s">
        <v>726</v>
      </c>
      <c r="V272" s="23" t="s">
        <v>726</v>
      </c>
      <c r="W272" s="10"/>
      <c r="X272" s="126"/>
      <c r="Y272" s="65"/>
    </row>
    <row r="273" spans="1:25" x14ac:dyDescent="0.3">
      <c r="A273" s="9" t="s">
        <v>943</v>
      </c>
      <c r="B273" s="9" t="s">
        <v>1224</v>
      </c>
      <c r="C273" s="114" t="s">
        <v>1237</v>
      </c>
      <c r="D273" s="59" t="s">
        <v>952</v>
      </c>
      <c r="E273" s="2"/>
      <c r="F273" s="2">
        <v>12673</v>
      </c>
      <c r="G273" s="14" t="s">
        <v>869</v>
      </c>
      <c r="H273" s="6" t="s">
        <v>1409</v>
      </c>
      <c r="I273" s="12" t="s">
        <v>1407</v>
      </c>
      <c r="J273" s="12" t="s">
        <v>1408</v>
      </c>
      <c r="K273" s="10" t="s">
        <v>731</v>
      </c>
      <c r="L273" s="4">
        <v>129960334</v>
      </c>
      <c r="M273" s="65">
        <v>92469499</v>
      </c>
      <c r="N273" s="12">
        <v>3.5766399999999998</v>
      </c>
      <c r="O273" s="12">
        <v>1.9604900000000001</v>
      </c>
      <c r="P273" s="12">
        <v>1.53989</v>
      </c>
      <c r="Q273" s="48">
        <v>476.33199999999999</v>
      </c>
      <c r="R273" s="69">
        <v>0.01</v>
      </c>
      <c r="S273" s="70">
        <v>7.5230000000000002E-3</v>
      </c>
      <c r="T273" s="68" t="s">
        <v>229</v>
      </c>
      <c r="U273" s="23" t="s">
        <v>959</v>
      </c>
      <c r="V273" s="23" t="s">
        <v>959</v>
      </c>
      <c r="W273" s="10" t="s">
        <v>969</v>
      </c>
      <c r="X273" s="126" t="s">
        <v>984</v>
      </c>
      <c r="Y273" s="65"/>
    </row>
    <row r="275" spans="1:25" x14ac:dyDescent="0.3">
      <c r="A275" s="115"/>
      <c r="B275" s="115"/>
      <c r="C275" s="115"/>
    </row>
  </sheetData>
  <sortState ref="A2:AB292">
    <sortCondition ref="G2:G292"/>
    <sortCondition ref="D2:D292"/>
  </sortState>
  <mergeCells count="1">
    <mergeCell ref="A1:D1"/>
  </mergeCells>
  <conditionalFormatting sqref="A275 A2:A83 A167:B273 D84 B3:B83 A87:B87 A90:B99 A101:B124 A126:B127 A129:B131 A133:B158 A160:B161 A164:B165 D275:F275 D126:F127 D87:F87 H84 Y88 Y100 D164:F165 D160:F161 U142:Y158 U160:Y161 U164:Y165 U167:Y188 T142:T273 D90:F99 D133:F158 D129:F131 K2:Y3 D2:F83 D167:F273 H189:Y273 H4:Y83 H167:S188 H129:Y131 H101:Y124 H133:Y141 H142:S158 H90:Y99 H160:S161 H164:S165 H87:Y87 H2:J2 H126:Y127 H275:Y275 H3:I3 D101:F124">
    <cfRule type="containsText" dxfId="1199" priority="920" operator="containsText" text="early Árpádian period">
      <formula>NOT(ISERROR(SEARCH("early Árpádian period",A2)))</formula>
    </cfRule>
    <cfRule type="containsText" dxfId="1198" priority="921" operator="containsText" text="Conq. commoner">
      <formula>NOT(ISERROR(SEARCH("Conq. commoner",A2)))</formula>
    </cfRule>
    <cfRule type="containsText" dxfId="1197" priority="922" operator="containsText" text="Middle Avar">
      <formula>NOT(ISERROR(SEARCH("Middle Avar",A2)))</formula>
    </cfRule>
    <cfRule type="containsText" dxfId="1196" priority="923" operator="containsText" text="Conq. elite">
      <formula>NOT(ISERROR(SEARCH("Conq. elite",A2)))</formula>
    </cfRule>
    <cfRule type="containsText" dxfId="1195" priority="924" operator="containsText" text="Late Avar">
      <formula>NOT(ISERROR(SEARCH("Late Avar",A2)))</formula>
    </cfRule>
    <cfRule type="containsText" dxfId="1194" priority="925" operator="containsText" text="Early avar">
      <formula>NOT(ISERROR(SEARCH("Early avar",A2)))</formula>
    </cfRule>
    <cfRule type="containsText" dxfId="1193" priority="926" operator="containsText" text="Hun period">
      <formula>NOT(ISERROR(SEARCH("Hun period",A2)))</formula>
    </cfRule>
  </conditionalFormatting>
  <conditionalFormatting sqref="B275:C275 B2:C2">
    <cfRule type="containsText" dxfId="1192" priority="913" operator="containsText" text="early Árpádian period">
      <formula>NOT(ISERROR(SEARCH("early Árpádian period",B2)))</formula>
    </cfRule>
    <cfRule type="containsText" dxfId="1191" priority="914" operator="containsText" text="Conq. commoner">
      <formula>NOT(ISERROR(SEARCH("Conq. commoner",B2)))</formula>
    </cfRule>
    <cfRule type="containsText" dxfId="1190" priority="915" operator="containsText" text="Middle Avar">
      <formula>NOT(ISERROR(SEARCH("Middle Avar",B2)))</formula>
    </cfRule>
    <cfRule type="containsText" dxfId="1189" priority="916" operator="containsText" text="Conq. elite">
      <formula>NOT(ISERROR(SEARCH("Conq. elite",B2)))</formula>
    </cfRule>
    <cfRule type="containsText" dxfId="1188" priority="917" operator="containsText" text="Late Avar">
      <formula>NOT(ISERROR(SEARCH("Late Avar",B2)))</formula>
    </cfRule>
    <cfRule type="containsText" dxfId="1187" priority="918" operator="containsText" text="Early avar">
      <formula>NOT(ISERROR(SEARCH("Early avar",B2)))</formula>
    </cfRule>
    <cfRule type="containsText" dxfId="1186" priority="919" operator="containsText" text="Hun period">
      <formula>NOT(ISERROR(SEARCH("Hun period",B2)))</formula>
    </cfRule>
  </conditionalFormatting>
  <conditionalFormatting sqref="A84 F84 L84:Q84 W84:Y84 S84:U84">
    <cfRule type="containsText" dxfId="1185" priority="899" operator="containsText" text="early Árpádian period">
      <formula>NOT(ISERROR(SEARCH("early Árpádian period",A84)))</formula>
    </cfRule>
    <cfRule type="containsText" dxfId="1184" priority="900" operator="containsText" text="Conq. commoner">
      <formula>NOT(ISERROR(SEARCH("Conq. commoner",A84)))</formula>
    </cfRule>
    <cfRule type="containsText" dxfId="1183" priority="901" operator="containsText" text="Middle Avar">
      <formula>NOT(ISERROR(SEARCH("Middle Avar",A84)))</formula>
    </cfRule>
    <cfRule type="containsText" dxfId="1182" priority="902" operator="containsText" text="Conq. elite">
      <formula>NOT(ISERROR(SEARCH("Conq. elite",A84)))</formula>
    </cfRule>
    <cfRule type="containsText" dxfId="1181" priority="903" operator="containsText" text="Late Avar">
      <formula>NOT(ISERROR(SEARCH("Late Avar",A84)))</formula>
    </cfRule>
    <cfRule type="containsText" dxfId="1180" priority="904" operator="containsText" text="Early avar">
      <formula>NOT(ISERROR(SEARCH("Early avar",A84)))</formula>
    </cfRule>
    <cfRule type="containsText" dxfId="1179" priority="905" operator="containsText" text="Hun period">
      <formula>NOT(ISERROR(SEARCH("Hun period",A84)))</formula>
    </cfRule>
  </conditionalFormatting>
  <conditionalFormatting sqref="E84">
    <cfRule type="containsText" dxfId="1178" priority="892" operator="containsText" text="early Árpádian period">
      <formula>NOT(ISERROR(SEARCH("early Árpádian period",E84)))</formula>
    </cfRule>
    <cfRule type="containsText" dxfId="1177" priority="893" operator="containsText" text="Conq. commoner">
      <formula>NOT(ISERROR(SEARCH("Conq. commoner",E84)))</formula>
    </cfRule>
    <cfRule type="containsText" dxfId="1176" priority="894" operator="containsText" text="Middle Avar">
      <formula>NOT(ISERROR(SEARCH("Middle Avar",E84)))</formula>
    </cfRule>
    <cfRule type="containsText" dxfId="1175" priority="895" operator="containsText" text="Conq. elite">
      <formula>NOT(ISERROR(SEARCH("Conq. elite",E84)))</formula>
    </cfRule>
    <cfRule type="containsText" dxfId="1174" priority="896" operator="containsText" text="Late Avar">
      <formula>NOT(ISERROR(SEARCH("Late Avar",E84)))</formula>
    </cfRule>
    <cfRule type="containsText" dxfId="1173" priority="897" operator="containsText" text="Early avar">
      <formula>NOT(ISERROR(SEARCH("Early avar",E84)))</formula>
    </cfRule>
    <cfRule type="containsText" dxfId="1172" priority="898" operator="containsText" text="Hun period">
      <formula>NOT(ISERROR(SEARCH("Hun period",E84)))</formula>
    </cfRule>
  </conditionalFormatting>
  <conditionalFormatting sqref="B84">
    <cfRule type="containsText" dxfId="1171" priority="885" operator="containsText" text="early Árpádian period">
      <formula>NOT(ISERROR(SEARCH("early Árpádian period",B84)))</formula>
    </cfRule>
    <cfRule type="containsText" dxfId="1170" priority="886" operator="containsText" text="Conq. commoner">
      <formula>NOT(ISERROR(SEARCH("Conq. commoner",B84)))</formula>
    </cfRule>
    <cfRule type="containsText" dxfId="1169" priority="887" operator="containsText" text="Middle Avar">
      <formula>NOT(ISERROR(SEARCH("Middle Avar",B84)))</formula>
    </cfRule>
    <cfRule type="containsText" dxfId="1168" priority="888" operator="containsText" text="Conq. elite">
      <formula>NOT(ISERROR(SEARCH("Conq. elite",B84)))</formula>
    </cfRule>
    <cfRule type="containsText" dxfId="1167" priority="889" operator="containsText" text="Late Avar">
      <formula>NOT(ISERROR(SEARCH("Late Avar",B84)))</formula>
    </cfRule>
    <cfRule type="containsText" dxfId="1166" priority="890" operator="containsText" text="Early avar">
      <formula>NOT(ISERROR(SEARCH("Early avar",B84)))</formula>
    </cfRule>
    <cfRule type="containsText" dxfId="1165" priority="891" operator="containsText" text="Hun period">
      <formula>NOT(ISERROR(SEARCH("Hun period",B84)))</formula>
    </cfRule>
  </conditionalFormatting>
  <conditionalFormatting sqref="I84:J84">
    <cfRule type="containsText" dxfId="1164" priority="878" operator="containsText" text="early Árpádian period">
      <formula>NOT(ISERROR(SEARCH("early Árpádian period",I84)))</formula>
    </cfRule>
    <cfRule type="containsText" dxfId="1163" priority="879" operator="containsText" text="Conq. commoner">
      <formula>NOT(ISERROR(SEARCH("Conq. commoner",I84)))</formula>
    </cfRule>
    <cfRule type="containsText" dxfId="1162" priority="880" operator="containsText" text="Middle Avar">
      <formula>NOT(ISERROR(SEARCH("Middle Avar",I84)))</formula>
    </cfRule>
    <cfRule type="containsText" dxfId="1161" priority="881" operator="containsText" text="Conq. elite">
      <formula>NOT(ISERROR(SEARCH("Conq. elite",I84)))</formula>
    </cfRule>
    <cfRule type="containsText" dxfId="1160" priority="882" operator="containsText" text="Late Avar">
      <formula>NOT(ISERROR(SEARCH("Late Avar",I84)))</formula>
    </cfRule>
    <cfRule type="containsText" dxfId="1159" priority="883" operator="containsText" text="Early avar">
      <formula>NOT(ISERROR(SEARCH("Early avar",I84)))</formula>
    </cfRule>
    <cfRule type="containsText" dxfId="1158" priority="884" operator="containsText" text="Hun period">
      <formula>NOT(ISERROR(SEARCH("Hun period",I84)))</formula>
    </cfRule>
  </conditionalFormatting>
  <conditionalFormatting sqref="K84">
    <cfRule type="containsText" dxfId="1157" priority="871" operator="containsText" text="early Árpádian period">
      <formula>NOT(ISERROR(SEARCH("early Árpádian period",K84)))</formula>
    </cfRule>
    <cfRule type="containsText" dxfId="1156" priority="872" operator="containsText" text="Conq. commoner">
      <formula>NOT(ISERROR(SEARCH("Conq. commoner",K84)))</formula>
    </cfRule>
    <cfRule type="containsText" dxfId="1155" priority="873" operator="containsText" text="Middle Avar">
      <formula>NOT(ISERROR(SEARCH("Middle Avar",K84)))</formula>
    </cfRule>
    <cfRule type="containsText" dxfId="1154" priority="874" operator="containsText" text="Conq. elite">
      <formula>NOT(ISERROR(SEARCH("Conq. elite",K84)))</formula>
    </cfRule>
    <cfRule type="containsText" dxfId="1153" priority="875" operator="containsText" text="Late Avar">
      <formula>NOT(ISERROR(SEARCH("Late Avar",K84)))</formula>
    </cfRule>
    <cfRule type="containsText" dxfId="1152" priority="876" operator="containsText" text="Early avar">
      <formula>NOT(ISERROR(SEARCH("Early avar",K84)))</formula>
    </cfRule>
    <cfRule type="containsText" dxfId="1151" priority="877" operator="containsText" text="Hun period">
      <formula>NOT(ISERROR(SEARCH("Hun period",K84)))</formula>
    </cfRule>
  </conditionalFormatting>
  <conditionalFormatting sqref="V84">
    <cfRule type="containsText" dxfId="1150" priority="864" operator="containsText" text="early Árpádian period">
      <formula>NOT(ISERROR(SEARCH("early Árpádian period",V84)))</formula>
    </cfRule>
    <cfRule type="containsText" dxfId="1149" priority="865" operator="containsText" text="Conq. commoner">
      <formula>NOT(ISERROR(SEARCH("Conq. commoner",V84)))</formula>
    </cfRule>
    <cfRule type="containsText" dxfId="1148" priority="866" operator="containsText" text="Middle Avar">
      <formula>NOT(ISERROR(SEARCH("Middle Avar",V84)))</formula>
    </cfRule>
    <cfRule type="containsText" dxfId="1147" priority="867" operator="containsText" text="Conq. elite">
      <formula>NOT(ISERROR(SEARCH("Conq. elite",V84)))</formula>
    </cfRule>
    <cfRule type="containsText" dxfId="1146" priority="868" operator="containsText" text="Late Avar">
      <formula>NOT(ISERROR(SEARCH("Late Avar",V84)))</formula>
    </cfRule>
    <cfRule type="containsText" dxfId="1145" priority="869" operator="containsText" text="Early avar">
      <formula>NOT(ISERROR(SEARCH("Early avar",V84)))</formula>
    </cfRule>
    <cfRule type="containsText" dxfId="1144" priority="870" operator="containsText" text="Hun period">
      <formula>NOT(ISERROR(SEARCH("Hun period",V84)))</formula>
    </cfRule>
  </conditionalFormatting>
  <conditionalFormatting sqref="A85 F85 L85:U85 W85:Y85">
    <cfRule type="containsText" dxfId="1143" priority="857" operator="containsText" text="early Árpádian period">
      <formula>NOT(ISERROR(SEARCH("early Árpádian period",A85)))</formula>
    </cfRule>
    <cfRule type="containsText" dxfId="1142" priority="858" operator="containsText" text="Conq. commoner">
      <formula>NOT(ISERROR(SEARCH("Conq. commoner",A85)))</formula>
    </cfRule>
    <cfRule type="containsText" dxfId="1141" priority="859" operator="containsText" text="Middle Avar">
      <formula>NOT(ISERROR(SEARCH("Middle Avar",A85)))</formula>
    </cfRule>
    <cfRule type="containsText" dxfId="1140" priority="860" operator="containsText" text="Conq. elite">
      <formula>NOT(ISERROR(SEARCH("Conq. elite",A85)))</formula>
    </cfRule>
    <cfRule type="containsText" dxfId="1139" priority="861" operator="containsText" text="Late Avar">
      <formula>NOT(ISERROR(SEARCH("Late Avar",A85)))</formula>
    </cfRule>
    <cfRule type="containsText" dxfId="1138" priority="862" operator="containsText" text="Early avar">
      <formula>NOT(ISERROR(SEARCH("Early avar",A85)))</formula>
    </cfRule>
    <cfRule type="containsText" dxfId="1137" priority="863" operator="containsText" text="Hun period">
      <formula>NOT(ISERROR(SEARCH("Hun period",A85)))</formula>
    </cfRule>
  </conditionalFormatting>
  <conditionalFormatting sqref="D85">
    <cfRule type="containsText" dxfId="1136" priority="850" operator="containsText" text="early Árpádian period">
      <formula>NOT(ISERROR(SEARCH("early Árpádian period",D85)))</formula>
    </cfRule>
    <cfRule type="containsText" dxfId="1135" priority="851" operator="containsText" text="Conq. commoner">
      <formula>NOT(ISERROR(SEARCH("Conq. commoner",D85)))</formula>
    </cfRule>
    <cfRule type="containsText" dxfId="1134" priority="852" operator="containsText" text="Middle Avar">
      <formula>NOT(ISERROR(SEARCH("Middle Avar",D85)))</formula>
    </cfRule>
    <cfRule type="containsText" dxfId="1133" priority="853" operator="containsText" text="Conq. elite">
      <formula>NOT(ISERROR(SEARCH("Conq. elite",D85)))</formula>
    </cfRule>
    <cfRule type="containsText" dxfId="1132" priority="854" operator="containsText" text="Late Avar">
      <formula>NOT(ISERROR(SEARCH("Late Avar",D85)))</formula>
    </cfRule>
    <cfRule type="containsText" dxfId="1131" priority="855" operator="containsText" text="Early avar">
      <formula>NOT(ISERROR(SEARCH("Early avar",D85)))</formula>
    </cfRule>
    <cfRule type="containsText" dxfId="1130" priority="856" operator="containsText" text="Hun period">
      <formula>NOT(ISERROR(SEARCH("Hun period",D85)))</formula>
    </cfRule>
  </conditionalFormatting>
  <conditionalFormatting sqref="E85">
    <cfRule type="containsText" dxfId="1129" priority="843" operator="containsText" text="early Árpádian period">
      <formula>NOT(ISERROR(SEARCH("early Árpádian period",E85)))</formula>
    </cfRule>
    <cfRule type="containsText" dxfId="1128" priority="844" operator="containsText" text="Conq. commoner">
      <formula>NOT(ISERROR(SEARCH("Conq. commoner",E85)))</formula>
    </cfRule>
    <cfRule type="containsText" dxfId="1127" priority="845" operator="containsText" text="Middle Avar">
      <formula>NOT(ISERROR(SEARCH("Middle Avar",E85)))</formula>
    </cfRule>
    <cfRule type="containsText" dxfId="1126" priority="846" operator="containsText" text="Conq. elite">
      <formula>NOT(ISERROR(SEARCH("Conq. elite",E85)))</formula>
    </cfRule>
    <cfRule type="containsText" dxfId="1125" priority="847" operator="containsText" text="Late Avar">
      <formula>NOT(ISERROR(SEARCH("Late Avar",E85)))</formula>
    </cfRule>
    <cfRule type="containsText" dxfId="1124" priority="848" operator="containsText" text="Early avar">
      <formula>NOT(ISERROR(SEARCH("Early avar",E85)))</formula>
    </cfRule>
    <cfRule type="containsText" dxfId="1123" priority="849" operator="containsText" text="Hun period">
      <formula>NOT(ISERROR(SEARCH("Hun period",E85)))</formula>
    </cfRule>
  </conditionalFormatting>
  <conditionalFormatting sqref="H85">
    <cfRule type="containsText" dxfId="1122" priority="836" operator="containsText" text="early Árpádian period">
      <formula>NOT(ISERROR(SEARCH("early Árpádian period",H85)))</formula>
    </cfRule>
    <cfRule type="containsText" dxfId="1121" priority="837" operator="containsText" text="Conq. commoner">
      <formula>NOT(ISERROR(SEARCH("Conq. commoner",H85)))</formula>
    </cfRule>
    <cfRule type="containsText" dxfId="1120" priority="838" operator="containsText" text="Middle Avar">
      <formula>NOT(ISERROR(SEARCH("Middle Avar",H85)))</formula>
    </cfRule>
    <cfRule type="containsText" dxfId="1119" priority="839" operator="containsText" text="Conq. elite">
      <formula>NOT(ISERROR(SEARCH("Conq. elite",H85)))</formula>
    </cfRule>
    <cfRule type="containsText" dxfId="1118" priority="840" operator="containsText" text="Late Avar">
      <formula>NOT(ISERROR(SEARCH("Late Avar",H85)))</formula>
    </cfRule>
    <cfRule type="containsText" dxfId="1117" priority="841" operator="containsText" text="Early avar">
      <formula>NOT(ISERROR(SEARCH("Early avar",H85)))</formula>
    </cfRule>
    <cfRule type="containsText" dxfId="1116" priority="842" operator="containsText" text="Hun period">
      <formula>NOT(ISERROR(SEARCH("Hun period",H85)))</formula>
    </cfRule>
  </conditionalFormatting>
  <conditionalFormatting sqref="I85:J85">
    <cfRule type="containsText" dxfId="1115" priority="829" operator="containsText" text="early Árpádian period">
      <formula>NOT(ISERROR(SEARCH("early Árpádian period",I85)))</formula>
    </cfRule>
    <cfRule type="containsText" dxfId="1114" priority="830" operator="containsText" text="Conq. commoner">
      <formula>NOT(ISERROR(SEARCH("Conq. commoner",I85)))</formula>
    </cfRule>
    <cfRule type="containsText" dxfId="1113" priority="831" operator="containsText" text="Middle Avar">
      <formula>NOT(ISERROR(SEARCH("Middle Avar",I85)))</formula>
    </cfRule>
    <cfRule type="containsText" dxfId="1112" priority="832" operator="containsText" text="Conq. elite">
      <formula>NOT(ISERROR(SEARCH("Conq. elite",I85)))</formula>
    </cfRule>
    <cfRule type="containsText" dxfId="1111" priority="833" operator="containsText" text="Late Avar">
      <formula>NOT(ISERROR(SEARCH("Late Avar",I85)))</formula>
    </cfRule>
    <cfRule type="containsText" dxfId="1110" priority="834" operator="containsText" text="Early avar">
      <formula>NOT(ISERROR(SEARCH("Early avar",I85)))</formula>
    </cfRule>
    <cfRule type="containsText" dxfId="1109" priority="835" operator="containsText" text="Hun period">
      <formula>NOT(ISERROR(SEARCH("Hun period",I85)))</formula>
    </cfRule>
  </conditionalFormatting>
  <conditionalFormatting sqref="K85">
    <cfRule type="containsText" dxfId="1108" priority="822" operator="containsText" text="early Árpádian period">
      <formula>NOT(ISERROR(SEARCH("early Árpádian period",K85)))</formula>
    </cfRule>
    <cfRule type="containsText" dxfId="1107" priority="823" operator="containsText" text="Conq. commoner">
      <formula>NOT(ISERROR(SEARCH("Conq. commoner",K85)))</formula>
    </cfRule>
    <cfRule type="containsText" dxfId="1106" priority="824" operator="containsText" text="Middle Avar">
      <formula>NOT(ISERROR(SEARCH("Middle Avar",K85)))</formula>
    </cfRule>
    <cfRule type="containsText" dxfId="1105" priority="825" operator="containsText" text="Conq. elite">
      <formula>NOT(ISERROR(SEARCH("Conq. elite",K85)))</formula>
    </cfRule>
    <cfRule type="containsText" dxfId="1104" priority="826" operator="containsText" text="Late Avar">
      <formula>NOT(ISERROR(SEARCH("Late Avar",K85)))</formula>
    </cfRule>
    <cfRule type="containsText" dxfId="1103" priority="827" operator="containsText" text="Early avar">
      <formula>NOT(ISERROR(SEARCH("Early avar",K85)))</formula>
    </cfRule>
    <cfRule type="containsText" dxfId="1102" priority="828" operator="containsText" text="Hun period">
      <formula>NOT(ISERROR(SEARCH("Hun period",K85)))</formula>
    </cfRule>
  </conditionalFormatting>
  <conditionalFormatting sqref="R84">
    <cfRule type="containsText" dxfId="1101" priority="815" operator="containsText" text="early Árpádian period">
      <formula>NOT(ISERROR(SEARCH("early Árpádian period",R84)))</formula>
    </cfRule>
    <cfRule type="containsText" dxfId="1100" priority="816" operator="containsText" text="Conq. commoner">
      <formula>NOT(ISERROR(SEARCH("Conq. commoner",R84)))</formula>
    </cfRule>
    <cfRule type="containsText" dxfId="1099" priority="817" operator="containsText" text="Middle Avar">
      <formula>NOT(ISERROR(SEARCH("Middle Avar",R84)))</formula>
    </cfRule>
    <cfRule type="containsText" dxfId="1098" priority="818" operator="containsText" text="Conq. elite">
      <formula>NOT(ISERROR(SEARCH("Conq. elite",R84)))</formula>
    </cfRule>
    <cfRule type="containsText" dxfId="1097" priority="819" operator="containsText" text="Late Avar">
      <formula>NOT(ISERROR(SEARCH("Late Avar",R84)))</formula>
    </cfRule>
    <cfRule type="containsText" dxfId="1096" priority="820" operator="containsText" text="Early avar">
      <formula>NOT(ISERROR(SEARCH("Early avar",R84)))</formula>
    </cfRule>
    <cfRule type="containsText" dxfId="1095" priority="821" operator="containsText" text="Hun period">
      <formula>NOT(ISERROR(SEARCH("Hun period",R84)))</formula>
    </cfRule>
  </conditionalFormatting>
  <conditionalFormatting sqref="V85">
    <cfRule type="containsText" dxfId="1094" priority="808" operator="containsText" text="early Árpádian period">
      <formula>NOT(ISERROR(SEARCH("early Árpádian period",V85)))</formula>
    </cfRule>
    <cfRule type="containsText" dxfId="1093" priority="809" operator="containsText" text="Conq. commoner">
      <formula>NOT(ISERROR(SEARCH("Conq. commoner",V85)))</formula>
    </cfRule>
    <cfRule type="containsText" dxfId="1092" priority="810" operator="containsText" text="Middle Avar">
      <formula>NOT(ISERROR(SEARCH("Middle Avar",V85)))</formula>
    </cfRule>
    <cfRule type="containsText" dxfId="1091" priority="811" operator="containsText" text="Conq. elite">
      <formula>NOT(ISERROR(SEARCH("Conq. elite",V85)))</formula>
    </cfRule>
    <cfRule type="containsText" dxfId="1090" priority="812" operator="containsText" text="Late Avar">
      <formula>NOT(ISERROR(SEARCH("Late Avar",V85)))</formula>
    </cfRule>
    <cfRule type="containsText" dxfId="1089" priority="813" operator="containsText" text="Early avar">
      <formula>NOT(ISERROR(SEARCH("Early avar",V85)))</formula>
    </cfRule>
    <cfRule type="containsText" dxfId="1088" priority="814" operator="containsText" text="Hun period">
      <formula>NOT(ISERROR(SEARCH("Hun period",V85)))</formula>
    </cfRule>
  </conditionalFormatting>
  <conditionalFormatting sqref="A86 F86 L86:U86 W86:X86">
    <cfRule type="containsText" dxfId="1087" priority="801" operator="containsText" text="early Árpádian period">
      <formula>NOT(ISERROR(SEARCH("early Árpádian period",A86)))</formula>
    </cfRule>
    <cfRule type="containsText" dxfId="1086" priority="802" operator="containsText" text="Conq. commoner">
      <formula>NOT(ISERROR(SEARCH("Conq. commoner",A86)))</formula>
    </cfRule>
    <cfRule type="containsText" dxfId="1085" priority="803" operator="containsText" text="Middle Avar">
      <formula>NOT(ISERROR(SEARCH("Middle Avar",A86)))</formula>
    </cfRule>
    <cfRule type="containsText" dxfId="1084" priority="804" operator="containsText" text="Conq. elite">
      <formula>NOT(ISERROR(SEARCH("Conq. elite",A86)))</formula>
    </cfRule>
    <cfRule type="containsText" dxfId="1083" priority="805" operator="containsText" text="Late Avar">
      <formula>NOT(ISERROR(SEARCH("Late Avar",A86)))</formula>
    </cfRule>
    <cfRule type="containsText" dxfId="1082" priority="806" operator="containsText" text="Early avar">
      <formula>NOT(ISERROR(SEARCH("Early avar",A86)))</formula>
    </cfRule>
    <cfRule type="containsText" dxfId="1081" priority="807" operator="containsText" text="Hun period">
      <formula>NOT(ISERROR(SEARCH("Hun period",A86)))</formula>
    </cfRule>
  </conditionalFormatting>
  <conditionalFormatting sqref="B85">
    <cfRule type="containsText" dxfId="1080" priority="794" operator="containsText" text="early Árpádian period">
      <formula>NOT(ISERROR(SEARCH("early Árpádian period",B85)))</formula>
    </cfRule>
    <cfRule type="containsText" dxfId="1079" priority="795" operator="containsText" text="Conq. commoner">
      <formula>NOT(ISERROR(SEARCH("Conq. commoner",B85)))</formula>
    </cfRule>
    <cfRule type="containsText" dxfId="1078" priority="796" operator="containsText" text="Middle Avar">
      <formula>NOT(ISERROR(SEARCH("Middle Avar",B85)))</formula>
    </cfRule>
    <cfRule type="containsText" dxfId="1077" priority="797" operator="containsText" text="Conq. elite">
      <formula>NOT(ISERROR(SEARCH("Conq. elite",B85)))</formula>
    </cfRule>
    <cfRule type="containsText" dxfId="1076" priority="798" operator="containsText" text="Late Avar">
      <formula>NOT(ISERROR(SEARCH("Late Avar",B85)))</formula>
    </cfRule>
    <cfRule type="containsText" dxfId="1075" priority="799" operator="containsText" text="Early avar">
      <formula>NOT(ISERROR(SEARCH("Early avar",B85)))</formula>
    </cfRule>
    <cfRule type="containsText" dxfId="1074" priority="800" operator="containsText" text="Hun period">
      <formula>NOT(ISERROR(SEARCH("Hun period",B85)))</formula>
    </cfRule>
  </conditionalFormatting>
  <conditionalFormatting sqref="B86">
    <cfRule type="containsText" dxfId="1073" priority="787" operator="containsText" text="early Árpádian period">
      <formula>NOT(ISERROR(SEARCH("early Árpádian period",B86)))</formula>
    </cfRule>
    <cfRule type="containsText" dxfId="1072" priority="788" operator="containsText" text="Conq. commoner">
      <formula>NOT(ISERROR(SEARCH("Conq. commoner",B86)))</formula>
    </cfRule>
    <cfRule type="containsText" dxfId="1071" priority="789" operator="containsText" text="Middle Avar">
      <formula>NOT(ISERROR(SEARCH("Middle Avar",B86)))</formula>
    </cfRule>
    <cfRule type="containsText" dxfId="1070" priority="790" operator="containsText" text="Conq. elite">
      <formula>NOT(ISERROR(SEARCH("Conq. elite",B86)))</formula>
    </cfRule>
    <cfRule type="containsText" dxfId="1069" priority="791" operator="containsText" text="Late Avar">
      <formula>NOT(ISERROR(SEARCH("Late Avar",B86)))</formula>
    </cfRule>
    <cfRule type="containsText" dxfId="1068" priority="792" operator="containsText" text="Early avar">
      <formula>NOT(ISERROR(SEARCH("Early avar",B86)))</formula>
    </cfRule>
    <cfRule type="containsText" dxfId="1067" priority="793" operator="containsText" text="Hun period">
      <formula>NOT(ISERROR(SEARCH("Hun period",B86)))</formula>
    </cfRule>
  </conditionalFormatting>
  <conditionalFormatting sqref="D86">
    <cfRule type="containsText" dxfId="1066" priority="780" operator="containsText" text="early Árpádian period">
      <formula>NOT(ISERROR(SEARCH("early Árpádian period",D86)))</formula>
    </cfRule>
    <cfRule type="containsText" dxfId="1065" priority="781" operator="containsText" text="Conq. commoner">
      <formula>NOT(ISERROR(SEARCH("Conq. commoner",D86)))</formula>
    </cfRule>
    <cfRule type="containsText" dxfId="1064" priority="782" operator="containsText" text="Middle Avar">
      <formula>NOT(ISERROR(SEARCH("Middle Avar",D86)))</formula>
    </cfRule>
    <cfRule type="containsText" dxfId="1063" priority="783" operator="containsText" text="Conq. elite">
      <formula>NOT(ISERROR(SEARCH("Conq. elite",D86)))</formula>
    </cfRule>
    <cfRule type="containsText" dxfId="1062" priority="784" operator="containsText" text="Late Avar">
      <formula>NOT(ISERROR(SEARCH("Late Avar",D86)))</formula>
    </cfRule>
    <cfRule type="containsText" dxfId="1061" priority="785" operator="containsText" text="Early avar">
      <formula>NOT(ISERROR(SEARCH("Early avar",D86)))</formula>
    </cfRule>
    <cfRule type="containsText" dxfId="1060" priority="786" operator="containsText" text="Hun period">
      <formula>NOT(ISERROR(SEARCH("Hun period",D86)))</formula>
    </cfRule>
  </conditionalFormatting>
  <conditionalFormatting sqref="E86">
    <cfRule type="containsText" dxfId="1059" priority="773" operator="containsText" text="early Árpádian period">
      <formula>NOT(ISERROR(SEARCH("early Árpádian period",E86)))</formula>
    </cfRule>
    <cfRule type="containsText" dxfId="1058" priority="774" operator="containsText" text="Conq. commoner">
      <formula>NOT(ISERROR(SEARCH("Conq. commoner",E86)))</formula>
    </cfRule>
    <cfRule type="containsText" dxfId="1057" priority="775" operator="containsText" text="Middle Avar">
      <formula>NOT(ISERROR(SEARCH("Middle Avar",E86)))</formula>
    </cfRule>
    <cfRule type="containsText" dxfId="1056" priority="776" operator="containsText" text="Conq. elite">
      <formula>NOT(ISERROR(SEARCH("Conq. elite",E86)))</formula>
    </cfRule>
    <cfRule type="containsText" dxfId="1055" priority="777" operator="containsText" text="Late Avar">
      <formula>NOT(ISERROR(SEARCH("Late Avar",E86)))</formula>
    </cfRule>
    <cfRule type="containsText" dxfId="1054" priority="778" operator="containsText" text="Early avar">
      <formula>NOT(ISERROR(SEARCH("Early avar",E86)))</formula>
    </cfRule>
    <cfRule type="containsText" dxfId="1053" priority="779" operator="containsText" text="Hun period">
      <formula>NOT(ISERROR(SEARCH("Hun period",E86)))</formula>
    </cfRule>
  </conditionalFormatting>
  <conditionalFormatting sqref="H86">
    <cfRule type="containsText" dxfId="1052" priority="766" operator="containsText" text="early Árpádian period">
      <formula>NOT(ISERROR(SEARCH("early Árpádian period",H86)))</formula>
    </cfRule>
    <cfRule type="containsText" dxfId="1051" priority="767" operator="containsText" text="Conq. commoner">
      <formula>NOT(ISERROR(SEARCH("Conq. commoner",H86)))</formula>
    </cfRule>
    <cfRule type="containsText" dxfId="1050" priority="768" operator="containsText" text="Middle Avar">
      <formula>NOT(ISERROR(SEARCH("Middle Avar",H86)))</formula>
    </cfRule>
    <cfRule type="containsText" dxfId="1049" priority="769" operator="containsText" text="Conq. elite">
      <formula>NOT(ISERROR(SEARCH("Conq. elite",H86)))</formula>
    </cfRule>
    <cfRule type="containsText" dxfId="1048" priority="770" operator="containsText" text="Late Avar">
      <formula>NOT(ISERROR(SEARCH("Late Avar",H86)))</formula>
    </cfRule>
    <cfRule type="containsText" dxfId="1047" priority="771" operator="containsText" text="Early avar">
      <formula>NOT(ISERROR(SEARCH("Early avar",H86)))</formula>
    </cfRule>
    <cfRule type="containsText" dxfId="1046" priority="772" operator="containsText" text="Hun period">
      <formula>NOT(ISERROR(SEARCH("Hun period",H86)))</formula>
    </cfRule>
  </conditionalFormatting>
  <conditionalFormatting sqref="I86:J86">
    <cfRule type="containsText" dxfId="1045" priority="759" operator="containsText" text="early Árpádian period">
      <formula>NOT(ISERROR(SEARCH("early Árpádian period",I86)))</formula>
    </cfRule>
    <cfRule type="containsText" dxfId="1044" priority="760" operator="containsText" text="Conq. commoner">
      <formula>NOT(ISERROR(SEARCH("Conq. commoner",I86)))</formula>
    </cfRule>
    <cfRule type="containsText" dxfId="1043" priority="761" operator="containsText" text="Middle Avar">
      <formula>NOT(ISERROR(SEARCH("Middle Avar",I86)))</formula>
    </cfRule>
    <cfRule type="containsText" dxfId="1042" priority="762" operator="containsText" text="Conq. elite">
      <formula>NOT(ISERROR(SEARCH("Conq. elite",I86)))</formula>
    </cfRule>
    <cfRule type="containsText" dxfId="1041" priority="763" operator="containsText" text="Late Avar">
      <formula>NOT(ISERROR(SEARCH("Late Avar",I86)))</formula>
    </cfRule>
    <cfRule type="containsText" dxfId="1040" priority="764" operator="containsText" text="Early avar">
      <formula>NOT(ISERROR(SEARCH("Early avar",I86)))</formula>
    </cfRule>
    <cfRule type="containsText" dxfId="1039" priority="765" operator="containsText" text="Hun period">
      <formula>NOT(ISERROR(SEARCH("Hun period",I86)))</formula>
    </cfRule>
  </conditionalFormatting>
  <conditionalFormatting sqref="K86">
    <cfRule type="containsText" dxfId="1038" priority="752" operator="containsText" text="early Árpádian period">
      <formula>NOT(ISERROR(SEARCH("early Árpádian period",K86)))</formula>
    </cfRule>
    <cfRule type="containsText" dxfId="1037" priority="753" operator="containsText" text="Conq. commoner">
      <formula>NOT(ISERROR(SEARCH("Conq. commoner",K86)))</formula>
    </cfRule>
    <cfRule type="containsText" dxfId="1036" priority="754" operator="containsText" text="Middle Avar">
      <formula>NOT(ISERROR(SEARCH("Middle Avar",K86)))</formula>
    </cfRule>
    <cfRule type="containsText" dxfId="1035" priority="755" operator="containsText" text="Conq. elite">
      <formula>NOT(ISERROR(SEARCH("Conq. elite",K86)))</formula>
    </cfRule>
    <cfRule type="containsText" dxfId="1034" priority="756" operator="containsText" text="Late Avar">
      <formula>NOT(ISERROR(SEARCH("Late Avar",K86)))</formula>
    </cfRule>
    <cfRule type="containsText" dxfId="1033" priority="757" operator="containsText" text="Early avar">
      <formula>NOT(ISERROR(SEARCH("Early avar",K86)))</formula>
    </cfRule>
    <cfRule type="containsText" dxfId="1032" priority="758" operator="containsText" text="Hun period">
      <formula>NOT(ISERROR(SEARCH("Hun period",K86)))</formula>
    </cfRule>
  </conditionalFormatting>
  <conditionalFormatting sqref="V86">
    <cfRule type="containsText" dxfId="1031" priority="745" operator="containsText" text="early Árpádian period">
      <formula>NOT(ISERROR(SEARCH("early Árpádian period",V86)))</formula>
    </cfRule>
    <cfRule type="containsText" dxfId="1030" priority="746" operator="containsText" text="Conq. commoner">
      <formula>NOT(ISERROR(SEARCH("Conq. commoner",V86)))</formula>
    </cfRule>
    <cfRule type="containsText" dxfId="1029" priority="747" operator="containsText" text="Middle Avar">
      <formula>NOT(ISERROR(SEARCH("Middle Avar",V86)))</formula>
    </cfRule>
    <cfRule type="containsText" dxfId="1028" priority="748" operator="containsText" text="Conq. elite">
      <formula>NOT(ISERROR(SEARCH("Conq. elite",V86)))</formula>
    </cfRule>
    <cfRule type="containsText" dxfId="1027" priority="749" operator="containsText" text="Late Avar">
      <formula>NOT(ISERROR(SEARCH("Late Avar",V86)))</formula>
    </cfRule>
    <cfRule type="containsText" dxfId="1026" priority="750" operator="containsText" text="Early avar">
      <formula>NOT(ISERROR(SEARCH("Early avar",V86)))</formula>
    </cfRule>
    <cfRule type="containsText" dxfId="1025" priority="751" operator="containsText" text="Hun period">
      <formula>NOT(ISERROR(SEARCH("Hun period",V86)))</formula>
    </cfRule>
  </conditionalFormatting>
  <conditionalFormatting sqref="A88 F88 L88:Q88 S88:U88 W88:X88">
    <cfRule type="containsText" dxfId="1024" priority="738" operator="containsText" text="early Árpádian period">
      <formula>NOT(ISERROR(SEARCH("early Árpádian period",A88)))</formula>
    </cfRule>
    <cfRule type="containsText" dxfId="1023" priority="739" operator="containsText" text="Conq. commoner">
      <formula>NOT(ISERROR(SEARCH("Conq. commoner",A88)))</formula>
    </cfRule>
    <cfRule type="containsText" dxfId="1022" priority="740" operator="containsText" text="Middle Avar">
      <formula>NOT(ISERROR(SEARCH("Middle Avar",A88)))</formula>
    </cfRule>
    <cfRule type="containsText" dxfId="1021" priority="741" operator="containsText" text="Conq. elite">
      <formula>NOT(ISERROR(SEARCH("Conq. elite",A88)))</formula>
    </cfRule>
    <cfRule type="containsText" dxfId="1020" priority="742" operator="containsText" text="Late Avar">
      <formula>NOT(ISERROR(SEARCH("Late Avar",A88)))</formula>
    </cfRule>
    <cfRule type="containsText" dxfId="1019" priority="743" operator="containsText" text="Early avar">
      <formula>NOT(ISERROR(SEARCH("Early avar",A88)))</formula>
    </cfRule>
    <cfRule type="containsText" dxfId="1018" priority="744" operator="containsText" text="Hun period">
      <formula>NOT(ISERROR(SEARCH("Hun period",A88)))</formula>
    </cfRule>
  </conditionalFormatting>
  <conditionalFormatting sqref="B88">
    <cfRule type="containsText" dxfId="1017" priority="731" operator="containsText" text="early Árpádian period">
      <formula>NOT(ISERROR(SEARCH("early Árpádian period",B88)))</formula>
    </cfRule>
    <cfRule type="containsText" dxfId="1016" priority="732" operator="containsText" text="Conq. commoner">
      <formula>NOT(ISERROR(SEARCH("Conq. commoner",B88)))</formula>
    </cfRule>
    <cfRule type="containsText" dxfId="1015" priority="733" operator="containsText" text="Middle Avar">
      <formula>NOT(ISERROR(SEARCH("Middle Avar",B88)))</formula>
    </cfRule>
    <cfRule type="containsText" dxfId="1014" priority="734" operator="containsText" text="Conq. elite">
      <formula>NOT(ISERROR(SEARCH("Conq. elite",B88)))</formula>
    </cfRule>
    <cfRule type="containsText" dxfId="1013" priority="735" operator="containsText" text="Late Avar">
      <formula>NOT(ISERROR(SEARCH("Late Avar",B88)))</formula>
    </cfRule>
    <cfRule type="containsText" dxfId="1012" priority="736" operator="containsText" text="Early avar">
      <formula>NOT(ISERROR(SEARCH("Early avar",B88)))</formula>
    </cfRule>
    <cfRule type="containsText" dxfId="1011" priority="737" operator="containsText" text="Hun period">
      <formula>NOT(ISERROR(SEARCH("Hun period",B88)))</formula>
    </cfRule>
  </conditionalFormatting>
  <conditionalFormatting sqref="D88">
    <cfRule type="containsText" dxfId="1010" priority="724" operator="containsText" text="early Árpádian period">
      <formula>NOT(ISERROR(SEARCH("early Árpádian period",D88)))</formula>
    </cfRule>
    <cfRule type="containsText" dxfId="1009" priority="725" operator="containsText" text="Conq. commoner">
      <formula>NOT(ISERROR(SEARCH("Conq. commoner",D88)))</formula>
    </cfRule>
    <cfRule type="containsText" dxfId="1008" priority="726" operator="containsText" text="Middle Avar">
      <formula>NOT(ISERROR(SEARCH("Middle Avar",D88)))</formula>
    </cfRule>
    <cfRule type="containsText" dxfId="1007" priority="727" operator="containsText" text="Conq. elite">
      <formula>NOT(ISERROR(SEARCH("Conq. elite",D88)))</formula>
    </cfRule>
    <cfRule type="containsText" dxfId="1006" priority="728" operator="containsText" text="Late Avar">
      <formula>NOT(ISERROR(SEARCH("Late Avar",D88)))</formula>
    </cfRule>
    <cfRule type="containsText" dxfId="1005" priority="729" operator="containsText" text="Early avar">
      <formula>NOT(ISERROR(SEARCH("Early avar",D88)))</formula>
    </cfRule>
    <cfRule type="containsText" dxfId="1004" priority="730" operator="containsText" text="Hun period">
      <formula>NOT(ISERROR(SEARCH("Hun period",D88)))</formula>
    </cfRule>
  </conditionalFormatting>
  <conditionalFormatting sqref="E88">
    <cfRule type="containsText" dxfId="1003" priority="717" operator="containsText" text="early Árpádian period">
      <formula>NOT(ISERROR(SEARCH("early Árpádian period",E88)))</formula>
    </cfRule>
    <cfRule type="containsText" dxfId="1002" priority="718" operator="containsText" text="Conq. commoner">
      <formula>NOT(ISERROR(SEARCH("Conq. commoner",E88)))</formula>
    </cfRule>
    <cfRule type="containsText" dxfId="1001" priority="719" operator="containsText" text="Middle Avar">
      <formula>NOT(ISERROR(SEARCH("Middle Avar",E88)))</formula>
    </cfRule>
    <cfRule type="containsText" dxfId="1000" priority="720" operator="containsText" text="Conq. elite">
      <formula>NOT(ISERROR(SEARCH("Conq. elite",E88)))</formula>
    </cfRule>
    <cfRule type="containsText" dxfId="999" priority="721" operator="containsText" text="Late Avar">
      <formula>NOT(ISERROR(SEARCH("Late Avar",E88)))</formula>
    </cfRule>
    <cfRule type="containsText" dxfId="998" priority="722" operator="containsText" text="Early avar">
      <formula>NOT(ISERROR(SEARCH("Early avar",E88)))</formula>
    </cfRule>
    <cfRule type="containsText" dxfId="997" priority="723" operator="containsText" text="Hun period">
      <formula>NOT(ISERROR(SEARCH("Hun period",E88)))</formula>
    </cfRule>
  </conditionalFormatting>
  <conditionalFormatting sqref="H88">
    <cfRule type="containsText" dxfId="996" priority="710" operator="containsText" text="early Árpádian period">
      <formula>NOT(ISERROR(SEARCH("early Árpádian period",H88)))</formula>
    </cfRule>
    <cfRule type="containsText" dxfId="995" priority="711" operator="containsText" text="Conq. commoner">
      <formula>NOT(ISERROR(SEARCH("Conq. commoner",H88)))</formula>
    </cfRule>
    <cfRule type="containsText" dxfId="994" priority="712" operator="containsText" text="Middle Avar">
      <formula>NOT(ISERROR(SEARCH("Middle Avar",H88)))</formula>
    </cfRule>
    <cfRule type="containsText" dxfId="993" priority="713" operator="containsText" text="Conq. elite">
      <formula>NOT(ISERROR(SEARCH("Conq. elite",H88)))</formula>
    </cfRule>
    <cfRule type="containsText" dxfId="992" priority="714" operator="containsText" text="Late Avar">
      <formula>NOT(ISERROR(SEARCH("Late Avar",H88)))</formula>
    </cfRule>
    <cfRule type="containsText" dxfId="991" priority="715" operator="containsText" text="Early avar">
      <formula>NOT(ISERROR(SEARCH("Early avar",H88)))</formula>
    </cfRule>
    <cfRule type="containsText" dxfId="990" priority="716" operator="containsText" text="Hun period">
      <formula>NOT(ISERROR(SEARCH("Hun period",H88)))</formula>
    </cfRule>
  </conditionalFormatting>
  <conditionalFormatting sqref="I88:J88">
    <cfRule type="containsText" dxfId="989" priority="703" operator="containsText" text="early Árpádian period">
      <formula>NOT(ISERROR(SEARCH("early Árpádian period",I88)))</formula>
    </cfRule>
    <cfRule type="containsText" dxfId="988" priority="704" operator="containsText" text="Conq. commoner">
      <formula>NOT(ISERROR(SEARCH("Conq. commoner",I88)))</formula>
    </cfRule>
    <cfRule type="containsText" dxfId="987" priority="705" operator="containsText" text="Middle Avar">
      <formula>NOT(ISERROR(SEARCH("Middle Avar",I88)))</formula>
    </cfRule>
    <cfRule type="containsText" dxfId="986" priority="706" operator="containsText" text="Conq. elite">
      <formula>NOT(ISERROR(SEARCH("Conq. elite",I88)))</formula>
    </cfRule>
    <cfRule type="containsText" dxfId="985" priority="707" operator="containsText" text="Late Avar">
      <formula>NOT(ISERROR(SEARCH("Late Avar",I88)))</formula>
    </cfRule>
    <cfRule type="containsText" dxfId="984" priority="708" operator="containsText" text="Early avar">
      <formula>NOT(ISERROR(SEARCH("Early avar",I88)))</formula>
    </cfRule>
    <cfRule type="containsText" dxfId="983" priority="709" operator="containsText" text="Hun period">
      <formula>NOT(ISERROR(SEARCH("Hun period",I88)))</formula>
    </cfRule>
  </conditionalFormatting>
  <conditionalFormatting sqref="K88">
    <cfRule type="containsText" dxfId="982" priority="696" operator="containsText" text="early Árpádian period">
      <formula>NOT(ISERROR(SEARCH("early Árpádian period",K88)))</formula>
    </cfRule>
    <cfRule type="containsText" dxfId="981" priority="697" operator="containsText" text="Conq. commoner">
      <formula>NOT(ISERROR(SEARCH("Conq. commoner",K88)))</formula>
    </cfRule>
    <cfRule type="containsText" dxfId="980" priority="698" operator="containsText" text="Middle Avar">
      <formula>NOT(ISERROR(SEARCH("Middle Avar",K88)))</formula>
    </cfRule>
    <cfRule type="containsText" dxfId="979" priority="699" operator="containsText" text="Conq. elite">
      <formula>NOT(ISERROR(SEARCH("Conq. elite",K88)))</formula>
    </cfRule>
    <cfRule type="containsText" dxfId="978" priority="700" operator="containsText" text="Late Avar">
      <formula>NOT(ISERROR(SEARCH("Late Avar",K88)))</formula>
    </cfRule>
    <cfRule type="containsText" dxfId="977" priority="701" operator="containsText" text="Early avar">
      <formula>NOT(ISERROR(SEARCH("Early avar",K88)))</formula>
    </cfRule>
    <cfRule type="containsText" dxfId="976" priority="702" operator="containsText" text="Hun period">
      <formula>NOT(ISERROR(SEARCH("Hun period",K88)))</formula>
    </cfRule>
  </conditionalFormatting>
  <conditionalFormatting sqref="R88">
    <cfRule type="containsText" dxfId="975" priority="689" operator="containsText" text="early Árpádian period">
      <formula>NOT(ISERROR(SEARCH("early Árpádian period",R88)))</formula>
    </cfRule>
    <cfRule type="containsText" dxfId="974" priority="690" operator="containsText" text="Conq. commoner">
      <formula>NOT(ISERROR(SEARCH("Conq. commoner",R88)))</formula>
    </cfRule>
    <cfRule type="containsText" dxfId="973" priority="691" operator="containsText" text="Middle Avar">
      <formula>NOT(ISERROR(SEARCH("Middle Avar",R88)))</formula>
    </cfRule>
    <cfRule type="containsText" dxfId="972" priority="692" operator="containsText" text="Conq. elite">
      <formula>NOT(ISERROR(SEARCH("Conq. elite",R88)))</formula>
    </cfRule>
    <cfRule type="containsText" dxfId="971" priority="693" operator="containsText" text="Late Avar">
      <formula>NOT(ISERROR(SEARCH("Late Avar",R88)))</formula>
    </cfRule>
    <cfRule type="containsText" dxfId="970" priority="694" operator="containsText" text="Early avar">
      <formula>NOT(ISERROR(SEARCH("Early avar",R88)))</formula>
    </cfRule>
    <cfRule type="containsText" dxfId="969" priority="695" operator="containsText" text="Hun period">
      <formula>NOT(ISERROR(SEARCH("Hun period",R88)))</formula>
    </cfRule>
  </conditionalFormatting>
  <conditionalFormatting sqref="V88">
    <cfRule type="containsText" dxfId="968" priority="682" operator="containsText" text="early Árpádian period">
      <formula>NOT(ISERROR(SEARCH("early Árpádian period",V88)))</formula>
    </cfRule>
    <cfRule type="containsText" dxfId="967" priority="683" operator="containsText" text="Conq. commoner">
      <formula>NOT(ISERROR(SEARCH("Conq. commoner",V88)))</formula>
    </cfRule>
    <cfRule type="containsText" dxfId="966" priority="684" operator="containsText" text="Middle Avar">
      <formula>NOT(ISERROR(SEARCH("Middle Avar",V88)))</formula>
    </cfRule>
    <cfRule type="containsText" dxfId="965" priority="685" operator="containsText" text="Conq. elite">
      <formula>NOT(ISERROR(SEARCH("Conq. elite",V88)))</formula>
    </cfRule>
    <cfRule type="containsText" dxfId="964" priority="686" operator="containsText" text="Late Avar">
      <formula>NOT(ISERROR(SEARCH("Late Avar",V88)))</formula>
    </cfRule>
    <cfRule type="containsText" dxfId="963" priority="687" operator="containsText" text="Early avar">
      <formula>NOT(ISERROR(SEARCH("Early avar",V88)))</formula>
    </cfRule>
    <cfRule type="containsText" dxfId="962" priority="688" operator="containsText" text="Hun period">
      <formula>NOT(ISERROR(SEARCH("Hun period",V88)))</formula>
    </cfRule>
  </conditionalFormatting>
  <conditionalFormatting sqref="A89 F89 L89:Q89 S89:Y89">
    <cfRule type="containsText" dxfId="961" priority="675" operator="containsText" text="early Árpádian period">
      <formula>NOT(ISERROR(SEARCH("early Árpádian period",A89)))</formula>
    </cfRule>
    <cfRule type="containsText" dxfId="960" priority="676" operator="containsText" text="Conq. commoner">
      <formula>NOT(ISERROR(SEARCH("Conq. commoner",A89)))</formula>
    </cfRule>
    <cfRule type="containsText" dxfId="959" priority="677" operator="containsText" text="Middle Avar">
      <formula>NOT(ISERROR(SEARCH("Middle Avar",A89)))</formula>
    </cfRule>
    <cfRule type="containsText" dxfId="958" priority="678" operator="containsText" text="Conq. elite">
      <formula>NOT(ISERROR(SEARCH("Conq. elite",A89)))</formula>
    </cfRule>
    <cfRule type="containsText" dxfId="957" priority="679" operator="containsText" text="Late Avar">
      <formula>NOT(ISERROR(SEARCH("Late Avar",A89)))</formula>
    </cfRule>
    <cfRule type="containsText" dxfId="956" priority="680" operator="containsText" text="Early avar">
      <formula>NOT(ISERROR(SEARCH("Early avar",A89)))</formula>
    </cfRule>
    <cfRule type="containsText" dxfId="955" priority="681" operator="containsText" text="Hun period">
      <formula>NOT(ISERROR(SEARCH("Hun period",A89)))</formula>
    </cfRule>
  </conditionalFormatting>
  <conditionalFormatting sqref="B89">
    <cfRule type="containsText" dxfId="954" priority="668" operator="containsText" text="early Árpádian period">
      <formula>NOT(ISERROR(SEARCH("early Árpádian period",B89)))</formula>
    </cfRule>
    <cfRule type="containsText" dxfId="953" priority="669" operator="containsText" text="Conq. commoner">
      <formula>NOT(ISERROR(SEARCH("Conq. commoner",B89)))</formula>
    </cfRule>
    <cfRule type="containsText" dxfId="952" priority="670" operator="containsText" text="Middle Avar">
      <formula>NOT(ISERROR(SEARCH("Middle Avar",B89)))</formula>
    </cfRule>
    <cfRule type="containsText" dxfId="951" priority="671" operator="containsText" text="Conq. elite">
      <formula>NOT(ISERROR(SEARCH("Conq. elite",B89)))</formula>
    </cfRule>
    <cfRule type="containsText" dxfId="950" priority="672" operator="containsText" text="Late Avar">
      <formula>NOT(ISERROR(SEARCH("Late Avar",B89)))</formula>
    </cfRule>
    <cfRule type="containsText" dxfId="949" priority="673" operator="containsText" text="Early avar">
      <formula>NOT(ISERROR(SEARCH("Early avar",B89)))</formula>
    </cfRule>
    <cfRule type="containsText" dxfId="948" priority="674" operator="containsText" text="Hun period">
      <formula>NOT(ISERROR(SEARCH("Hun period",B89)))</formula>
    </cfRule>
  </conditionalFormatting>
  <conditionalFormatting sqref="D89">
    <cfRule type="containsText" dxfId="947" priority="661" operator="containsText" text="early Árpádian period">
      <formula>NOT(ISERROR(SEARCH("early Árpádian period",D89)))</formula>
    </cfRule>
    <cfRule type="containsText" dxfId="946" priority="662" operator="containsText" text="Conq. commoner">
      <formula>NOT(ISERROR(SEARCH("Conq. commoner",D89)))</formula>
    </cfRule>
    <cfRule type="containsText" dxfId="945" priority="663" operator="containsText" text="Middle Avar">
      <formula>NOT(ISERROR(SEARCH("Middle Avar",D89)))</formula>
    </cfRule>
    <cfRule type="containsText" dxfId="944" priority="664" operator="containsText" text="Conq. elite">
      <formula>NOT(ISERROR(SEARCH("Conq. elite",D89)))</formula>
    </cfRule>
    <cfRule type="containsText" dxfId="943" priority="665" operator="containsText" text="Late Avar">
      <formula>NOT(ISERROR(SEARCH("Late Avar",D89)))</formula>
    </cfRule>
    <cfRule type="containsText" dxfId="942" priority="666" operator="containsText" text="Early avar">
      <formula>NOT(ISERROR(SEARCH("Early avar",D89)))</formula>
    </cfRule>
    <cfRule type="containsText" dxfId="941" priority="667" operator="containsText" text="Hun period">
      <formula>NOT(ISERROR(SEARCH("Hun period",D89)))</formula>
    </cfRule>
  </conditionalFormatting>
  <conditionalFormatting sqref="E89">
    <cfRule type="containsText" dxfId="940" priority="654" operator="containsText" text="early Árpádian period">
      <formula>NOT(ISERROR(SEARCH("early Árpádian period",E89)))</formula>
    </cfRule>
    <cfRule type="containsText" dxfId="939" priority="655" operator="containsText" text="Conq. commoner">
      <formula>NOT(ISERROR(SEARCH("Conq. commoner",E89)))</formula>
    </cfRule>
    <cfRule type="containsText" dxfId="938" priority="656" operator="containsText" text="Middle Avar">
      <formula>NOT(ISERROR(SEARCH("Middle Avar",E89)))</formula>
    </cfRule>
    <cfRule type="containsText" dxfId="937" priority="657" operator="containsText" text="Conq. elite">
      <formula>NOT(ISERROR(SEARCH("Conq. elite",E89)))</formula>
    </cfRule>
    <cfRule type="containsText" dxfId="936" priority="658" operator="containsText" text="Late Avar">
      <formula>NOT(ISERROR(SEARCH("Late Avar",E89)))</formula>
    </cfRule>
    <cfRule type="containsText" dxfId="935" priority="659" operator="containsText" text="Early avar">
      <formula>NOT(ISERROR(SEARCH("Early avar",E89)))</formula>
    </cfRule>
    <cfRule type="containsText" dxfId="934" priority="660" operator="containsText" text="Hun period">
      <formula>NOT(ISERROR(SEARCH("Hun period",E89)))</formula>
    </cfRule>
  </conditionalFormatting>
  <conditionalFormatting sqref="H89">
    <cfRule type="containsText" dxfId="933" priority="647" operator="containsText" text="early Árpádian period">
      <formula>NOT(ISERROR(SEARCH("early Árpádian period",H89)))</formula>
    </cfRule>
    <cfRule type="containsText" dxfId="932" priority="648" operator="containsText" text="Conq. commoner">
      <formula>NOT(ISERROR(SEARCH("Conq. commoner",H89)))</formula>
    </cfRule>
    <cfRule type="containsText" dxfId="931" priority="649" operator="containsText" text="Middle Avar">
      <formula>NOT(ISERROR(SEARCH("Middle Avar",H89)))</formula>
    </cfRule>
    <cfRule type="containsText" dxfId="930" priority="650" operator="containsText" text="Conq. elite">
      <formula>NOT(ISERROR(SEARCH("Conq. elite",H89)))</formula>
    </cfRule>
    <cfRule type="containsText" dxfId="929" priority="651" operator="containsText" text="Late Avar">
      <formula>NOT(ISERROR(SEARCH("Late Avar",H89)))</formula>
    </cfRule>
    <cfRule type="containsText" dxfId="928" priority="652" operator="containsText" text="Early avar">
      <formula>NOT(ISERROR(SEARCH("Early avar",H89)))</formula>
    </cfRule>
    <cfRule type="containsText" dxfId="927" priority="653" operator="containsText" text="Hun period">
      <formula>NOT(ISERROR(SEARCH("Hun period",H89)))</formula>
    </cfRule>
  </conditionalFormatting>
  <conditionalFormatting sqref="I89:J89">
    <cfRule type="containsText" dxfId="926" priority="640" operator="containsText" text="early Árpádian period">
      <formula>NOT(ISERROR(SEARCH("early Árpádian period",I89)))</formula>
    </cfRule>
    <cfRule type="containsText" dxfId="925" priority="641" operator="containsText" text="Conq. commoner">
      <formula>NOT(ISERROR(SEARCH("Conq. commoner",I89)))</formula>
    </cfRule>
    <cfRule type="containsText" dxfId="924" priority="642" operator="containsText" text="Middle Avar">
      <formula>NOT(ISERROR(SEARCH("Middle Avar",I89)))</formula>
    </cfRule>
    <cfRule type="containsText" dxfId="923" priority="643" operator="containsText" text="Conq. elite">
      <formula>NOT(ISERROR(SEARCH("Conq. elite",I89)))</formula>
    </cfRule>
    <cfRule type="containsText" dxfId="922" priority="644" operator="containsText" text="Late Avar">
      <formula>NOT(ISERROR(SEARCH("Late Avar",I89)))</formula>
    </cfRule>
    <cfRule type="containsText" dxfId="921" priority="645" operator="containsText" text="Early avar">
      <formula>NOT(ISERROR(SEARCH("Early avar",I89)))</formula>
    </cfRule>
    <cfRule type="containsText" dxfId="920" priority="646" operator="containsText" text="Hun period">
      <formula>NOT(ISERROR(SEARCH("Hun period",I89)))</formula>
    </cfRule>
  </conditionalFormatting>
  <conditionalFormatting sqref="K89">
    <cfRule type="containsText" dxfId="919" priority="633" operator="containsText" text="early Árpádian period">
      <formula>NOT(ISERROR(SEARCH("early Árpádian period",K89)))</formula>
    </cfRule>
    <cfRule type="containsText" dxfId="918" priority="634" operator="containsText" text="Conq. commoner">
      <formula>NOT(ISERROR(SEARCH("Conq. commoner",K89)))</formula>
    </cfRule>
    <cfRule type="containsText" dxfId="917" priority="635" operator="containsText" text="Middle Avar">
      <formula>NOT(ISERROR(SEARCH("Middle Avar",K89)))</formula>
    </cfRule>
    <cfRule type="containsText" dxfId="916" priority="636" operator="containsText" text="Conq. elite">
      <formula>NOT(ISERROR(SEARCH("Conq. elite",K89)))</formula>
    </cfRule>
    <cfRule type="containsText" dxfId="915" priority="637" operator="containsText" text="Late Avar">
      <formula>NOT(ISERROR(SEARCH("Late Avar",K89)))</formula>
    </cfRule>
    <cfRule type="containsText" dxfId="914" priority="638" operator="containsText" text="Early avar">
      <formula>NOT(ISERROR(SEARCH("Early avar",K89)))</formula>
    </cfRule>
    <cfRule type="containsText" dxfId="913" priority="639" operator="containsText" text="Hun period">
      <formula>NOT(ISERROR(SEARCH("Hun period",K89)))</formula>
    </cfRule>
  </conditionalFormatting>
  <conditionalFormatting sqref="R89">
    <cfRule type="containsText" dxfId="912" priority="626" operator="containsText" text="early Árpádian period">
      <formula>NOT(ISERROR(SEARCH("early Árpádian period",R89)))</formula>
    </cfRule>
    <cfRule type="containsText" dxfId="911" priority="627" operator="containsText" text="Conq. commoner">
      <formula>NOT(ISERROR(SEARCH("Conq. commoner",R89)))</formula>
    </cfRule>
    <cfRule type="containsText" dxfId="910" priority="628" operator="containsText" text="Middle Avar">
      <formula>NOT(ISERROR(SEARCH("Middle Avar",R89)))</formula>
    </cfRule>
    <cfRule type="containsText" dxfId="909" priority="629" operator="containsText" text="Conq. elite">
      <formula>NOT(ISERROR(SEARCH("Conq. elite",R89)))</formula>
    </cfRule>
    <cfRule type="containsText" dxfId="908" priority="630" operator="containsText" text="Late Avar">
      <formula>NOT(ISERROR(SEARCH("Late Avar",R89)))</formula>
    </cfRule>
    <cfRule type="containsText" dxfId="907" priority="631" operator="containsText" text="Early avar">
      <formula>NOT(ISERROR(SEARCH("Early avar",R89)))</formula>
    </cfRule>
    <cfRule type="containsText" dxfId="906" priority="632" operator="containsText" text="Hun period">
      <formula>NOT(ISERROR(SEARCH("Hun period",R89)))</formula>
    </cfRule>
  </conditionalFormatting>
  <conditionalFormatting sqref="A100 L100:Q100 S100:U100 W100:X100">
    <cfRule type="containsText" dxfId="905" priority="619" operator="containsText" text="early Árpádian period">
      <formula>NOT(ISERROR(SEARCH("early Árpádian period",A100)))</formula>
    </cfRule>
    <cfRule type="containsText" dxfId="904" priority="620" operator="containsText" text="Conq. commoner">
      <formula>NOT(ISERROR(SEARCH("Conq. commoner",A100)))</formula>
    </cfRule>
    <cfRule type="containsText" dxfId="903" priority="621" operator="containsText" text="Middle Avar">
      <formula>NOT(ISERROR(SEARCH("Middle Avar",A100)))</formula>
    </cfRule>
    <cfRule type="containsText" dxfId="902" priority="622" operator="containsText" text="Conq. elite">
      <formula>NOT(ISERROR(SEARCH("Conq. elite",A100)))</formula>
    </cfRule>
    <cfRule type="containsText" dxfId="901" priority="623" operator="containsText" text="Late Avar">
      <formula>NOT(ISERROR(SEARCH("Late Avar",A100)))</formula>
    </cfRule>
    <cfRule type="containsText" dxfId="900" priority="624" operator="containsText" text="Early avar">
      <formula>NOT(ISERROR(SEARCH("Early avar",A100)))</formula>
    </cfRule>
    <cfRule type="containsText" dxfId="899" priority="625" operator="containsText" text="Hun period">
      <formula>NOT(ISERROR(SEARCH("Hun period",A100)))</formula>
    </cfRule>
  </conditionalFormatting>
  <conditionalFormatting sqref="B100">
    <cfRule type="containsText" dxfId="898" priority="612" operator="containsText" text="early Árpádian period">
      <formula>NOT(ISERROR(SEARCH("early Árpádian period",B100)))</formula>
    </cfRule>
    <cfRule type="containsText" dxfId="897" priority="613" operator="containsText" text="Conq. commoner">
      <formula>NOT(ISERROR(SEARCH("Conq. commoner",B100)))</formula>
    </cfRule>
    <cfRule type="containsText" dxfId="896" priority="614" operator="containsText" text="Middle Avar">
      <formula>NOT(ISERROR(SEARCH("Middle Avar",B100)))</formula>
    </cfRule>
    <cfRule type="containsText" dxfId="895" priority="615" operator="containsText" text="Conq. elite">
      <formula>NOT(ISERROR(SEARCH("Conq. elite",B100)))</formula>
    </cfRule>
    <cfRule type="containsText" dxfId="894" priority="616" operator="containsText" text="Late Avar">
      <formula>NOT(ISERROR(SEARCH("Late Avar",B100)))</formula>
    </cfRule>
    <cfRule type="containsText" dxfId="893" priority="617" operator="containsText" text="Early avar">
      <formula>NOT(ISERROR(SEARCH("Early avar",B100)))</formula>
    </cfRule>
    <cfRule type="containsText" dxfId="892" priority="618" operator="containsText" text="Hun period">
      <formula>NOT(ISERROR(SEARCH("Hun period",B100)))</formula>
    </cfRule>
  </conditionalFormatting>
  <conditionalFormatting sqref="D100">
    <cfRule type="containsText" dxfId="891" priority="605" operator="containsText" text="early Árpádian period">
      <formula>NOT(ISERROR(SEARCH("early Árpádian period",D100)))</formula>
    </cfRule>
    <cfRule type="containsText" dxfId="890" priority="606" operator="containsText" text="Conq. commoner">
      <formula>NOT(ISERROR(SEARCH("Conq. commoner",D100)))</formula>
    </cfRule>
    <cfRule type="containsText" dxfId="889" priority="607" operator="containsText" text="Middle Avar">
      <formula>NOT(ISERROR(SEARCH("Middle Avar",D100)))</formula>
    </cfRule>
    <cfRule type="containsText" dxfId="888" priority="608" operator="containsText" text="Conq. elite">
      <formula>NOT(ISERROR(SEARCH("Conq. elite",D100)))</formula>
    </cfRule>
    <cfRule type="containsText" dxfId="887" priority="609" operator="containsText" text="Late Avar">
      <formula>NOT(ISERROR(SEARCH("Late Avar",D100)))</formula>
    </cfRule>
    <cfRule type="containsText" dxfId="886" priority="610" operator="containsText" text="Early avar">
      <formula>NOT(ISERROR(SEARCH("Early avar",D100)))</formula>
    </cfRule>
    <cfRule type="containsText" dxfId="885" priority="611" operator="containsText" text="Hun period">
      <formula>NOT(ISERROR(SEARCH("Hun period",D100)))</formula>
    </cfRule>
  </conditionalFormatting>
  <conditionalFormatting sqref="E100">
    <cfRule type="containsText" dxfId="884" priority="598" operator="containsText" text="early Árpádian period">
      <formula>NOT(ISERROR(SEARCH("early Árpádian period",E100)))</formula>
    </cfRule>
    <cfRule type="containsText" dxfId="883" priority="599" operator="containsText" text="Conq. commoner">
      <formula>NOT(ISERROR(SEARCH("Conq. commoner",E100)))</formula>
    </cfRule>
    <cfRule type="containsText" dxfId="882" priority="600" operator="containsText" text="Middle Avar">
      <formula>NOT(ISERROR(SEARCH("Middle Avar",E100)))</formula>
    </cfRule>
    <cfRule type="containsText" dxfId="881" priority="601" operator="containsText" text="Conq. elite">
      <formula>NOT(ISERROR(SEARCH("Conq. elite",E100)))</formula>
    </cfRule>
    <cfRule type="containsText" dxfId="880" priority="602" operator="containsText" text="Late Avar">
      <formula>NOT(ISERROR(SEARCH("Late Avar",E100)))</formula>
    </cfRule>
    <cfRule type="containsText" dxfId="879" priority="603" operator="containsText" text="Early avar">
      <formula>NOT(ISERROR(SEARCH("Early avar",E100)))</formula>
    </cfRule>
    <cfRule type="containsText" dxfId="878" priority="604" operator="containsText" text="Hun period">
      <formula>NOT(ISERROR(SEARCH("Hun period",E100)))</formula>
    </cfRule>
  </conditionalFormatting>
  <conditionalFormatting sqref="F100">
    <cfRule type="containsText" dxfId="877" priority="591" operator="containsText" text="early Árpádian period">
      <formula>NOT(ISERROR(SEARCH("early Árpádian period",F100)))</formula>
    </cfRule>
    <cfRule type="containsText" dxfId="876" priority="592" operator="containsText" text="Conq. commoner">
      <formula>NOT(ISERROR(SEARCH("Conq. commoner",F100)))</formula>
    </cfRule>
    <cfRule type="containsText" dxfId="875" priority="593" operator="containsText" text="Middle Avar">
      <formula>NOT(ISERROR(SEARCH("Middle Avar",F100)))</formula>
    </cfRule>
    <cfRule type="containsText" dxfId="874" priority="594" operator="containsText" text="Conq. elite">
      <formula>NOT(ISERROR(SEARCH("Conq. elite",F100)))</formula>
    </cfRule>
    <cfRule type="containsText" dxfId="873" priority="595" operator="containsText" text="Late Avar">
      <formula>NOT(ISERROR(SEARCH("Late Avar",F100)))</formula>
    </cfRule>
    <cfRule type="containsText" dxfId="872" priority="596" operator="containsText" text="Early avar">
      <formula>NOT(ISERROR(SEARCH("Early avar",F100)))</formula>
    </cfRule>
    <cfRule type="containsText" dxfId="871" priority="597" operator="containsText" text="Hun period">
      <formula>NOT(ISERROR(SEARCH("Hun period",F100)))</formula>
    </cfRule>
  </conditionalFormatting>
  <conditionalFormatting sqref="H100">
    <cfRule type="containsText" dxfId="870" priority="577" operator="containsText" text="early Árpádian period">
      <formula>NOT(ISERROR(SEARCH("early Árpádian period",H100)))</formula>
    </cfRule>
    <cfRule type="containsText" dxfId="869" priority="578" operator="containsText" text="Conq. commoner">
      <formula>NOT(ISERROR(SEARCH("Conq. commoner",H100)))</formula>
    </cfRule>
    <cfRule type="containsText" dxfId="868" priority="579" operator="containsText" text="Middle Avar">
      <formula>NOT(ISERROR(SEARCH("Middle Avar",H100)))</formula>
    </cfRule>
    <cfRule type="containsText" dxfId="867" priority="580" operator="containsText" text="Conq. elite">
      <formula>NOT(ISERROR(SEARCH("Conq. elite",H100)))</formula>
    </cfRule>
    <cfRule type="containsText" dxfId="866" priority="581" operator="containsText" text="Late Avar">
      <formula>NOT(ISERROR(SEARCH("Late Avar",H100)))</formula>
    </cfRule>
    <cfRule type="containsText" dxfId="865" priority="582" operator="containsText" text="Early avar">
      <formula>NOT(ISERROR(SEARCH("Early avar",H100)))</formula>
    </cfRule>
    <cfRule type="containsText" dxfId="864" priority="583" operator="containsText" text="Hun period">
      <formula>NOT(ISERROR(SEARCH("Hun period",H100)))</formula>
    </cfRule>
  </conditionalFormatting>
  <conditionalFormatting sqref="I100:J100">
    <cfRule type="containsText" dxfId="863" priority="570" operator="containsText" text="early Árpádian period">
      <formula>NOT(ISERROR(SEARCH("early Árpádian period",I100)))</formula>
    </cfRule>
    <cfRule type="containsText" dxfId="862" priority="571" operator="containsText" text="Conq. commoner">
      <formula>NOT(ISERROR(SEARCH("Conq. commoner",I100)))</formula>
    </cfRule>
    <cfRule type="containsText" dxfId="861" priority="572" operator="containsText" text="Middle Avar">
      <formula>NOT(ISERROR(SEARCH("Middle Avar",I100)))</formula>
    </cfRule>
    <cfRule type="containsText" dxfId="860" priority="573" operator="containsText" text="Conq. elite">
      <formula>NOT(ISERROR(SEARCH("Conq. elite",I100)))</formula>
    </cfRule>
    <cfRule type="containsText" dxfId="859" priority="574" operator="containsText" text="Late Avar">
      <formula>NOT(ISERROR(SEARCH("Late Avar",I100)))</formula>
    </cfRule>
    <cfRule type="containsText" dxfId="858" priority="575" operator="containsText" text="Early avar">
      <formula>NOT(ISERROR(SEARCH("Early avar",I100)))</formula>
    </cfRule>
    <cfRule type="containsText" dxfId="857" priority="576" operator="containsText" text="Hun period">
      <formula>NOT(ISERROR(SEARCH("Hun period",I100)))</formula>
    </cfRule>
  </conditionalFormatting>
  <conditionalFormatting sqref="K100">
    <cfRule type="containsText" dxfId="856" priority="563" operator="containsText" text="early Árpádian period">
      <formula>NOT(ISERROR(SEARCH("early Árpádian period",K100)))</formula>
    </cfRule>
    <cfRule type="containsText" dxfId="855" priority="564" operator="containsText" text="Conq. commoner">
      <formula>NOT(ISERROR(SEARCH("Conq. commoner",K100)))</formula>
    </cfRule>
    <cfRule type="containsText" dxfId="854" priority="565" operator="containsText" text="Middle Avar">
      <formula>NOT(ISERROR(SEARCH("Middle Avar",K100)))</formula>
    </cfRule>
    <cfRule type="containsText" dxfId="853" priority="566" operator="containsText" text="Conq. elite">
      <formula>NOT(ISERROR(SEARCH("Conq. elite",K100)))</formula>
    </cfRule>
    <cfRule type="containsText" dxfId="852" priority="567" operator="containsText" text="Late Avar">
      <formula>NOT(ISERROR(SEARCH("Late Avar",K100)))</formula>
    </cfRule>
    <cfRule type="containsText" dxfId="851" priority="568" operator="containsText" text="Early avar">
      <formula>NOT(ISERROR(SEARCH("Early avar",K100)))</formula>
    </cfRule>
    <cfRule type="containsText" dxfId="850" priority="569" operator="containsText" text="Hun period">
      <formula>NOT(ISERROR(SEARCH("Hun period",K100)))</formula>
    </cfRule>
  </conditionalFormatting>
  <conditionalFormatting sqref="R100">
    <cfRule type="containsText" dxfId="849" priority="556" operator="containsText" text="early Árpádian period">
      <formula>NOT(ISERROR(SEARCH("early Árpádian period",R100)))</formula>
    </cfRule>
    <cfRule type="containsText" dxfId="848" priority="557" operator="containsText" text="Conq. commoner">
      <formula>NOT(ISERROR(SEARCH("Conq. commoner",R100)))</formula>
    </cfRule>
    <cfRule type="containsText" dxfId="847" priority="558" operator="containsText" text="Middle Avar">
      <formula>NOT(ISERROR(SEARCH("Middle Avar",R100)))</formula>
    </cfRule>
    <cfRule type="containsText" dxfId="846" priority="559" operator="containsText" text="Conq. elite">
      <formula>NOT(ISERROR(SEARCH("Conq. elite",R100)))</formula>
    </cfRule>
    <cfRule type="containsText" dxfId="845" priority="560" operator="containsText" text="Late Avar">
      <formula>NOT(ISERROR(SEARCH("Late Avar",R100)))</formula>
    </cfRule>
    <cfRule type="containsText" dxfId="844" priority="561" operator="containsText" text="Early avar">
      <formula>NOT(ISERROR(SEARCH("Early avar",R100)))</formula>
    </cfRule>
    <cfRule type="containsText" dxfId="843" priority="562" operator="containsText" text="Hun period">
      <formula>NOT(ISERROR(SEARCH("Hun period",R100)))</formula>
    </cfRule>
  </conditionalFormatting>
  <conditionalFormatting sqref="V100">
    <cfRule type="containsText" dxfId="842" priority="549" operator="containsText" text="early Árpádian period">
      <formula>NOT(ISERROR(SEARCH("early Árpádian period",V100)))</formula>
    </cfRule>
    <cfRule type="containsText" dxfId="841" priority="550" operator="containsText" text="Conq. commoner">
      <formula>NOT(ISERROR(SEARCH("Conq. commoner",V100)))</formula>
    </cfRule>
    <cfRule type="containsText" dxfId="840" priority="551" operator="containsText" text="Middle Avar">
      <formula>NOT(ISERROR(SEARCH("Middle Avar",V100)))</formula>
    </cfRule>
    <cfRule type="containsText" dxfId="839" priority="552" operator="containsText" text="Conq. elite">
      <formula>NOT(ISERROR(SEARCH("Conq. elite",V100)))</formula>
    </cfRule>
    <cfRule type="containsText" dxfId="838" priority="553" operator="containsText" text="Late Avar">
      <formula>NOT(ISERROR(SEARCH("Late Avar",V100)))</formula>
    </cfRule>
    <cfRule type="containsText" dxfId="837" priority="554" operator="containsText" text="Early avar">
      <formula>NOT(ISERROR(SEARCH("Early avar",V100)))</formula>
    </cfRule>
    <cfRule type="containsText" dxfId="836" priority="555" operator="containsText" text="Hun period">
      <formula>NOT(ISERROR(SEARCH("Hun period",V100)))</formula>
    </cfRule>
  </conditionalFormatting>
  <conditionalFormatting sqref="A125 F125 L125:Q125 S125:T125 W125:Y125">
    <cfRule type="containsText" dxfId="835" priority="542" operator="containsText" text="early Árpádian period">
      <formula>NOT(ISERROR(SEARCH("early Árpádian period",A125)))</formula>
    </cfRule>
    <cfRule type="containsText" dxfId="834" priority="543" operator="containsText" text="Conq. commoner">
      <formula>NOT(ISERROR(SEARCH("Conq. commoner",A125)))</formula>
    </cfRule>
    <cfRule type="containsText" dxfId="833" priority="544" operator="containsText" text="Middle Avar">
      <formula>NOT(ISERROR(SEARCH("Middle Avar",A125)))</formula>
    </cfRule>
    <cfRule type="containsText" dxfId="832" priority="545" operator="containsText" text="Conq. elite">
      <formula>NOT(ISERROR(SEARCH("Conq. elite",A125)))</formula>
    </cfRule>
    <cfRule type="containsText" dxfId="831" priority="546" operator="containsText" text="Late Avar">
      <formula>NOT(ISERROR(SEARCH("Late Avar",A125)))</formula>
    </cfRule>
    <cfRule type="containsText" dxfId="830" priority="547" operator="containsText" text="Early avar">
      <formula>NOT(ISERROR(SEARCH("Early avar",A125)))</formula>
    </cfRule>
    <cfRule type="containsText" dxfId="829" priority="548" operator="containsText" text="Hun period">
      <formula>NOT(ISERROR(SEARCH("Hun period",A125)))</formula>
    </cfRule>
  </conditionalFormatting>
  <conditionalFormatting sqref="B125">
    <cfRule type="containsText" dxfId="828" priority="535" operator="containsText" text="early Árpádian period">
      <formula>NOT(ISERROR(SEARCH("early Árpádian period",B125)))</formula>
    </cfRule>
    <cfRule type="containsText" dxfId="827" priority="536" operator="containsText" text="Conq. commoner">
      <formula>NOT(ISERROR(SEARCH("Conq. commoner",B125)))</formula>
    </cfRule>
    <cfRule type="containsText" dxfId="826" priority="537" operator="containsText" text="Middle Avar">
      <formula>NOT(ISERROR(SEARCH("Middle Avar",B125)))</formula>
    </cfRule>
    <cfRule type="containsText" dxfId="825" priority="538" operator="containsText" text="Conq. elite">
      <formula>NOT(ISERROR(SEARCH("Conq. elite",B125)))</formula>
    </cfRule>
    <cfRule type="containsText" dxfId="824" priority="539" operator="containsText" text="Late Avar">
      <formula>NOT(ISERROR(SEARCH("Late Avar",B125)))</formula>
    </cfRule>
    <cfRule type="containsText" dxfId="823" priority="540" operator="containsText" text="Early avar">
      <formula>NOT(ISERROR(SEARCH("Early avar",B125)))</formula>
    </cfRule>
    <cfRule type="containsText" dxfId="822" priority="541" operator="containsText" text="Hun period">
      <formula>NOT(ISERROR(SEARCH("Hun period",B125)))</formula>
    </cfRule>
  </conditionalFormatting>
  <conditionalFormatting sqref="D125">
    <cfRule type="containsText" dxfId="821" priority="528" operator="containsText" text="early Árpádian period">
      <formula>NOT(ISERROR(SEARCH("early Árpádian period",D125)))</formula>
    </cfRule>
    <cfRule type="containsText" dxfId="820" priority="529" operator="containsText" text="Conq. commoner">
      <formula>NOT(ISERROR(SEARCH("Conq. commoner",D125)))</formula>
    </cfRule>
    <cfRule type="containsText" dxfId="819" priority="530" operator="containsText" text="Middle Avar">
      <formula>NOT(ISERROR(SEARCH("Middle Avar",D125)))</formula>
    </cfRule>
    <cfRule type="containsText" dxfId="818" priority="531" operator="containsText" text="Conq. elite">
      <formula>NOT(ISERROR(SEARCH("Conq. elite",D125)))</formula>
    </cfRule>
    <cfRule type="containsText" dxfId="817" priority="532" operator="containsText" text="Late Avar">
      <formula>NOT(ISERROR(SEARCH("Late Avar",D125)))</formula>
    </cfRule>
    <cfRule type="containsText" dxfId="816" priority="533" operator="containsText" text="Early avar">
      <formula>NOT(ISERROR(SEARCH("Early avar",D125)))</formula>
    </cfRule>
    <cfRule type="containsText" dxfId="815" priority="534" operator="containsText" text="Hun period">
      <formula>NOT(ISERROR(SEARCH("Hun period",D125)))</formula>
    </cfRule>
  </conditionalFormatting>
  <conditionalFormatting sqref="E125">
    <cfRule type="containsText" dxfId="814" priority="521" operator="containsText" text="early Árpádian period">
      <formula>NOT(ISERROR(SEARCH("early Árpádian period",E125)))</formula>
    </cfRule>
    <cfRule type="containsText" dxfId="813" priority="522" operator="containsText" text="Conq. commoner">
      <formula>NOT(ISERROR(SEARCH("Conq. commoner",E125)))</formula>
    </cfRule>
    <cfRule type="containsText" dxfId="812" priority="523" operator="containsText" text="Middle Avar">
      <formula>NOT(ISERROR(SEARCH("Middle Avar",E125)))</formula>
    </cfRule>
    <cfRule type="containsText" dxfId="811" priority="524" operator="containsText" text="Conq. elite">
      <formula>NOT(ISERROR(SEARCH("Conq. elite",E125)))</formula>
    </cfRule>
    <cfRule type="containsText" dxfId="810" priority="525" operator="containsText" text="Late Avar">
      <formula>NOT(ISERROR(SEARCH("Late Avar",E125)))</formula>
    </cfRule>
    <cfRule type="containsText" dxfId="809" priority="526" operator="containsText" text="Early avar">
      <formula>NOT(ISERROR(SEARCH("Early avar",E125)))</formula>
    </cfRule>
    <cfRule type="containsText" dxfId="808" priority="527" operator="containsText" text="Hun period">
      <formula>NOT(ISERROR(SEARCH("Hun period",E125)))</formula>
    </cfRule>
  </conditionalFormatting>
  <conditionalFormatting sqref="H125">
    <cfRule type="containsText" dxfId="807" priority="507" operator="containsText" text="early Árpádian period">
      <formula>NOT(ISERROR(SEARCH("early Árpádian period",H125)))</formula>
    </cfRule>
    <cfRule type="containsText" dxfId="806" priority="508" operator="containsText" text="Conq. commoner">
      <formula>NOT(ISERROR(SEARCH("Conq. commoner",H125)))</formula>
    </cfRule>
    <cfRule type="containsText" dxfId="805" priority="509" operator="containsText" text="Middle Avar">
      <formula>NOT(ISERROR(SEARCH("Middle Avar",H125)))</formula>
    </cfRule>
    <cfRule type="containsText" dxfId="804" priority="510" operator="containsText" text="Conq. elite">
      <formula>NOT(ISERROR(SEARCH("Conq. elite",H125)))</formula>
    </cfRule>
    <cfRule type="containsText" dxfId="803" priority="511" operator="containsText" text="Late Avar">
      <formula>NOT(ISERROR(SEARCH("Late Avar",H125)))</formula>
    </cfRule>
    <cfRule type="containsText" dxfId="802" priority="512" operator="containsText" text="Early avar">
      <formula>NOT(ISERROR(SEARCH("Early avar",H125)))</formula>
    </cfRule>
    <cfRule type="containsText" dxfId="801" priority="513" operator="containsText" text="Hun period">
      <formula>NOT(ISERROR(SEARCH("Hun period",H125)))</formula>
    </cfRule>
  </conditionalFormatting>
  <conditionalFormatting sqref="I125:J125">
    <cfRule type="containsText" dxfId="800" priority="500" operator="containsText" text="early Árpádian period">
      <formula>NOT(ISERROR(SEARCH("early Árpádian period",I125)))</formula>
    </cfRule>
    <cfRule type="containsText" dxfId="799" priority="501" operator="containsText" text="Conq. commoner">
      <formula>NOT(ISERROR(SEARCH("Conq. commoner",I125)))</formula>
    </cfRule>
    <cfRule type="containsText" dxfId="798" priority="502" operator="containsText" text="Middle Avar">
      <formula>NOT(ISERROR(SEARCH("Middle Avar",I125)))</formula>
    </cfRule>
    <cfRule type="containsText" dxfId="797" priority="503" operator="containsText" text="Conq. elite">
      <formula>NOT(ISERROR(SEARCH("Conq. elite",I125)))</formula>
    </cfRule>
    <cfRule type="containsText" dxfId="796" priority="504" operator="containsText" text="Late Avar">
      <formula>NOT(ISERROR(SEARCH("Late Avar",I125)))</formula>
    </cfRule>
    <cfRule type="containsText" dxfId="795" priority="505" operator="containsText" text="Early avar">
      <formula>NOT(ISERROR(SEARCH("Early avar",I125)))</formula>
    </cfRule>
    <cfRule type="containsText" dxfId="794" priority="506" operator="containsText" text="Hun period">
      <formula>NOT(ISERROR(SEARCH("Hun period",I125)))</formula>
    </cfRule>
  </conditionalFormatting>
  <conditionalFormatting sqref="K125">
    <cfRule type="containsText" dxfId="793" priority="493" operator="containsText" text="early Árpádian period">
      <formula>NOT(ISERROR(SEARCH("early Árpádian period",K125)))</formula>
    </cfRule>
    <cfRule type="containsText" dxfId="792" priority="494" operator="containsText" text="Conq. commoner">
      <formula>NOT(ISERROR(SEARCH("Conq. commoner",K125)))</formula>
    </cfRule>
    <cfRule type="containsText" dxfId="791" priority="495" operator="containsText" text="Middle Avar">
      <formula>NOT(ISERROR(SEARCH("Middle Avar",K125)))</formula>
    </cfRule>
    <cfRule type="containsText" dxfId="790" priority="496" operator="containsText" text="Conq. elite">
      <formula>NOT(ISERROR(SEARCH("Conq. elite",K125)))</formula>
    </cfRule>
    <cfRule type="containsText" dxfId="789" priority="497" operator="containsText" text="Late Avar">
      <formula>NOT(ISERROR(SEARCH("Late Avar",K125)))</formula>
    </cfRule>
    <cfRule type="containsText" dxfId="788" priority="498" operator="containsText" text="Early avar">
      <formula>NOT(ISERROR(SEARCH("Early avar",K125)))</formula>
    </cfRule>
    <cfRule type="containsText" dxfId="787" priority="499" operator="containsText" text="Hun period">
      <formula>NOT(ISERROR(SEARCH("Hun period",K125)))</formula>
    </cfRule>
  </conditionalFormatting>
  <conditionalFormatting sqref="R125">
    <cfRule type="containsText" dxfId="786" priority="486" operator="containsText" text="early Árpádian period">
      <formula>NOT(ISERROR(SEARCH("early Árpádian period",R125)))</formula>
    </cfRule>
    <cfRule type="containsText" dxfId="785" priority="487" operator="containsText" text="Conq. commoner">
      <formula>NOT(ISERROR(SEARCH("Conq. commoner",R125)))</formula>
    </cfRule>
    <cfRule type="containsText" dxfId="784" priority="488" operator="containsText" text="Middle Avar">
      <formula>NOT(ISERROR(SEARCH("Middle Avar",R125)))</formula>
    </cfRule>
    <cfRule type="containsText" dxfId="783" priority="489" operator="containsText" text="Conq. elite">
      <formula>NOT(ISERROR(SEARCH("Conq. elite",R125)))</formula>
    </cfRule>
    <cfRule type="containsText" dxfId="782" priority="490" operator="containsText" text="Late Avar">
      <formula>NOT(ISERROR(SEARCH("Late Avar",R125)))</formula>
    </cfRule>
    <cfRule type="containsText" dxfId="781" priority="491" operator="containsText" text="Early avar">
      <formula>NOT(ISERROR(SEARCH("Early avar",R125)))</formula>
    </cfRule>
    <cfRule type="containsText" dxfId="780" priority="492" operator="containsText" text="Hun period">
      <formula>NOT(ISERROR(SEARCH("Hun period",R125)))</formula>
    </cfRule>
  </conditionalFormatting>
  <conditionalFormatting sqref="V125">
    <cfRule type="containsText" dxfId="779" priority="479" operator="containsText" text="early Árpádian period">
      <formula>NOT(ISERROR(SEARCH("early Árpádian period",V125)))</formula>
    </cfRule>
    <cfRule type="containsText" dxfId="778" priority="480" operator="containsText" text="Conq. commoner">
      <formula>NOT(ISERROR(SEARCH("Conq. commoner",V125)))</formula>
    </cfRule>
    <cfRule type="containsText" dxfId="777" priority="481" operator="containsText" text="Middle Avar">
      <formula>NOT(ISERROR(SEARCH("Middle Avar",V125)))</formula>
    </cfRule>
    <cfRule type="containsText" dxfId="776" priority="482" operator="containsText" text="Conq. elite">
      <formula>NOT(ISERROR(SEARCH("Conq. elite",V125)))</formula>
    </cfRule>
    <cfRule type="containsText" dxfId="775" priority="483" operator="containsText" text="Late Avar">
      <formula>NOT(ISERROR(SEARCH("Late Avar",V125)))</formula>
    </cfRule>
    <cfRule type="containsText" dxfId="774" priority="484" operator="containsText" text="Early avar">
      <formula>NOT(ISERROR(SEARCH("Early avar",V125)))</formula>
    </cfRule>
    <cfRule type="containsText" dxfId="773" priority="485" operator="containsText" text="Hun period">
      <formula>NOT(ISERROR(SEARCH("Hun period",V125)))</formula>
    </cfRule>
  </conditionalFormatting>
  <conditionalFormatting sqref="U125">
    <cfRule type="containsText" dxfId="772" priority="472" operator="containsText" text="early Árpádian period">
      <formula>NOT(ISERROR(SEARCH("early Árpádian period",U125)))</formula>
    </cfRule>
    <cfRule type="containsText" dxfId="771" priority="473" operator="containsText" text="Conq. commoner">
      <formula>NOT(ISERROR(SEARCH("Conq. commoner",U125)))</formula>
    </cfRule>
    <cfRule type="containsText" dxfId="770" priority="474" operator="containsText" text="Middle Avar">
      <formula>NOT(ISERROR(SEARCH("Middle Avar",U125)))</formula>
    </cfRule>
    <cfRule type="containsText" dxfId="769" priority="475" operator="containsText" text="Conq. elite">
      <formula>NOT(ISERROR(SEARCH("Conq. elite",U125)))</formula>
    </cfRule>
    <cfRule type="containsText" dxfId="768" priority="476" operator="containsText" text="Late Avar">
      <formula>NOT(ISERROR(SEARCH("Late Avar",U125)))</formula>
    </cfRule>
    <cfRule type="containsText" dxfId="767" priority="477" operator="containsText" text="Early avar">
      <formula>NOT(ISERROR(SEARCH("Early avar",U125)))</formula>
    </cfRule>
    <cfRule type="containsText" dxfId="766" priority="478" operator="containsText" text="Hun period">
      <formula>NOT(ISERROR(SEARCH("Hun period",U125)))</formula>
    </cfRule>
  </conditionalFormatting>
  <conditionalFormatting sqref="Y86">
    <cfRule type="containsText" dxfId="765" priority="458" operator="containsText" text="early Árpádian period">
      <formula>NOT(ISERROR(SEARCH("early Árpádian period",Y86)))</formula>
    </cfRule>
    <cfRule type="containsText" dxfId="764" priority="459" operator="containsText" text="Conq. commoner">
      <formula>NOT(ISERROR(SEARCH("Conq. commoner",Y86)))</formula>
    </cfRule>
    <cfRule type="containsText" dxfId="763" priority="460" operator="containsText" text="Middle Avar">
      <formula>NOT(ISERROR(SEARCH("Middle Avar",Y86)))</formula>
    </cfRule>
    <cfRule type="containsText" dxfId="762" priority="461" operator="containsText" text="Conq. elite">
      <formula>NOT(ISERROR(SEARCH("Conq. elite",Y86)))</formula>
    </cfRule>
    <cfRule type="containsText" dxfId="761" priority="462" operator="containsText" text="Late Avar">
      <formula>NOT(ISERROR(SEARCH("Late Avar",Y86)))</formula>
    </cfRule>
    <cfRule type="containsText" dxfId="760" priority="463" operator="containsText" text="Early avar">
      <formula>NOT(ISERROR(SEARCH("Early avar",Y86)))</formula>
    </cfRule>
    <cfRule type="containsText" dxfId="759" priority="464" operator="containsText" text="Hun period">
      <formula>NOT(ISERROR(SEARCH("Hun period",Y86)))</formula>
    </cfRule>
  </conditionalFormatting>
  <conditionalFormatting sqref="A128 F128 L128:Q128 S128:U128 W128:Y128">
    <cfRule type="containsText" dxfId="758" priority="444" operator="containsText" text="early Árpádian period">
      <formula>NOT(ISERROR(SEARCH("early Árpádian period",A128)))</formula>
    </cfRule>
    <cfRule type="containsText" dxfId="757" priority="445" operator="containsText" text="Conq. commoner">
      <formula>NOT(ISERROR(SEARCH("Conq. commoner",A128)))</formula>
    </cfRule>
    <cfRule type="containsText" dxfId="756" priority="446" operator="containsText" text="Middle Avar">
      <formula>NOT(ISERROR(SEARCH("Middle Avar",A128)))</formula>
    </cfRule>
    <cfRule type="containsText" dxfId="755" priority="447" operator="containsText" text="Conq. elite">
      <formula>NOT(ISERROR(SEARCH("Conq. elite",A128)))</formula>
    </cfRule>
    <cfRule type="containsText" dxfId="754" priority="448" operator="containsText" text="Late Avar">
      <formula>NOT(ISERROR(SEARCH("Late Avar",A128)))</formula>
    </cfRule>
    <cfRule type="containsText" dxfId="753" priority="449" operator="containsText" text="Early avar">
      <formula>NOT(ISERROR(SEARCH("Early avar",A128)))</formula>
    </cfRule>
    <cfRule type="containsText" dxfId="752" priority="450" operator="containsText" text="Hun period">
      <formula>NOT(ISERROR(SEARCH("Hun period",A128)))</formula>
    </cfRule>
  </conditionalFormatting>
  <conditionalFormatting sqref="B128">
    <cfRule type="containsText" dxfId="751" priority="437" operator="containsText" text="early Árpádian period">
      <formula>NOT(ISERROR(SEARCH("early Árpádian period",B128)))</formula>
    </cfRule>
    <cfRule type="containsText" dxfId="750" priority="438" operator="containsText" text="Conq. commoner">
      <formula>NOT(ISERROR(SEARCH("Conq. commoner",B128)))</formula>
    </cfRule>
    <cfRule type="containsText" dxfId="749" priority="439" operator="containsText" text="Middle Avar">
      <formula>NOT(ISERROR(SEARCH("Middle Avar",B128)))</formula>
    </cfRule>
    <cfRule type="containsText" dxfId="748" priority="440" operator="containsText" text="Conq. elite">
      <formula>NOT(ISERROR(SEARCH("Conq. elite",B128)))</formula>
    </cfRule>
    <cfRule type="containsText" dxfId="747" priority="441" operator="containsText" text="Late Avar">
      <formula>NOT(ISERROR(SEARCH("Late Avar",B128)))</formula>
    </cfRule>
    <cfRule type="containsText" dxfId="746" priority="442" operator="containsText" text="Early avar">
      <formula>NOT(ISERROR(SEARCH("Early avar",B128)))</formula>
    </cfRule>
    <cfRule type="containsText" dxfId="745" priority="443" operator="containsText" text="Hun period">
      <formula>NOT(ISERROR(SEARCH("Hun period",B128)))</formula>
    </cfRule>
  </conditionalFormatting>
  <conditionalFormatting sqref="D128">
    <cfRule type="containsText" dxfId="744" priority="430" operator="containsText" text="early Árpádian period">
      <formula>NOT(ISERROR(SEARCH("early Árpádian period",D128)))</formula>
    </cfRule>
    <cfRule type="containsText" dxfId="743" priority="431" operator="containsText" text="Conq. commoner">
      <formula>NOT(ISERROR(SEARCH("Conq. commoner",D128)))</formula>
    </cfRule>
    <cfRule type="containsText" dxfId="742" priority="432" operator="containsText" text="Middle Avar">
      <formula>NOT(ISERROR(SEARCH("Middle Avar",D128)))</formula>
    </cfRule>
    <cfRule type="containsText" dxfId="741" priority="433" operator="containsText" text="Conq. elite">
      <formula>NOT(ISERROR(SEARCH("Conq. elite",D128)))</formula>
    </cfRule>
    <cfRule type="containsText" dxfId="740" priority="434" operator="containsText" text="Late Avar">
      <formula>NOT(ISERROR(SEARCH("Late Avar",D128)))</formula>
    </cfRule>
    <cfRule type="containsText" dxfId="739" priority="435" operator="containsText" text="Early avar">
      <formula>NOT(ISERROR(SEARCH("Early avar",D128)))</formula>
    </cfRule>
    <cfRule type="containsText" dxfId="738" priority="436" operator="containsText" text="Hun period">
      <formula>NOT(ISERROR(SEARCH("Hun period",D128)))</formula>
    </cfRule>
  </conditionalFormatting>
  <conditionalFormatting sqref="E128">
    <cfRule type="containsText" dxfId="737" priority="423" operator="containsText" text="early Árpádian period">
      <formula>NOT(ISERROR(SEARCH("early Árpádian period",E128)))</formula>
    </cfRule>
    <cfRule type="containsText" dxfId="736" priority="424" operator="containsText" text="Conq. commoner">
      <formula>NOT(ISERROR(SEARCH("Conq. commoner",E128)))</formula>
    </cfRule>
    <cfRule type="containsText" dxfId="735" priority="425" operator="containsText" text="Middle Avar">
      <formula>NOT(ISERROR(SEARCH("Middle Avar",E128)))</formula>
    </cfRule>
    <cfRule type="containsText" dxfId="734" priority="426" operator="containsText" text="Conq. elite">
      <formula>NOT(ISERROR(SEARCH("Conq. elite",E128)))</formula>
    </cfRule>
    <cfRule type="containsText" dxfId="733" priority="427" operator="containsText" text="Late Avar">
      <formula>NOT(ISERROR(SEARCH("Late Avar",E128)))</formula>
    </cfRule>
    <cfRule type="containsText" dxfId="732" priority="428" operator="containsText" text="Early avar">
      <formula>NOT(ISERROR(SEARCH("Early avar",E128)))</formula>
    </cfRule>
    <cfRule type="containsText" dxfId="731" priority="429" operator="containsText" text="Hun period">
      <formula>NOT(ISERROR(SEARCH("Hun period",E128)))</formula>
    </cfRule>
  </conditionalFormatting>
  <conditionalFormatting sqref="H128">
    <cfRule type="containsText" dxfId="730" priority="416" operator="containsText" text="early Árpádian period">
      <formula>NOT(ISERROR(SEARCH("early Árpádian period",H128)))</formula>
    </cfRule>
    <cfRule type="containsText" dxfId="729" priority="417" operator="containsText" text="Conq. commoner">
      <formula>NOT(ISERROR(SEARCH("Conq. commoner",H128)))</formula>
    </cfRule>
    <cfRule type="containsText" dxfId="728" priority="418" operator="containsText" text="Middle Avar">
      <formula>NOT(ISERROR(SEARCH("Middle Avar",H128)))</formula>
    </cfRule>
    <cfRule type="containsText" dxfId="727" priority="419" operator="containsText" text="Conq. elite">
      <formula>NOT(ISERROR(SEARCH("Conq. elite",H128)))</formula>
    </cfRule>
    <cfRule type="containsText" dxfId="726" priority="420" operator="containsText" text="Late Avar">
      <formula>NOT(ISERROR(SEARCH("Late Avar",H128)))</formula>
    </cfRule>
    <cfRule type="containsText" dxfId="725" priority="421" operator="containsText" text="Early avar">
      <formula>NOT(ISERROR(SEARCH("Early avar",H128)))</formula>
    </cfRule>
    <cfRule type="containsText" dxfId="724" priority="422" operator="containsText" text="Hun period">
      <formula>NOT(ISERROR(SEARCH("Hun period",H128)))</formula>
    </cfRule>
  </conditionalFormatting>
  <conditionalFormatting sqref="I128:J128">
    <cfRule type="containsText" dxfId="723" priority="409" operator="containsText" text="early Árpádian period">
      <formula>NOT(ISERROR(SEARCH("early Árpádian period",I128)))</formula>
    </cfRule>
    <cfRule type="containsText" dxfId="722" priority="410" operator="containsText" text="Conq. commoner">
      <formula>NOT(ISERROR(SEARCH("Conq. commoner",I128)))</formula>
    </cfRule>
    <cfRule type="containsText" dxfId="721" priority="411" operator="containsText" text="Middle Avar">
      <formula>NOT(ISERROR(SEARCH("Middle Avar",I128)))</formula>
    </cfRule>
    <cfRule type="containsText" dxfId="720" priority="412" operator="containsText" text="Conq. elite">
      <formula>NOT(ISERROR(SEARCH("Conq. elite",I128)))</formula>
    </cfRule>
    <cfRule type="containsText" dxfId="719" priority="413" operator="containsText" text="Late Avar">
      <formula>NOT(ISERROR(SEARCH("Late Avar",I128)))</formula>
    </cfRule>
    <cfRule type="containsText" dxfId="718" priority="414" operator="containsText" text="Early avar">
      <formula>NOT(ISERROR(SEARCH("Early avar",I128)))</formula>
    </cfRule>
    <cfRule type="containsText" dxfId="717" priority="415" operator="containsText" text="Hun period">
      <formula>NOT(ISERROR(SEARCH("Hun period",I128)))</formula>
    </cfRule>
  </conditionalFormatting>
  <conditionalFormatting sqref="K128">
    <cfRule type="containsText" dxfId="716" priority="402" operator="containsText" text="early Árpádian period">
      <formula>NOT(ISERROR(SEARCH("early Árpádian period",K128)))</formula>
    </cfRule>
    <cfRule type="containsText" dxfId="715" priority="403" operator="containsText" text="Conq. commoner">
      <formula>NOT(ISERROR(SEARCH("Conq. commoner",K128)))</formula>
    </cfRule>
    <cfRule type="containsText" dxfId="714" priority="404" operator="containsText" text="Middle Avar">
      <formula>NOT(ISERROR(SEARCH("Middle Avar",K128)))</formula>
    </cfRule>
    <cfRule type="containsText" dxfId="713" priority="405" operator="containsText" text="Conq. elite">
      <formula>NOT(ISERROR(SEARCH("Conq. elite",K128)))</formula>
    </cfRule>
    <cfRule type="containsText" dxfId="712" priority="406" operator="containsText" text="Late Avar">
      <formula>NOT(ISERROR(SEARCH("Late Avar",K128)))</formula>
    </cfRule>
    <cfRule type="containsText" dxfId="711" priority="407" operator="containsText" text="Early avar">
      <formula>NOT(ISERROR(SEARCH("Early avar",K128)))</formula>
    </cfRule>
    <cfRule type="containsText" dxfId="710" priority="408" operator="containsText" text="Hun period">
      <formula>NOT(ISERROR(SEARCH("Hun period",K128)))</formula>
    </cfRule>
  </conditionalFormatting>
  <conditionalFormatting sqref="R128">
    <cfRule type="containsText" dxfId="709" priority="395" operator="containsText" text="early Árpádian period">
      <formula>NOT(ISERROR(SEARCH("early Árpádian period",R128)))</formula>
    </cfRule>
    <cfRule type="containsText" dxfId="708" priority="396" operator="containsText" text="Conq. commoner">
      <formula>NOT(ISERROR(SEARCH("Conq. commoner",R128)))</formula>
    </cfRule>
    <cfRule type="containsText" dxfId="707" priority="397" operator="containsText" text="Middle Avar">
      <formula>NOT(ISERROR(SEARCH("Middle Avar",R128)))</formula>
    </cfRule>
    <cfRule type="containsText" dxfId="706" priority="398" operator="containsText" text="Conq. elite">
      <formula>NOT(ISERROR(SEARCH("Conq. elite",R128)))</formula>
    </cfRule>
    <cfRule type="containsText" dxfId="705" priority="399" operator="containsText" text="Late Avar">
      <formula>NOT(ISERROR(SEARCH("Late Avar",R128)))</formula>
    </cfRule>
    <cfRule type="containsText" dxfId="704" priority="400" operator="containsText" text="Early avar">
      <formula>NOT(ISERROR(SEARCH("Early avar",R128)))</formula>
    </cfRule>
    <cfRule type="containsText" dxfId="703" priority="401" operator="containsText" text="Hun period">
      <formula>NOT(ISERROR(SEARCH("Hun period",R128)))</formula>
    </cfRule>
  </conditionalFormatting>
  <conditionalFormatting sqref="V128">
    <cfRule type="containsText" dxfId="702" priority="388" operator="containsText" text="early Árpádian period">
      <formula>NOT(ISERROR(SEARCH("early Árpádian period",V128)))</formula>
    </cfRule>
    <cfRule type="containsText" dxfId="701" priority="389" operator="containsText" text="Conq. commoner">
      <formula>NOT(ISERROR(SEARCH("Conq. commoner",V128)))</formula>
    </cfRule>
    <cfRule type="containsText" dxfId="700" priority="390" operator="containsText" text="Middle Avar">
      <formula>NOT(ISERROR(SEARCH("Middle Avar",V128)))</formula>
    </cfRule>
    <cfRule type="containsText" dxfId="699" priority="391" operator="containsText" text="Conq. elite">
      <formula>NOT(ISERROR(SEARCH("Conq. elite",V128)))</formula>
    </cfRule>
    <cfRule type="containsText" dxfId="698" priority="392" operator="containsText" text="Late Avar">
      <formula>NOT(ISERROR(SEARCH("Late Avar",V128)))</formula>
    </cfRule>
    <cfRule type="containsText" dxfId="697" priority="393" operator="containsText" text="Early avar">
      <formula>NOT(ISERROR(SEARCH("Early avar",V128)))</formula>
    </cfRule>
    <cfRule type="containsText" dxfId="696" priority="394" operator="containsText" text="Hun period">
      <formula>NOT(ISERROR(SEARCH("Hun period",V128)))</formula>
    </cfRule>
  </conditionalFormatting>
  <conditionalFormatting sqref="A132 F132 L132:Q132 T132:U132 Y132">
    <cfRule type="containsText" dxfId="695" priority="381" operator="containsText" text="early Árpádian period">
      <formula>NOT(ISERROR(SEARCH("early Árpádian period",A132)))</formula>
    </cfRule>
    <cfRule type="containsText" dxfId="694" priority="382" operator="containsText" text="Conq. commoner">
      <formula>NOT(ISERROR(SEARCH("Conq. commoner",A132)))</formula>
    </cfRule>
    <cfRule type="containsText" dxfId="693" priority="383" operator="containsText" text="Middle Avar">
      <formula>NOT(ISERROR(SEARCH("Middle Avar",A132)))</formula>
    </cfRule>
    <cfRule type="containsText" dxfId="692" priority="384" operator="containsText" text="Conq. elite">
      <formula>NOT(ISERROR(SEARCH("Conq. elite",A132)))</formula>
    </cfRule>
    <cfRule type="containsText" dxfId="691" priority="385" operator="containsText" text="Late Avar">
      <formula>NOT(ISERROR(SEARCH("Late Avar",A132)))</formula>
    </cfRule>
    <cfRule type="containsText" dxfId="690" priority="386" operator="containsText" text="Early avar">
      <formula>NOT(ISERROR(SEARCH("Early avar",A132)))</formula>
    </cfRule>
    <cfRule type="containsText" dxfId="689" priority="387" operator="containsText" text="Hun period">
      <formula>NOT(ISERROR(SEARCH("Hun period",A132)))</formula>
    </cfRule>
  </conditionalFormatting>
  <conditionalFormatting sqref="B132">
    <cfRule type="containsText" dxfId="688" priority="374" operator="containsText" text="early Árpádian period">
      <formula>NOT(ISERROR(SEARCH("early Árpádian period",B132)))</formula>
    </cfRule>
    <cfRule type="containsText" dxfId="687" priority="375" operator="containsText" text="Conq. commoner">
      <formula>NOT(ISERROR(SEARCH("Conq. commoner",B132)))</formula>
    </cfRule>
    <cfRule type="containsText" dxfId="686" priority="376" operator="containsText" text="Middle Avar">
      <formula>NOT(ISERROR(SEARCH("Middle Avar",B132)))</formula>
    </cfRule>
    <cfRule type="containsText" dxfId="685" priority="377" operator="containsText" text="Conq. elite">
      <formula>NOT(ISERROR(SEARCH("Conq. elite",B132)))</formula>
    </cfRule>
    <cfRule type="containsText" dxfId="684" priority="378" operator="containsText" text="Late Avar">
      <formula>NOT(ISERROR(SEARCH("Late Avar",B132)))</formula>
    </cfRule>
    <cfRule type="containsText" dxfId="683" priority="379" operator="containsText" text="Early avar">
      <formula>NOT(ISERROR(SEARCH("Early avar",B132)))</formula>
    </cfRule>
    <cfRule type="containsText" dxfId="682" priority="380" operator="containsText" text="Hun period">
      <formula>NOT(ISERROR(SEARCH("Hun period",B132)))</formula>
    </cfRule>
  </conditionalFormatting>
  <conditionalFormatting sqref="D132">
    <cfRule type="containsText" dxfId="681" priority="367" operator="containsText" text="early Árpádian period">
      <formula>NOT(ISERROR(SEARCH("early Árpádian period",D132)))</formula>
    </cfRule>
    <cfRule type="containsText" dxfId="680" priority="368" operator="containsText" text="Conq. commoner">
      <formula>NOT(ISERROR(SEARCH("Conq. commoner",D132)))</formula>
    </cfRule>
    <cfRule type="containsText" dxfId="679" priority="369" operator="containsText" text="Middle Avar">
      <formula>NOT(ISERROR(SEARCH("Middle Avar",D132)))</formula>
    </cfRule>
    <cfRule type="containsText" dxfId="678" priority="370" operator="containsText" text="Conq. elite">
      <formula>NOT(ISERROR(SEARCH("Conq. elite",D132)))</formula>
    </cfRule>
    <cfRule type="containsText" dxfId="677" priority="371" operator="containsText" text="Late Avar">
      <formula>NOT(ISERROR(SEARCH("Late Avar",D132)))</formula>
    </cfRule>
    <cfRule type="containsText" dxfId="676" priority="372" operator="containsText" text="Early avar">
      <formula>NOT(ISERROR(SEARCH("Early avar",D132)))</formula>
    </cfRule>
    <cfRule type="containsText" dxfId="675" priority="373" operator="containsText" text="Hun period">
      <formula>NOT(ISERROR(SEARCH("Hun period",D132)))</formula>
    </cfRule>
  </conditionalFormatting>
  <conditionalFormatting sqref="E132">
    <cfRule type="containsText" dxfId="674" priority="360" operator="containsText" text="early Árpádian period">
      <formula>NOT(ISERROR(SEARCH("early Árpádian period",E132)))</formula>
    </cfRule>
    <cfRule type="containsText" dxfId="673" priority="361" operator="containsText" text="Conq. commoner">
      <formula>NOT(ISERROR(SEARCH("Conq. commoner",E132)))</formula>
    </cfRule>
    <cfRule type="containsText" dxfId="672" priority="362" operator="containsText" text="Middle Avar">
      <formula>NOT(ISERROR(SEARCH("Middle Avar",E132)))</formula>
    </cfRule>
    <cfRule type="containsText" dxfId="671" priority="363" operator="containsText" text="Conq. elite">
      <formula>NOT(ISERROR(SEARCH("Conq. elite",E132)))</formula>
    </cfRule>
    <cfRule type="containsText" dxfId="670" priority="364" operator="containsText" text="Late Avar">
      <formula>NOT(ISERROR(SEARCH("Late Avar",E132)))</formula>
    </cfRule>
    <cfRule type="containsText" dxfId="669" priority="365" operator="containsText" text="Early avar">
      <formula>NOT(ISERROR(SEARCH("Early avar",E132)))</formula>
    </cfRule>
    <cfRule type="containsText" dxfId="668" priority="366" operator="containsText" text="Hun period">
      <formula>NOT(ISERROR(SEARCH("Hun period",E132)))</formula>
    </cfRule>
  </conditionalFormatting>
  <conditionalFormatting sqref="H132">
    <cfRule type="containsText" dxfId="667" priority="353" operator="containsText" text="early Árpádian period">
      <formula>NOT(ISERROR(SEARCH("early Árpádian period",H132)))</formula>
    </cfRule>
    <cfRule type="containsText" dxfId="666" priority="354" operator="containsText" text="Conq. commoner">
      <formula>NOT(ISERROR(SEARCH("Conq. commoner",H132)))</formula>
    </cfRule>
    <cfRule type="containsText" dxfId="665" priority="355" operator="containsText" text="Middle Avar">
      <formula>NOT(ISERROR(SEARCH("Middle Avar",H132)))</formula>
    </cfRule>
    <cfRule type="containsText" dxfId="664" priority="356" operator="containsText" text="Conq. elite">
      <formula>NOT(ISERROR(SEARCH("Conq. elite",H132)))</formula>
    </cfRule>
    <cfRule type="containsText" dxfId="663" priority="357" operator="containsText" text="Late Avar">
      <formula>NOT(ISERROR(SEARCH("Late Avar",H132)))</formula>
    </cfRule>
    <cfRule type="containsText" dxfId="662" priority="358" operator="containsText" text="Early avar">
      <formula>NOT(ISERROR(SEARCH("Early avar",H132)))</formula>
    </cfRule>
    <cfRule type="containsText" dxfId="661" priority="359" operator="containsText" text="Hun period">
      <formula>NOT(ISERROR(SEARCH("Hun period",H132)))</formula>
    </cfRule>
  </conditionalFormatting>
  <conditionalFormatting sqref="I132:J132">
    <cfRule type="containsText" dxfId="660" priority="346" operator="containsText" text="early Árpádian period">
      <formula>NOT(ISERROR(SEARCH("early Árpádian period",I132)))</formula>
    </cfRule>
    <cfRule type="containsText" dxfId="659" priority="347" operator="containsText" text="Conq. commoner">
      <formula>NOT(ISERROR(SEARCH("Conq. commoner",I132)))</formula>
    </cfRule>
    <cfRule type="containsText" dxfId="658" priority="348" operator="containsText" text="Middle Avar">
      <formula>NOT(ISERROR(SEARCH("Middle Avar",I132)))</formula>
    </cfRule>
    <cfRule type="containsText" dxfId="657" priority="349" operator="containsText" text="Conq. elite">
      <formula>NOT(ISERROR(SEARCH("Conq. elite",I132)))</formula>
    </cfRule>
    <cfRule type="containsText" dxfId="656" priority="350" operator="containsText" text="Late Avar">
      <formula>NOT(ISERROR(SEARCH("Late Avar",I132)))</formula>
    </cfRule>
    <cfRule type="containsText" dxfId="655" priority="351" operator="containsText" text="Early avar">
      <formula>NOT(ISERROR(SEARCH("Early avar",I132)))</formula>
    </cfRule>
    <cfRule type="containsText" dxfId="654" priority="352" operator="containsText" text="Hun period">
      <formula>NOT(ISERROR(SEARCH("Hun period",I132)))</formula>
    </cfRule>
  </conditionalFormatting>
  <conditionalFormatting sqref="K132">
    <cfRule type="containsText" dxfId="653" priority="339" operator="containsText" text="early Árpádian period">
      <formula>NOT(ISERROR(SEARCH("early Árpádian period",K132)))</formula>
    </cfRule>
    <cfRule type="containsText" dxfId="652" priority="340" operator="containsText" text="Conq. commoner">
      <formula>NOT(ISERROR(SEARCH("Conq. commoner",K132)))</formula>
    </cfRule>
    <cfRule type="containsText" dxfId="651" priority="341" operator="containsText" text="Middle Avar">
      <formula>NOT(ISERROR(SEARCH("Middle Avar",K132)))</formula>
    </cfRule>
    <cfRule type="containsText" dxfId="650" priority="342" operator="containsText" text="Conq. elite">
      <formula>NOT(ISERROR(SEARCH("Conq. elite",K132)))</formula>
    </cfRule>
    <cfRule type="containsText" dxfId="649" priority="343" operator="containsText" text="Late Avar">
      <formula>NOT(ISERROR(SEARCH("Late Avar",K132)))</formula>
    </cfRule>
    <cfRule type="containsText" dxfId="648" priority="344" operator="containsText" text="Early avar">
      <formula>NOT(ISERROR(SEARCH("Early avar",K132)))</formula>
    </cfRule>
    <cfRule type="containsText" dxfId="647" priority="345" operator="containsText" text="Hun period">
      <formula>NOT(ISERROR(SEARCH("Hun period",K132)))</formula>
    </cfRule>
  </conditionalFormatting>
  <conditionalFormatting sqref="R132">
    <cfRule type="containsText" dxfId="646" priority="332" operator="containsText" text="early Árpádian period">
      <formula>NOT(ISERROR(SEARCH("early Árpádian period",R132)))</formula>
    </cfRule>
    <cfRule type="containsText" dxfId="645" priority="333" operator="containsText" text="Conq. commoner">
      <formula>NOT(ISERROR(SEARCH("Conq. commoner",R132)))</formula>
    </cfRule>
    <cfRule type="containsText" dxfId="644" priority="334" operator="containsText" text="Middle Avar">
      <formula>NOT(ISERROR(SEARCH("Middle Avar",R132)))</formula>
    </cfRule>
    <cfRule type="containsText" dxfId="643" priority="335" operator="containsText" text="Conq. elite">
      <formula>NOT(ISERROR(SEARCH("Conq. elite",R132)))</formula>
    </cfRule>
    <cfRule type="containsText" dxfId="642" priority="336" operator="containsText" text="Late Avar">
      <formula>NOT(ISERROR(SEARCH("Late Avar",R132)))</formula>
    </cfRule>
    <cfRule type="containsText" dxfId="641" priority="337" operator="containsText" text="Early avar">
      <formula>NOT(ISERROR(SEARCH("Early avar",R132)))</formula>
    </cfRule>
    <cfRule type="containsText" dxfId="640" priority="338" operator="containsText" text="Hun period">
      <formula>NOT(ISERROR(SEARCH("Hun period",R132)))</formula>
    </cfRule>
  </conditionalFormatting>
  <conditionalFormatting sqref="V132">
    <cfRule type="containsText" dxfId="639" priority="325" operator="containsText" text="early Árpádian period">
      <formula>NOT(ISERROR(SEARCH("early Árpádian period",V132)))</formula>
    </cfRule>
    <cfRule type="containsText" dxfId="638" priority="326" operator="containsText" text="Conq. commoner">
      <formula>NOT(ISERROR(SEARCH("Conq. commoner",V132)))</formula>
    </cfRule>
    <cfRule type="containsText" dxfId="637" priority="327" operator="containsText" text="Middle Avar">
      <formula>NOT(ISERROR(SEARCH("Middle Avar",V132)))</formula>
    </cfRule>
    <cfRule type="containsText" dxfId="636" priority="328" operator="containsText" text="Conq. elite">
      <formula>NOT(ISERROR(SEARCH("Conq. elite",V132)))</formula>
    </cfRule>
    <cfRule type="containsText" dxfId="635" priority="329" operator="containsText" text="Late Avar">
      <formula>NOT(ISERROR(SEARCH("Late Avar",V132)))</formula>
    </cfRule>
    <cfRule type="containsText" dxfId="634" priority="330" operator="containsText" text="Early avar">
      <formula>NOT(ISERROR(SEARCH("Early avar",V132)))</formula>
    </cfRule>
    <cfRule type="containsText" dxfId="633" priority="331" operator="containsText" text="Hun period">
      <formula>NOT(ISERROR(SEARCH("Hun period",V132)))</formula>
    </cfRule>
  </conditionalFormatting>
  <conditionalFormatting sqref="A159 F159 L159:Q159 S159 W159:X159 U159">
    <cfRule type="containsText" dxfId="632" priority="318" operator="containsText" text="early Árpádian period">
      <formula>NOT(ISERROR(SEARCH("early Árpádian period",A159)))</formula>
    </cfRule>
    <cfRule type="containsText" dxfId="631" priority="319" operator="containsText" text="Conq. commoner">
      <formula>NOT(ISERROR(SEARCH("Conq. commoner",A159)))</formula>
    </cfRule>
    <cfRule type="containsText" dxfId="630" priority="320" operator="containsText" text="Middle Avar">
      <formula>NOT(ISERROR(SEARCH("Middle Avar",A159)))</formula>
    </cfRule>
    <cfRule type="containsText" dxfId="629" priority="321" operator="containsText" text="Conq. elite">
      <formula>NOT(ISERROR(SEARCH("Conq. elite",A159)))</formula>
    </cfRule>
    <cfRule type="containsText" dxfId="628" priority="322" operator="containsText" text="Late Avar">
      <formula>NOT(ISERROR(SEARCH("Late Avar",A159)))</formula>
    </cfRule>
    <cfRule type="containsText" dxfId="627" priority="323" operator="containsText" text="Early avar">
      <formula>NOT(ISERROR(SEARCH("Early avar",A159)))</formula>
    </cfRule>
    <cfRule type="containsText" dxfId="626" priority="324" operator="containsText" text="Hun period">
      <formula>NOT(ISERROR(SEARCH("Hun period",A159)))</formula>
    </cfRule>
  </conditionalFormatting>
  <conditionalFormatting sqref="B159">
    <cfRule type="containsText" dxfId="625" priority="311" operator="containsText" text="early Árpádian period">
      <formula>NOT(ISERROR(SEARCH("early Árpádian period",B159)))</formula>
    </cfRule>
    <cfRule type="containsText" dxfId="624" priority="312" operator="containsText" text="Conq. commoner">
      <formula>NOT(ISERROR(SEARCH("Conq. commoner",B159)))</formula>
    </cfRule>
    <cfRule type="containsText" dxfId="623" priority="313" operator="containsText" text="Middle Avar">
      <formula>NOT(ISERROR(SEARCH("Middle Avar",B159)))</formula>
    </cfRule>
    <cfRule type="containsText" dxfId="622" priority="314" operator="containsText" text="Conq. elite">
      <formula>NOT(ISERROR(SEARCH("Conq. elite",B159)))</formula>
    </cfRule>
    <cfRule type="containsText" dxfId="621" priority="315" operator="containsText" text="Late Avar">
      <formula>NOT(ISERROR(SEARCH("Late Avar",B159)))</formula>
    </cfRule>
    <cfRule type="containsText" dxfId="620" priority="316" operator="containsText" text="Early avar">
      <formula>NOT(ISERROR(SEARCH("Early avar",B159)))</formula>
    </cfRule>
    <cfRule type="containsText" dxfId="619" priority="317" operator="containsText" text="Hun period">
      <formula>NOT(ISERROR(SEARCH("Hun period",B159)))</formula>
    </cfRule>
  </conditionalFormatting>
  <conditionalFormatting sqref="D159">
    <cfRule type="containsText" dxfId="618" priority="304" operator="containsText" text="early Árpádian period">
      <formula>NOT(ISERROR(SEARCH("early Árpádian period",D159)))</formula>
    </cfRule>
    <cfRule type="containsText" dxfId="617" priority="305" operator="containsText" text="Conq. commoner">
      <formula>NOT(ISERROR(SEARCH("Conq. commoner",D159)))</formula>
    </cfRule>
    <cfRule type="containsText" dxfId="616" priority="306" operator="containsText" text="Middle Avar">
      <formula>NOT(ISERROR(SEARCH("Middle Avar",D159)))</formula>
    </cfRule>
    <cfRule type="containsText" dxfId="615" priority="307" operator="containsText" text="Conq. elite">
      <formula>NOT(ISERROR(SEARCH("Conq. elite",D159)))</formula>
    </cfRule>
    <cfRule type="containsText" dxfId="614" priority="308" operator="containsText" text="Late Avar">
      <formula>NOT(ISERROR(SEARCH("Late Avar",D159)))</formula>
    </cfRule>
    <cfRule type="containsText" dxfId="613" priority="309" operator="containsText" text="Early avar">
      <formula>NOT(ISERROR(SEARCH("Early avar",D159)))</formula>
    </cfRule>
    <cfRule type="containsText" dxfId="612" priority="310" operator="containsText" text="Hun period">
      <formula>NOT(ISERROR(SEARCH("Hun period",D159)))</formula>
    </cfRule>
  </conditionalFormatting>
  <conditionalFormatting sqref="E159">
    <cfRule type="containsText" dxfId="611" priority="297" operator="containsText" text="early Árpádian period">
      <formula>NOT(ISERROR(SEARCH("early Árpádian period",E159)))</formula>
    </cfRule>
    <cfRule type="containsText" dxfId="610" priority="298" operator="containsText" text="Conq. commoner">
      <formula>NOT(ISERROR(SEARCH("Conq. commoner",E159)))</formula>
    </cfRule>
    <cfRule type="containsText" dxfId="609" priority="299" operator="containsText" text="Middle Avar">
      <formula>NOT(ISERROR(SEARCH("Middle Avar",E159)))</formula>
    </cfRule>
    <cfRule type="containsText" dxfId="608" priority="300" operator="containsText" text="Conq. elite">
      <formula>NOT(ISERROR(SEARCH("Conq. elite",E159)))</formula>
    </cfRule>
    <cfRule type="containsText" dxfId="607" priority="301" operator="containsText" text="Late Avar">
      <formula>NOT(ISERROR(SEARCH("Late Avar",E159)))</formula>
    </cfRule>
    <cfRule type="containsText" dxfId="606" priority="302" operator="containsText" text="Early avar">
      <formula>NOT(ISERROR(SEARCH("Early avar",E159)))</formula>
    </cfRule>
    <cfRule type="containsText" dxfId="605" priority="303" operator="containsText" text="Hun period">
      <formula>NOT(ISERROR(SEARCH("Hun period",E159)))</formula>
    </cfRule>
  </conditionalFormatting>
  <conditionalFormatting sqref="H159">
    <cfRule type="containsText" dxfId="604" priority="283" operator="containsText" text="early Árpádian period">
      <formula>NOT(ISERROR(SEARCH("early Árpádian period",H159)))</formula>
    </cfRule>
    <cfRule type="containsText" dxfId="603" priority="284" operator="containsText" text="Conq. commoner">
      <formula>NOT(ISERROR(SEARCH("Conq. commoner",H159)))</formula>
    </cfRule>
    <cfRule type="containsText" dxfId="602" priority="285" operator="containsText" text="Middle Avar">
      <formula>NOT(ISERROR(SEARCH("Middle Avar",H159)))</formula>
    </cfRule>
    <cfRule type="containsText" dxfId="601" priority="286" operator="containsText" text="Conq. elite">
      <formula>NOT(ISERROR(SEARCH("Conq. elite",H159)))</formula>
    </cfRule>
    <cfRule type="containsText" dxfId="600" priority="287" operator="containsText" text="Late Avar">
      <formula>NOT(ISERROR(SEARCH("Late Avar",H159)))</formula>
    </cfRule>
    <cfRule type="containsText" dxfId="599" priority="288" operator="containsText" text="Early avar">
      <formula>NOT(ISERROR(SEARCH("Early avar",H159)))</formula>
    </cfRule>
    <cfRule type="containsText" dxfId="598" priority="289" operator="containsText" text="Hun period">
      <formula>NOT(ISERROR(SEARCH("Hun period",H159)))</formula>
    </cfRule>
  </conditionalFormatting>
  <conditionalFormatting sqref="I159:J159">
    <cfRule type="containsText" dxfId="597" priority="276" operator="containsText" text="early Árpádian period">
      <formula>NOT(ISERROR(SEARCH("early Árpádian period",I159)))</formula>
    </cfRule>
    <cfRule type="containsText" dxfId="596" priority="277" operator="containsText" text="Conq. commoner">
      <formula>NOT(ISERROR(SEARCH("Conq. commoner",I159)))</formula>
    </cfRule>
    <cfRule type="containsText" dxfId="595" priority="278" operator="containsText" text="Middle Avar">
      <formula>NOT(ISERROR(SEARCH("Middle Avar",I159)))</formula>
    </cfRule>
    <cfRule type="containsText" dxfId="594" priority="279" operator="containsText" text="Conq. elite">
      <formula>NOT(ISERROR(SEARCH("Conq. elite",I159)))</formula>
    </cfRule>
    <cfRule type="containsText" dxfId="593" priority="280" operator="containsText" text="Late Avar">
      <formula>NOT(ISERROR(SEARCH("Late Avar",I159)))</formula>
    </cfRule>
    <cfRule type="containsText" dxfId="592" priority="281" operator="containsText" text="Early avar">
      <formula>NOT(ISERROR(SEARCH("Early avar",I159)))</formula>
    </cfRule>
    <cfRule type="containsText" dxfId="591" priority="282" operator="containsText" text="Hun period">
      <formula>NOT(ISERROR(SEARCH("Hun period",I159)))</formula>
    </cfRule>
  </conditionalFormatting>
  <conditionalFormatting sqref="K159">
    <cfRule type="containsText" dxfId="590" priority="269" operator="containsText" text="early Árpádian period">
      <formula>NOT(ISERROR(SEARCH("early Árpádian period",K159)))</formula>
    </cfRule>
    <cfRule type="containsText" dxfId="589" priority="270" operator="containsText" text="Conq. commoner">
      <formula>NOT(ISERROR(SEARCH("Conq. commoner",K159)))</formula>
    </cfRule>
    <cfRule type="containsText" dxfId="588" priority="271" operator="containsText" text="Middle Avar">
      <formula>NOT(ISERROR(SEARCH("Middle Avar",K159)))</formula>
    </cfRule>
    <cfRule type="containsText" dxfId="587" priority="272" operator="containsText" text="Conq. elite">
      <formula>NOT(ISERROR(SEARCH("Conq. elite",K159)))</formula>
    </cfRule>
    <cfRule type="containsText" dxfId="586" priority="273" operator="containsText" text="Late Avar">
      <formula>NOT(ISERROR(SEARCH("Late Avar",K159)))</formula>
    </cfRule>
    <cfRule type="containsText" dxfId="585" priority="274" operator="containsText" text="Early avar">
      <formula>NOT(ISERROR(SEARCH("Early avar",K159)))</formula>
    </cfRule>
    <cfRule type="containsText" dxfId="584" priority="275" operator="containsText" text="Hun period">
      <formula>NOT(ISERROR(SEARCH("Hun period",K159)))</formula>
    </cfRule>
  </conditionalFormatting>
  <conditionalFormatting sqref="R159">
    <cfRule type="containsText" dxfId="583" priority="262" operator="containsText" text="early Árpádian period">
      <formula>NOT(ISERROR(SEARCH("early Árpádian period",R159)))</formula>
    </cfRule>
    <cfRule type="containsText" dxfId="582" priority="263" operator="containsText" text="Conq. commoner">
      <formula>NOT(ISERROR(SEARCH("Conq. commoner",R159)))</formula>
    </cfRule>
    <cfRule type="containsText" dxfId="581" priority="264" operator="containsText" text="Middle Avar">
      <formula>NOT(ISERROR(SEARCH("Middle Avar",R159)))</formula>
    </cfRule>
    <cfRule type="containsText" dxfId="580" priority="265" operator="containsText" text="Conq. elite">
      <formula>NOT(ISERROR(SEARCH("Conq. elite",R159)))</formula>
    </cfRule>
    <cfRule type="containsText" dxfId="579" priority="266" operator="containsText" text="Late Avar">
      <formula>NOT(ISERROR(SEARCH("Late Avar",R159)))</formula>
    </cfRule>
    <cfRule type="containsText" dxfId="578" priority="267" operator="containsText" text="Early avar">
      <formula>NOT(ISERROR(SEARCH("Early avar",R159)))</formula>
    </cfRule>
    <cfRule type="containsText" dxfId="577" priority="268" operator="containsText" text="Hun period">
      <formula>NOT(ISERROR(SEARCH("Hun period",R159)))</formula>
    </cfRule>
  </conditionalFormatting>
  <conditionalFormatting sqref="A162 F162 L162:Q162 S162 W162:X162 U162">
    <cfRule type="containsText" dxfId="576" priority="248" operator="containsText" text="early Árpádian period">
      <formula>NOT(ISERROR(SEARCH("early Árpádian period",A162)))</formula>
    </cfRule>
    <cfRule type="containsText" dxfId="575" priority="249" operator="containsText" text="Conq. commoner">
      <formula>NOT(ISERROR(SEARCH("Conq. commoner",A162)))</formula>
    </cfRule>
    <cfRule type="containsText" dxfId="574" priority="250" operator="containsText" text="Middle Avar">
      <formula>NOT(ISERROR(SEARCH("Middle Avar",A162)))</formula>
    </cfRule>
    <cfRule type="containsText" dxfId="573" priority="251" operator="containsText" text="Conq. elite">
      <formula>NOT(ISERROR(SEARCH("Conq. elite",A162)))</formula>
    </cfRule>
    <cfRule type="containsText" dxfId="572" priority="252" operator="containsText" text="Late Avar">
      <formula>NOT(ISERROR(SEARCH("Late Avar",A162)))</formula>
    </cfRule>
    <cfRule type="containsText" dxfId="571" priority="253" operator="containsText" text="Early avar">
      <formula>NOT(ISERROR(SEARCH("Early avar",A162)))</formula>
    </cfRule>
    <cfRule type="containsText" dxfId="570" priority="254" operator="containsText" text="Hun period">
      <formula>NOT(ISERROR(SEARCH("Hun period",A162)))</formula>
    </cfRule>
  </conditionalFormatting>
  <conditionalFormatting sqref="B162">
    <cfRule type="containsText" dxfId="569" priority="241" operator="containsText" text="early Árpádian period">
      <formula>NOT(ISERROR(SEARCH("early Árpádian period",B162)))</formula>
    </cfRule>
    <cfRule type="containsText" dxfId="568" priority="242" operator="containsText" text="Conq. commoner">
      <formula>NOT(ISERROR(SEARCH("Conq. commoner",B162)))</formula>
    </cfRule>
    <cfRule type="containsText" dxfId="567" priority="243" operator="containsText" text="Middle Avar">
      <formula>NOT(ISERROR(SEARCH("Middle Avar",B162)))</formula>
    </cfRule>
    <cfRule type="containsText" dxfId="566" priority="244" operator="containsText" text="Conq. elite">
      <formula>NOT(ISERROR(SEARCH("Conq. elite",B162)))</formula>
    </cfRule>
    <cfRule type="containsText" dxfId="565" priority="245" operator="containsText" text="Late Avar">
      <formula>NOT(ISERROR(SEARCH("Late Avar",B162)))</formula>
    </cfRule>
    <cfRule type="containsText" dxfId="564" priority="246" operator="containsText" text="Early avar">
      <formula>NOT(ISERROR(SEARCH("Early avar",B162)))</formula>
    </cfRule>
    <cfRule type="containsText" dxfId="563" priority="247" operator="containsText" text="Hun period">
      <formula>NOT(ISERROR(SEARCH("Hun period",B162)))</formula>
    </cfRule>
  </conditionalFormatting>
  <conditionalFormatting sqref="D162">
    <cfRule type="containsText" dxfId="562" priority="234" operator="containsText" text="early Árpádian period">
      <formula>NOT(ISERROR(SEARCH("early Árpádian period",D162)))</formula>
    </cfRule>
    <cfRule type="containsText" dxfId="561" priority="235" operator="containsText" text="Conq. commoner">
      <formula>NOT(ISERROR(SEARCH("Conq. commoner",D162)))</formula>
    </cfRule>
    <cfRule type="containsText" dxfId="560" priority="236" operator="containsText" text="Middle Avar">
      <formula>NOT(ISERROR(SEARCH("Middle Avar",D162)))</formula>
    </cfRule>
    <cfRule type="containsText" dxfId="559" priority="237" operator="containsText" text="Conq. elite">
      <formula>NOT(ISERROR(SEARCH("Conq. elite",D162)))</formula>
    </cfRule>
    <cfRule type="containsText" dxfId="558" priority="238" operator="containsText" text="Late Avar">
      <formula>NOT(ISERROR(SEARCH("Late Avar",D162)))</formula>
    </cfRule>
    <cfRule type="containsText" dxfId="557" priority="239" operator="containsText" text="Early avar">
      <formula>NOT(ISERROR(SEARCH("Early avar",D162)))</formula>
    </cfRule>
    <cfRule type="containsText" dxfId="556" priority="240" operator="containsText" text="Hun period">
      <formula>NOT(ISERROR(SEARCH("Hun period",D162)))</formula>
    </cfRule>
  </conditionalFormatting>
  <conditionalFormatting sqref="E162">
    <cfRule type="containsText" dxfId="555" priority="227" operator="containsText" text="early Árpádian period">
      <formula>NOT(ISERROR(SEARCH("early Árpádian period",E162)))</formula>
    </cfRule>
    <cfRule type="containsText" dxfId="554" priority="228" operator="containsText" text="Conq. commoner">
      <formula>NOT(ISERROR(SEARCH("Conq. commoner",E162)))</formula>
    </cfRule>
    <cfRule type="containsText" dxfId="553" priority="229" operator="containsText" text="Middle Avar">
      <formula>NOT(ISERROR(SEARCH("Middle Avar",E162)))</formula>
    </cfRule>
    <cfRule type="containsText" dxfId="552" priority="230" operator="containsText" text="Conq. elite">
      <formula>NOT(ISERROR(SEARCH("Conq. elite",E162)))</formula>
    </cfRule>
    <cfRule type="containsText" dxfId="551" priority="231" operator="containsText" text="Late Avar">
      <formula>NOT(ISERROR(SEARCH("Late Avar",E162)))</formula>
    </cfRule>
    <cfRule type="containsText" dxfId="550" priority="232" operator="containsText" text="Early avar">
      <formula>NOT(ISERROR(SEARCH("Early avar",E162)))</formula>
    </cfRule>
    <cfRule type="containsText" dxfId="549" priority="233" operator="containsText" text="Hun period">
      <formula>NOT(ISERROR(SEARCH("Hun period",E162)))</formula>
    </cfRule>
  </conditionalFormatting>
  <conditionalFormatting sqref="H162">
    <cfRule type="containsText" dxfId="548" priority="220" operator="containsText" text="early Árpádian period">
      <formula>NOT(ISERROR(SEARCH("early Árpádian period",H162)))</formula>
    </cfRule>
    <cfRule type="containsText" dxfId="547" priority="221" operator="containsText" text="Conq. commoner">
      <formula>NOT(ISERROR(SEARCH("Conq. commoner",H162)))</formula>
    </cfRule>
    <cfRule type="containsText" dxfId="546" priority="222" operator="containsText" text="Middle Avar">
      <formula>NOT(ISERROR(SEARCH("Middle Avar",H162)))</formula>
    </cfRule>
    <cfRule type="containsText" dxfId="545" priority="223" operator="containsText" text="Conq. elite">
      <formula>NOT(ISERROR(SEARCH("Conq. elite",H162)))</formula>
    </cfRule>
    <cfRule type="containsText" dxfId="544" priority="224" operator="containsText" text="Late Avar">
      <formula>NOT(ISERROR(SEARCH("Late Avar",H162)))</formula>
    </cfRule>
    <cfRule type="containsText" dxfId="543" priority="225" operator="containsText" text="Early avar">
      <formula>NOT(ISERROR(SEARCH("Early avar",H162)))</formula>
    </cfRule>
    <cfRule type="containsText" dxfId="542" priority="226" operator="containsText" text="Hun period">
      <formula>NOT(ISERROR(SEARCH("Hun period",H162)))</formula>
    </cfRule>
  </conditionalFormatting>
  <conditionalFormatting sqref="I162:J162">
    <cfRule type="containsText" dxfId="541" priority="213" operator="containsText" text="early Árpádian period">
      <formula>NOT(ISERROR(SEARCH("early Árpádian period",I162)))</formula>
    </cfRule>
    <cfRule type="containsText" dxfId="540" priority="214" operator="containsText" text="Conq. commoner">
      <formula>NOT(ISERROR(SEARCH("Conq. commoner",I162)))</formula>
    </cfRule>
    <cfRule type="containsText" dxfId="539" priority="215" operator="containsText" text="Middle Avar">
      <formula>NOT(ISERROR(SEARCH("Middle Avar",I162)))</formula>
    </cfRule>
    <cfRule type="containsText" dxfId="538" priority="216" operator="containsText" text="Conq. elite">
      <formula>NOT(ISERROR(SEARCH("Conq. elite",I162)))</formula>
    </cfRule>
    <cfRule type="containsText" dxfId="537" priority="217" operator="containsText" text="Late Avar">
      <formula>NOT(ISERROR(SEARCH("Late Avar",I162)))</formula>
    </cfRule>
    <cfRule type="containsText" dxfId="536" priority="218" operator="containsText" text="Early avar">
      <formula>NOT(ISERROR(SEARCH("Early avar",I162)))</formula>
    </cfRule>
    <cfRule type="containsText" dxfId="535" priority="219" operator="containsText" text="Hun period">
      <formula>NOT(ISERROR(SEARCH("Hun period",I162)))</formula>
    </cfRule>
  </conditionalFormatting>
  <conditionalFormatting sqref="K162">
    <cfRule type="containsText" dxfId="534" priority="206" operator="containsText" text="early Árpádian period">
      <formula>NOT(ISERROR(SEARCH("early Árpádian period",K162)))</formula>
    </cfRule>
    <cfRule type="containsText" dxfId="533" priority="207" operator="containsText" text="Conq. commoner">
      <formula>NOT(ISERROR(SEARCH("Conq. commoner",K162)))</formula>
    </cfRule>
    <cfRule type="containsText" dxfId="532" priority="208" operator="containsText" text="Middle Avar">
      <formula>NOT(ISERROR(SEARCH("Middle Avar",K162)))</formula>
    </cfRule>
    <cfRule type="containsText" dxfId="531" priority="209" operator="containsText" text="Conq. elite">
      <formula>NOT(ISERROR(SEARCH("Conq. elite",K162)))</formula>
    </cfRule>
    <cfRule type="containsText" dxfId="530" priority="210" operator="containsText" text="Late Avar">
      <formula>NOT(ISERROR(SEARCH("Late Avar",K162)))</formula>
    </cfRule>
    <cfRule type="containsText" dxfId="529" priority="211" operator="containsText" text="Early avar">
      <formula>NOT(ISERROR(SEARCH("Early avar",K162)))</formula>
    </cfRule>
    <cfRule type="containsText" dxfId="528" priority="212" operator="containsText" text="Hun period">
      <formula>NOT(ISERROR(SEARCH("Hun period",K162)))</formula>
    </cfRule>
  </conditionalFormatting>
  <conditionalFormatting sqref="R162">
    <cfRule type="containsText" dxfId="527" priority="199" operator="containsText" text="early Árpádian period">
      <formula>NOT(ISERROR(SEARCH("early Árpádian period",R162)))</formula>
    </cfRule>
    <cfRule type="containsText" dxfId="526" priority="200" operator="containsText" text="Conq. commoner">
      <formula>NOT(ISERROR(SEARCH("Conq. commoner",R162)))</formula>
    </cfRule>
    <cfRule type="containsText" dxfId="525" priority="201" operator="containsText" text="Middle Avar">
      <formula>NOT(ISERROR(SEARCH("Middle Avar",R162)))</formula>
    </cfRule>
    <cfRule type="containsText" dxfId="524" priority="202" operator="containsText" text="Conq. elite">
      <formula>NOT(ISERROR(SEARCH("Conq. elite",R162)))</formula>
    </cfRule>
    <cfRule type="containsText" dxfId="523" priority="203" operator="containsText" text="Late Avar">
      <formula>NOT(ISERROR(SEARCH("Late Avar",R162)))</formula>
    </cfRule>
    <cfRule type="containsText" dxfId="522" priority="204" operator="containsText" text="Early avar">
      <formula>NOT(ISERROR(SEARCH("Early avar",R162)))</formula>
    </cfRule>
    <cfRule type="containsText" dxfId="521" priority="205" operator="containsText" text="Hun period">
      <formula>NOT(ISERROR(SEARCH("Hun period",R162)))</formula>
    </cfRule>
  </conditionalFormatting>
  <conditionalFormatting sqref="V162">
    <cfRule type="containsText" dxfId="520" priority="192" operator="containsText" text="early Árpádian period">
      <formula>NOT(ISERROR(SEARCH("early Árpádian period",V162)))</formula>
    </cfRule>
    <cfRule type="containsText" dxfId="519" priority="193" operator="containsText" text="Conq. commoner">
      <formula>NOT(ISERROR(SEARCH("Conq. commoner",V162)))</formula>
    </cfRule>
    <cfRule type="containsText" dxfId="518" priority="194" operator="containsText" text="Middle Avar">
      <formula>NOT(ISERROR(SEARCH("Middle Avar",V162)))</formula>
    </cfRule>
    <cfRule type="containsText" dxfId="517" priority="195" operator="containsText" text="Conq. elite">
      <formula>NOT(ISERROR(SEARCH("Conq. elite",V162)))</formula>
    </cfRule>
    <cfRule type="containsText" dxfId="516" priority="196" operator="containsText" text="Late Avar">
      <formula>NOT(ISERROR(SEARCH("Late Avar",V162)))</formula>
    </cfRule>
    <cfRule type="containsText" dxfId="515" priority="197" operator="containsText" text="Early avar">
      <formula>NOT(ISERROR(SEARCH("Early avar",V162)))</formula>
    </cfRule>
    <cfRule type="containsText" dxfId="514" priority="198" operator="containsText" text="Hun period">
      <formula>NOT(ISERROR(SEARCH("Hun period",V162)))</formula>
    </cfRule>
  </conditionalFormatting>
  <conditionalFormatting sqref="A163 F163 L163:Q163 S163 W163:Y163 U163">
    <cfRule type="containsText" dxfId="513" priority="185" operator="containsText" text="early Árpádian period">
      <formula>NOT(ISERROR(SEARCH("early Árpádian period",A163)))</formula>
    </cfRule>
    <cfRule type="containsText" dxfId="512" priority="186" operator="containsText" text="Conq. commoner">
      <formula>NOT(ISERROR(SEARCH("Conq. commoner",A163)))</formula>
    </cfRule>
    <cfRule type="containsText" dxfId="511" priority="187" operator="containsText" text="Middle Avar">
      <formula>NOT(ISERROR(SEARCH("Middle Avar",A163)))</formula>
    </cfRule>
    <cfRule type="containsText" dxfId="510" priority="188" operator="containsText" text="Conq. elite">
      <formula>NOT(ISERROR(SEARCH("Conq. elite",A163)))</formula>
    </cfRule>
    <cfRule type="containsText" dxfId="509" priority="189" operator="containsText" text="Late Avar">
      <formula>NOT(ISERROR(SEARCH("Late Avar",A163)))</formula>
    </cfRule>
    <cfRule type="containsText" dxfId="508" priority="190" operator="containsText" text="Early avar">
      <formula>NOT(ISERROR(SEARCH("Early avar",A163)))</formula>
    </cfRule>
    <cfRule type="containsText" dxfId="507" priority="191" operator="containsText" text="Hun period">
      <formula>NOT(ISERROR(SEARCH("Hun period",A163)))</formula>
    </cfRule>
  </conditionalFormatting>
  <conditionalFormatting sqref="D163">
    <cfRule type="containsText" dxfId="506" priority="178" operator="containsText" text="early Árpádian period">
      <formula>NOT(ISERROR(SEARCH("early Árpádian period",D163)))</formula>
    </cfRule>
    <cfRule type="containsText" dxfId="505" priority="179" operator="containsText" text="Conq. commoner">
      <formula>NOT(ISERROR(SEARCH("Conq. commoner",D163)))</formula>
    </cfRule>
    <cfRule type="containsText" dxfId="504" priority="180" operator="containsText" text="Middle Avar">
      <formula>NOT(ISERROR(SEARCH("Middle Avar",D163)))</formula>
    </cfRule>
    <cfRule type="containsText" dxfId="503" priority="181" operator="containsText" text="Conq. elite">
      <formula>NOT(ISERROR(SEARCH("Conq. elite",D163)))</formula>
    </cfRule>
    <cfRule type="containsText" dxfId="502" priority="182" operator="containsText" text="Late Avar">
      <formula>NOT(ISERROR(SEARCH("Late Avar",D163)))</formula>
    </cfRule>
    <cfRule type="containsText" dxfId="501" priority="183" operator="containsText" text="Early avar">
      <formula>NOT(ISERROR(SEARCH("Early avar",D163)))</formula>
    </cfRule>
    <cfRule type="containsText" dxfId="500" priority="184" operator="containsText" text="Hun period">
      <formula>NOT(ISERROR(SEARCH("Hun period",D163)))</formula>
    </cfRule>
  </conditionalFormatting>
  <conditionalFormatting sqref="E163">
    <cfRule type="containsText" dxfId="499" priority="171" operator="containsText" text="early Árpádian period">
      <formula>NOT(ISERROR(SEARCH("early Árpádian period",E163)))</formula>
    </cfRule>
    <cfRule type="containsText" dxfId="498" priority="172" operator="containsText" text="Conq. commoner">
      <formula>NOT(ISERROR(SEARCH("Conq. commoner",E163)))</formula>
    </cfRule>
    <cfRule type="containsText" dxfId="497" priority="173" operator="containsText" text="Middle Avar">
      <formula>NOT(ISERROR(SEARCH("Middle Avar",E163)))</formula>
    </cfRule>
    <cfRule type="containsText" dxfId="496" priority="174" operator="containsText" text="Conq. elite">
      <formula>NOT(ISERROR(SEARCH("Conq. elite",E163)))</formula>
    </cfRule>
    <cfRule type="containsText" dxfId="495" priority="175" operator="containsText" text="Late Avar">
      <formula>NOT(ISERROR(SEARCH("Late Avar",E163)))</formula>
    </cfRule>
    <cfRule type="containsText" dxfId="494" priority="176" operator="containsText" text="Early avar">
      <formula>NOT(ISERROR(SEARCH("Early avar",E163)))</formula>
    </cfRule>
    <cfRule type="containsText" dxfId="493" priority="177" operator="containsText" text="Hun period">
      <formula>NOT(ISERROR(SEARCH("Hun period",E163)))</formula>
    </cfRule>
  </conditionalFormatting>
  <conditionalFormatting sqref="H163">
    <cfRule type="containsText" dxfId="492" priority="164" operator="containsText" text="early Árpádian period">
      <formula>NOT(ISERROR(SEARCH("early Árpádian period",H163)))</formula>
    </cfRule>
    <cfRule type="containsText" dxfId="491" priority="165" operator="containsText" text="Conq. commoner">
      <formula>NOT(ISERROR(SEARCH("Conq. commoner",H163)))</formula>
    </cfRule>
    <cfRule type="containsText" dxfId="490" priority="166" operator="containsText" text="Middle Avar">
      <formula>NOT(ISERROR(SEARCH("Middle Avar",H163)))</formula>
    </cfRule>
    <cfRule type="containsText" dxfId="489" priority="167" operator="containsText" text="Conq. elite">
      <formula>NOT(ISERROR(SEARCH("Conq. elite",H163)))</formula>
    </cfRule>
    <cfRule type="containsText" dxfId="488" priority="168" operator="containsText" text="Late Avar">
      <formula>NOT(ISERROR(SEARCH("Late Avar",H163)))</formula>
    </cfRule>
    <cfRule type="containsText" dxfId="487" priority="169" operator="containsText" text="Early avar">
      <formula>NOT(ISERROR(SEARCH("Early avar",H163)))</formula>
    </cfRule>
    <cfRule type="containsText" dxfId="486" priority="170" operator="containsText" text="Hun period">
      <formula>NOT(ISERROR(SEARCH("Hun period",H163)))</formula>
    </cfRule>
  </conditionalFormatting>
  <conditionalFormatting sqref="I163:J163">
    <cfRule type="containsText" dxfId="485" priority="157" operator="containsText" text="early Árpádian period">
      <formula>NOT(ISERROR(SEARCH("early Árpádian period",I163)))</formula>
    </cfRule>
    <cfRule type="containsText" dxfId="484" priority="158" operator="containsText" text="Conq. commoner">
      <formula>NOT(ISERROR(SEARCH("Conq. commoner",I163)))</formula>
    </cfRule>
    <cfRule type="containsText" dxfId="483" priority="159" operator="containsText" text="Middle Avar">
      <formula>NOT(ISERROR(SEARCH("Middle Avar",I163)))</formula>
    </cfRule>
    <cfRule type="containsText" dxfId="482" priority="160" operator="containsText" text="Conq. elite">
      <formula>NOT(ISERROR(SEARCH("Conq. elite",I163)))</formula>
    </cfRule>
    <cfRule type="containsText" dxfId="481" priority="161" operator="containsText" text="Late Avar">
      <formula>NOT(ISERROR(SEARCH("Late Avar",I163)))</formula>
    </cfRule>
    <cfRule type="containsText" dxfId="480" priority="162" operator="containsText" text="Early avar">
      <formula>NOT(ISERROR(SEARCH("Early avar",I163)))</formula>
    </cfRule>
    <cfRule type="containsText" dxfId="479" priority="163" operator="containsText" text="Hun period">
      <formula>NOT(ISERROR(SEARCH("Hun period",I163)))</formula>
    </cfRule>
  </conditionalFormatting>
  <conditionalFormatting sqref="K163">
    <cfRule type="containsText" dxfId="478" priority="150" operator="containsText" text="early Árpádian period">
      <formula>NOT(ISERROR(SEARCH("early Árpádian period",K163)))</formula>
    </cfRule>
    <cfRule type="containsText" dxfId="477" priority="151" operator="containsText" text="Conq. commoner">
      <formula>NOT(ISERROR(SEARCH("Conq. commoner",K163)))</formula>
    </cfRule>
    <cfRule type="containsText" dxfId="476" priority="152" operator="containsText" text="Middle Avar">
      <formula>NOT(ISERROR(SEARCH("Middle Avar",K163)))</formula>
    </cfRule>
    <cfRule type="containsText" dxfId="475" priority="153" operator="containsText" text="Conq. elite">
      <formula>NOT(ISERROR(SEARCH("Conq. elite",K163)))</formula>
    </cfRule>
    <cfRule type="containsText" dxfId="474" priority="154" operator="containsText" text="Late Avar">
      <formula>NOT(ISERROR(SEARCH("Late Avar",K163)))</formula>
    </cfRule>
    <cfRule type="containsText" dxfId="473" priority="155" operator="containsText" text="Early avar">
      <formula>NOT(ISERROR(SEARCH("Early avar",K163)))</formula>
    </cfRule>
    <cfRule type="containsText" dxfId="472" priority="156" operator="containsText" text="Hun period">
      <formula>NOT(ISERROR(SEARCH("Hun period",K163)))</formula>
    </cfRule>
  </conditionalFormatting>
  <conditionalFormatting sqref="R163">
    <cfRule type="containsText" dxfId="471" priority="143" operator="containsText" text="early Árpádian period">
      <formula>NOT(ISERROR(SEARCH("early Árpádian period",R163)))</formula>
    </cfRule>
    <cfRule type="containsText" dxfId="470" priority="144" operator="containsText" text="Conq. commoner">
      <formula>NOT(ISERROR(SEARCH("Conq. commoner",R163)))</formula>
    </cfRule>
    <cfRule type="containsText" dxfId="469" priority="145" operator="containsText" text="Middle Avar">
      <formula>NOT(ISERROR(SEARCH("Middle Avar",R163)))</formula>
    </cfRule>
    <cfRule type="containsText" dxfId="468" priority="146" operator="containsText" text="Conq. elite">
      <formula>NOT(ISERROR(SEARCH("Conq. elite",R163)))</formula>
    </cfRule>
    <cfRule type="containsText" dxfId="467" priority="147" operator="containsText" text="Late Avar">
      <formula>NOT(ISERROR(SEARCH("Late Avar",R163)))</formula>
    </cfRule>
    <cfRule type="containsText" dxfId="466" priority="148" operator="containsText" text="Early avar">
      <formula>NOT(ISERROR(SEARCH("Early avar",R163)))</formula>
    </cfRule>
    <cfRule type="containsText" dxfId="465" priority="149" operator="containsText" text="Hun period">
      <formula>NOT(ISERROR(SEARCH("Hun period",R163)))</formula>
    </cfRule>
  </conditionalFormatting>
  <conditionalFormatting sqref="V163">
    <cfRule type="containsText" dxfId="464" priority="136" operator="containsText" text="early Árpádian period">
      <formula>NOT(ISERROR(SEARCH("early Árpádian period",V163)))</formula>
    </cfRule>
    <cfRule type="containsText" dxfId="463" priority="137" operator="containsText" text="Conq. commoner">
      <formula>NOT(ISERROR(SEARCH("Conq. commoner",V163)))</formula>
    </cfRule>
    <cfRule type="containsText" dxfId="462" priority="138" operator="containsText" text="Middle Avar">
      <formula>NOT(ISERROR(SEARCH("Middle Avar",V163)))</formula>
    </cfRule>
    <cfRule type="containsText" dxfId="461" priority="139" operator="containsText" text="Conq. elite">
      <formula>NOT(ISERROR(SEARCH("Conq. elite",V163)))</formula>
    </cfRule>
    <cfRule type="containsText" dxfId="460" priority="140" operator="containsText" text="Late Avar">
      <formula>NOT(ISERROR(SEARCH("Late Avar",V163)))</formula>
    </cfRule>
    <cfRule type="containsText" dxfId="459" priority="141" operator="containsText" text="Early avar">
      <formula>NOT(ISERROR(SEARCH("Early avar",V163)))</formula>
    </cfRule>
    <cfRule type="containsText" dxfId="458" priority="142" operator="containsText" text="Hun period">
      <formula>NOT(ISERROR(SEARCH("Hun period",V163)))</formula>
    </cfRule>
  </conditionalFormatting>
  <conditionalFormatting sqref="B163">
    <cfRule type="containsText" dxfId="457" priority="129" operator="containsText" text="early Árpádian period">
      <formula>NOT(ISERROR(SEARCH("early Árpádian period",B163)))</formula>
    </cfRule>
    <cfRule type="containsText" dxfId="456" priority="130" operator="containsText" text="Conq. commoner">
      <formula>NOT(ISERROR(SEARCH("Conq. commoner",B163)))</formula>
    </cfRule>
    <cfRule type="containsText" dxfId="455" priority="131" operator="containsText" text="Middle Avar">
      <formula>NOT(ISERROR(SEARCH("Middle Avar",B163)))</formula>
    </cfRule>
    <cfRule type="containsText" dxfId="454" priority="132" operator="containsText" text="Conq. elite">
      <formula>NOT(ISERROR(SEARCH("Conq. elite",B163)))</formula>
    </cfRule>
    <cfRule type="containsText" dxfId="453" priority="133" operator="containsText" text="Late Avar">
      <formula>NOT(ISERROR(SEARCH("Late Avar",B163)))</formula>
    </cfRule>
    <cfRule type="containsText" dxfId="452" priority="134" operator="containsText" text="Early avar">
      <formula>NOT(ISERROR(SEARCH("Early avar",B163)))</formula>
    </cfRule>
    <cfRule type="containsText" dxfId="451" priority="135" operator="containsText" text="Hun period">
      <formula>NOT(ISERROR(SEARCH("Hun period",B163)))</formula>
    </cfRule>
  </conditionalFormatting>
  <conditionalFormatting sqref="F166 A166 L166:Q166 S166 U166 W166:X166">
    <cfRule type="containsText" dxfId="450" priority="122" operator="containsText" text="early Árpádian period">
      <formula>NOT(ISERROR(SEARCH("early Árpádian period",A166)))</formula>
    </cfRule>
    <cfRule type="containsText" dxfId="449" priority="123" operator="containsText" text="Conq. commoner">
      <formula>NOT(ISERROR(SEARCH("Conq. commoner",A166)))</formula>
    </cfRule>
    <cfRule type="containsText" dxfId="448" priority="124" operator="containsText" text="Middle Avar">
      <formula>NOT(ISERROR(SEARCH("Middle Avar",A166)))</formula>
    </cfRule>
    <cfRule type="containsText" dxfId="447" priority="125" operator="containsText" text="Conq. elite">
      <formula>NOT(ISERROR(SEARCH("Conq. elite",A166)))</formula>
    </cfRule>
    <cfRule type="containsText" dxfId="446" priority="126" operator="containsText" text="Late Avar">
      <formula>NOT(ISERROR(SEARCH("Late Avar",A166)))</formula>
    </cfRule>
    <cfRule type="containsText" dxfId="445" priority="127" operator="containsText" text="Early avar">
      <formula>NOT(ISERROR(SEARCH("Early avar",A166)))</formula>
    </cfRule>
    <cfRule type="containsText" dxfId="444" priority="128" operator="containsText" text="Hun period">
      <formula>NOT(ISERROR(SEARCH("Hun period",A166)))</formula>
    </cfRule>
  </conditionalFormatting>
  <conditionalFormatting sqref="B166">
    <cfRule type="containsText" dxfId="443" priority="115" operator="containsText" text="early Árpádian period">
      <formula>NOT(ISERROR(SEARCH("early Árpádian period",B166)))</formula>
    </cfRule>
    <cfRule type="containsText" dxfId="442" priority="116" operator="containsText" text="Conq. commoner">
      <formula>NOT(ISERROR(SEARCH("Conq. commoner",B166)))</formula>
    </cfRule>
    <cfRule type="containsText" dxfId="441" priority="117" operator="containsText" text="Middle Avar">
      <formula>NOT(ISERROR(SEARCH("Middle Avar",B166)))</formula>
    </cfRule>
    <cfRule type="containsText" dxfId="440" priority="118" operator="containsText" text="Conq. elite">
      <formula>NOT(ISERROR(SEARCH("Conq. elite",B166)))</formula>
    </cfRule>
    <cfRule type="containsText" dxfId="439" priority="119" operator="containsText" text="Late Avar">
      <formula>NOT(ISERROR(SEARCH("Late Avar",B166)))</formula>
    </cfRule>
    <cfRule type="containsText" dxfId="438" priority="120" operator="containsText" text="Early avar">
      <formula>NOT(ISERROR(SEARCH("Early avar",B166)))</formula>
    </cfRule>
    <cfRule type="containsText" dxfId="437" priority="121" operator="containsText" text="Hun period">
      <formula>NOT(ISERROR(SEARCH("Hun period",B166)))</formula>
    </cfRule>
  </conditionalFormatting>
  <conditionalFormatting sqref="D166">
    <cfRule type="containsText" dxfId="436" priority="108" operator="containsText" text="early Árpádian period">
      <formula>NOT(ISERROR(SEARCH("early Árpádian period",D166)))</formula>
    </cfRule>
    <cfRule type="containsText" dxfId="435" priority="109" operator="containsText" text="Conq. commoner">
      <formula>NOT(ISERROR(SEARCH("Conq. commoner",D166)))</formula>
    </cfRule>
    <cfRule type="containsText" dxfId="434" priority="110" operator="containsText" text="Middle Avar">
      <formula>NOT(ISERROR(SEARCH("Middle Avar",D166)))</formula>
    </cfRule>
    <cfRule type="containsText" dxfId="433" priority="111" operator="containsText" text="Conq. elite">
      <formula>NOT(ISERROR(SEARCH("Conq. elite",D166)))</formula>
    </cfRule>
    <cfRule type="containsText" dxfId="432" priority="112" operator="containsText" text="Late Avar">
      <formula>NOT(ISERROR(SEARCH("Late Avar",D166)))</formula>
    </cfRule>
    <cfRule type="containsText" dxfId="431" priority="113" operator="containsText" text="Early avar">
      <formula>NOT(ISERROR(SEARCH("Early avar",D166)))</formula>
    </cfRule>
    <cfRule type="containsText" dxfId="430" priority="114" operator="containsText" text="Hun period">
      <formula>NOT(ISERROR(SEARCH("Hun period",D166)))</formula>
    </cfRule>
  </conditionalFormatting>
  <conditionalFormatting sqref="E166">
    <cfRule type="containsText" dxfId="429" priority="101" operator="containsText" text="early Árpádian period">
      <formula>NOT(ISERROR(SEARCH("early Árpádian period",E166)))</formula>
    </cfRule>
    <cfRule type="containsText" dxfId="428" priority="102" operator="containsText" text="Conq. commoner">
      <formula>NOT(ISERROR(SEARCH("Conq. commoner",E166)))</formula>
    </cfRule>
    <cfRule type="containsText" dxfId="427" priority="103" operator="containsText" text="Middle Avar">
      <formula>NOT(ISERROR(SEARCH("Middle Avar",E166)))</formula>
    </cfRule>
    <cfRule type="containsText" dxfId="426" priority="104" operator="containsText" text="Conq. elite">
      <formula>NOT(ISERROR(SEARCH("Conq. elite",E166)))</formula>
    </cfRule>
    <cfRule type="containsText" dxfId="425" priority="105" operator="containsText" text="Late Avar">
      <formula>NOT(ISERROR(SEARCH("Late Avar",E166)))</formula>
    </cfRule>
    <cfRule type="containsText" dxfId="424" priority="106" operator="containsText" text="Early avar">
      <formula>NOT(ISERROR(SEARCH("Early avar",E166)))</formula>
    </cfRule>
    <cfRule type="containsText" dxfId="423" priority="107" operator="containsText" text="Hun period">
      <formula>NOT(ISERROR(SEARCH("Hun period",E166)))</formula>
    </cfRule>
  </conditionalFormatting>
  <conditionalFormatting sqref="H166">
    <cfRule type="containsText" dxfId="422" priority="94" operator="containsText" text="early Árpádian period">
      <formula>NOT(ISERROR(SEARCH("early Árpádian period",H166)))</formula>
    </cfRule>
    <cfRule type="containsText" dxfId="421" priority="95" operator="containsText" text="Conq. commoner">
      <formula>NOT(ISERROR(SEARCH("Conq. commoner",H166)))</formula>
    </cfRule>
    <cfRule type="containsText" dxfId="420" priority="96" operator="containsText" text="Middle Avar">
      <formula>NOT(ISERROR(SEARCH("Middle Avar",H166)))</formula>
    </cfRule>
    <cfRule type="containsText" dxfId="419" priority="97" operator="containsText" text="Conq. elite">
      <formula>NOT(ISERROR(SEARCH("Conq. elite",H166)))</formula>
    </cfRule>
    <cfRule type="containsText" dxfId="418" priority="98" operator="containsText" text="Late Avar">
      <formula>NOT(ISERROR(SEARCH("Late Avar",H166)))</formula>
    </cfRule>
    <cfRule type="containsText" dxfId="417" priority="99" operator="containsText" text="Early avar">
      <formula>NOT(ISERROR(SEARCH("Early avar",H166)))</formula>
    </cfRule>
    <cfRule type="containsText" dxfId="416" priority="100" operator="containsText" text="Hun period">
      <formula>NOT(ISERROR(SEARCH("Hun period",H166)))</formula>
    </cfRule>
  </conditionalFormatting>
  <conditionalFormatting sqref="I166:J166">
    <cfRule type="containsText" dxfId="415" priority="87" operator="containsText" text="early Árpádian period">
      <formula>NOT(ISERROR(SEARCH("early Árpádian period",I166)))</formula>
    </cfRule>
    <cfRule type="containsText" dxfId="414" priority="88" operator="containsText" text="Conq. commoner">
      <formula>NOT(ISERROR(SEARCH("Conq. commoner",I166)))</formula>
    </cfRule>
    <cfRule type="containsText" dxfId="413" priority="89" operator="containsText" text="Middle Avar">
      <formula>NOT(ISERROR(SEARCH("Middle Avar",I166)))</formula>
    </cfRule>
    <cfRule type="containsText" dxfId="412" priority="90" operator="containsText" text="Conq. elite">
      <formula>NOT(ISERROR(SEARCH("Conq. elite",I166)))</formula>
    </cfRule>
    <cfRule type="containsText" dxfId="411" priority="91" operator="containsText" text="Late Avar">
      <formula>NOT(ISERROR(SEARCH("Late Avar",I166)))</formula>
    </cfRule>
    <cfRule type="containsText" dxfId="410" priority="92" operator="containsText" text="Early avar">
      <formula>NOT(ISERROR(SEARCH("Early avar",I166)))</formula>
    </cfRule>
    <cfRule type="containsText" dxfId="409" priority="93" operator="containsText" text="Hun period">
      <formula>NOT(ISERROR(SEARCH("Hun period",I166)))</formula>
    </cfRule>
  </conditionalFormatting>
  <conditionalFormatting sqref="K166">
    <cfRule type="containsText" dxfId="408" priority="80" operator="containsText" text="early Árpádian period">
      <formula>NOT(ISERROR(SEARCH("early Árpádian period",K166)))</formula>
    </cfRule>
    <cfRule type="containsText" dxfId="407" priority="81" operator="containsText" text="Conq. commoner">
      <formula>NOT(ISERROR(SEARCH("Conq. commoner",K166)))</formula>
    </cfRule>
    <cfRule type="containsText" dxfId="406" priority="82" operator="containsText" text="Middle Avar">
      <formula>NOT(ISERROR(SEARCH("Middle Avar",K166)))</formula>
    </cfRule>
    <cfRule type="containsText" dxfId="405" priority="83" operator="containsText" text="Conq. elite">
      <formula>NOT(ISERROR(SEARCH("Conq. elite",K166)))</formula>
    </cfRule>
    <cfRule type="containsText" dxfId="404" priority="84" operator="containsText" text="Late Avar">
      <formula>NOT(ISERROR(SEARCH("Late Avar",K166)))</formula>
    </cfRule>
    <cfRule type="containsText" dxfId="403" priority="85" operator="containsText" text="Early avar">
      <formula>NOT(ISERROR(SEARCH("Early avar",K166)))</formula>
    </cfRule>
    <cfRule type="containsText" dxfId="402" priority="86" operator="containsText" text="Hun period">
      <formula>NOT(ISERROR(SEARCH("Hun period",K166)))</formula>
    </cfRule>
  </conditionalFormatting>
  <conditionalFormatting sqref="R166">
    <cfRule type="containsText" dxfId="401" priority="73" operator="containsText" text="early Árpádian period">
      <formula>NOT(ISERROR(SEARCH("early Árpádian period",R166)))</formula>
    </cfRule>
    <cfRule type="containsText" dxfId="400" priority="74" operator="containsText" text="Conq. commoner">
      <formula>NOT(ISERROR(SEARCH("Conq. commoner",R166)))</formula>
    </cfRule>
    <cfRule type="containsText" dxfId="399" priority="75" operator="containsText" text="Middle Avar">
      <formula>NOT(ISERROR(SEARCH("Middle Avar",R166)))</formula>
    </cfRule>
    <cfRule type="containsText" dxfId="398" priority="76" operator="containsText" text="Conq. elite">
      <formula>NOT(ISERROR(SEARCH("Conq. elite",R166)))</formula>
    </cfRule>
    <cfRule type="containsText" dxfId="397" priority="77" operator="containsText" text="Late Avar">
      <formula>NOT(ISERROR(SEARCH("Late Avar",R166)))</formula>
    </cfRule>
    <cfRule type="containsText" dxfId="396" priority="78" operator="containsText" text="Early avar">
      <formula>NOT(ISERROR(SEARCH("Early avar",R166)))</formula>
    </cfRule>
    <cfRule type="containsText" dxfId="395" priority="79" operator="containsText" text="Hun period">
      <formula>NOT(ISERROR(SEARCH("Hun period",R166)))</formula>
    </cfRule>
  </conditionalFormatting>
  <conditionalFormatting sqref="V166">
    <cfRule type="containsText" dxfId="394" priority="59" operator="containsText" text="early Árpádian period">
      <formula>NOT(ISERROR(SEARCH("early Árpádian period",V166)))</formula>
    </cfRule>
    <cfRule type="containsText" dxfId="393" priority="60" operator="containsText" text="Conq. commoner">
      <formula>NOT(ISERROR(SEARCH("Conq. commoner",V166)))</formula>
    </cfRule>
    <cfRule type="containsText" dxfId="392" priority="61" operator="containsText" text="Middle Avar">
      <formula>NOT(ISERROR(SEARCH("Middle Avar",V166)))</formula>
    </cfRule>
    <cfRule type="containsText" dxfId="391" priority="62" operator="containsText" text="Conq. elite">
      <formula>NOT(ISERROR(SEARCH("Conq. elite",V166)))</formula>
    </cfRule>
    <cfRule type="containsText" dxfId="390" priority="63" operator="containsText" text="Late Avar">
      <formula>NOT(ISERROR(SEARCH("Late Avar",V166)))</formula>
    </cfRule>
    <cfRule type="containsText" dxfId="389" priority="64" operator="containsText" text="Early avar">
      <formula>NOT(ISERROR(SEARCH("Early avar",V166)))</formula>
    </cfRule>
    <cfRule type="containsText" dxfId="388" priority="65" operator="containsText" text="Hun period">
      <formula>NOT(ISERROR(SEARCH("Hun period",V166)))</formula>
    </cfRule>
  </conditionalFormatting>
  <conditionalFormatting sqref="Y166">
    <cfRule type="containsText" dxfId="387" priority="52" operator="containsText" text="early Árpádian period">
      <formula>NOT(ISERROR(SEARCH("early Árpádian period",Y166)))</formula>
    </cfRule>
    <cfRule type="containsText" dxfId="386" priority="53" operator="containsText" text="Conq. commoner">
      <formula>NOT(ISERROR(SEARCH("Conq. commoner",Y166)))</formula>
    </cfRule>
    <cfRule type="containsText" dxfId="385" priority="54" operator="containsText" text="Middle Avar">
      <formula>NOT(ISERROR(SEARCH("Middle Avar",Y166)))</formula>
    </cfRule>
    <cfRule type="containsText" dxfId="384" priority="55" operator="containsText" text="Conq. elite">
      <formula>NOT(ISERROR(SEARCH("Conq. elite",Y166)))</formula>
    </cfRule>
    <cfRule type="containsText" dxfId="383" priority="56" operator="containsText" text="Late Avar">
      <formula>NOT(ISERROR(SEARCH("Late Avar",Y166)))</formula>
    </cfRule>
    <cfRule type="containsText" dxfId="382" priority="57" operator="containsText" text="Early avar">
      <formula>NOT(ISERROR(SEARCH("Early avar",Y166)))</formula>
    </cfRule>
    <cfRule type="containsText" dxfId="381" priority="58" operator="containsText" text="Hun period">
      <formula>NOT(ISERROR(SEARCH("Hun period",Y166)))</formula>
    </cfRule>
  </conditionalFormatting>
  <conditionalFormatting sqref="Y162">
    <cfRule type="containsText" dxfId="380" priority="45" operator="containsText" text="early Árpádian period">
      <formula>NOT(ISERROR(SEARCH("early Árpádian period",Y162)))</formula>
    </cfRule>
    <cfRule type="containsText" dxfId="379" priority="46" operator="containsText" text="Conq. commoner">
      <formula>NOT(ISERROR(SEARCH("Conq. commoner",Y162)))</formula>
    </cfRule>
    <cfRule type="containsText" dxfId="378" priority="47" operator="containsText" text="Middle Avar">
      <formula>NOT(ISERROR(SEARCH("Middle Avar",Y162)))</formula>
    </cfRule>
    <cfRule type="containsText" dxfId="377" priority="48" operator="containsText" text="Conq. elite">
      <formula>NOT(ISERROR(SEARCH("Conq. elite",Y162)))</formula>
    </cfRule>
    <cfRule type="containsText" dxfId="376" priority="49" operator="containsText" text="Late Avar">
      <formula>NOT(ISERROR(SEARCH("Late Avar",Y162)))</formula>
    </cfRule>
    <cfRule type="containsText" dxfId="375" priority="50" operator="containsText" text="Early avar">
      <formula>NOT(ISERROR(SEARCH("Early avar",Y162)))</formula>
    </cfRule>
    <cfRule type="containsText" dxfId="374" priority="51" operator="containsText" text="Hun period">
      <formula>NOT(ISERROR(SEARCH("Hun period",Y162)))</formula>
    </cfRule>
  </conditionalFormatting>
  <conditionalFormatting sqref="Y159">
    <cfRule type="containsText" dxfId="373" priority="38" operator="containsText" text="early Árpádian period">
      <formula>NOT(ISERROR(SEARCH("early Árpádian period",Y159)))</formula>
    </cfRule>
    <cfRule type="containsText" dxfId="372" priority="39" operator="containsText" text="Conq. commoner">
      <formula>NOT(ISERROR(SEARCH("Conq. commoner",Y159)))</formula>
    </cfRule>
    <cfRule type="containsText" dxfId="371" priority="40" operator="containsText" text="Middle Avar">
      <formula>NOT(ISERROR(SEARCH("Middle Avar",Y159)))</formula>
    </cfRule>
    <cfRule type="containsText" dxfId="370" priority="41" operator="containsText" text="Conq. elite">
      <formula>NOT(ISERROR(SEARCH("Conq. elite",Y159)))</formula>
    </cfRule>
    <cfRule type="containsText" dxfId="369" priority="42" operator="containsText" text="Late Avar">
      <formula>NOT(ISERROR(SEARCH("Late Avar",Y159)))</formula>
    </cfRule>
    <cfRule type="containsText" dxfId="368" priority="43" operator="containsText" text="Early avar">
      <formula>NOT(ISERROR(SEARCH("Early avar",Y159)))</formula>
    </cfRule>
    <cfRule type="containsText" dxfId="367" priority="44" operator="containsText" text="Hun period">
      <formula>NOT(ISERROR(SEARCH("Hun period",Y159)))</formula>
    </cfRule>
  </conditionalFormatting>
  <conditionalFormatting sqref="S132">
    <cfRule type="containsText" dxfId="366" priority="31" operator="containsText" text="early Árpádian period">
      <formula>NOT(ISERROR(SEARCH("early Árpádian period",S132)))</formula>
    </cfRule>
    <cfRule type="containsText" dxfId="365" priority="32" operator="containsText" text="Conq. commoner">
      <formula>NOT(ISERROR(SEARCH("Conq. commoner",S132)))</formula>
    </cfRule>
    <cfRule type="containsText" dxfId="364" priority="33" operator="containsText" text="Middle Avar">
      <formula>NOT(ISERROR(SEARCH("Middle Avar",S132)))</formula>
    </cfRule>
    <cfRule type="containsText" dxfId="363" priority="34" operator="containsText" text="Conq. elite">
      <formula>NOT(ISERROR(SEARCH("Conq. elite",S132)))</formula>
    </cfRule>
    <cfRule type="containsText" dxfId="362" priority="35" operator="containsText" text="Late Avar">
      <formula>NOT(ISERROR(SEARCH("Late Avar",S132)))</formula>
    </cfRule>
    <cfRule type="containsText" dxfId="361" priority="36" operator="containsText" text="Early avar">
      <formula>NOT(ISERROR(SEARCH("Early avar",S132)))</formula>
    </cfRule>
    <cfRule type="containsText" dxfId="360" priority="37" operator="containsText" text="Hun period">
      <formula>NOT(ISERROR(SEARCH("Hun period",S132)))</formula>
    </cfRule>
  </conditionalFormatting>
  <conditionalFormatting sqref="W132">
    <cfRule type="containsText" dxfId="359" priority="24" operator="containsText" text="early Árpádian period">
      <formula>NOT(ISERROR(SEARCH("early Árpádian period",W132)))</formula>
    </cfRule>
    <cfRule type="containsText" dxfId="358" priority="25" operator="containsText" text="Conq. commoner">
      <formula>NOT(ISERROR(SEARCH("Conq. commoner",W132)))</formula>
    </cfRule>
    <cfRule type="containsText" dxfId="357" priority="26" operator="containsText" text="Middle Avar">
      <formula>NOT(ISERROR(SEARCH("Middle Avar",W132)))</formula>
    </cfRule>
    <cfRule type="containsText" dxfId="356" priority="27" operator="containsText" text="Conq. elite">
      <formula>NOT(ISERROR(SEARCH("Conq. elite",W132)))</formula>
    </cfRule>
    <cfRule type="containsText" dxfId="355" priority="28" operator="containsText" text="Late Avar">
      <formula>NOT(ISERROR(SEARCH("Late Avar",W132)))</formula>
    </cfRule>
    <cfRule type="containsText" dxfId="354" priority="29" operator="containsText" text="Early avar">
      <formula>NOT(ISERROR(SEARCH("Early avar",W132)))</formula>
    </cfRule>
    <cfRule type="containsText" dxfId="353" priority="30" operator="containsText" text="Hun period">
      <formula>NOT(ISERROR(SEARCH("Hun period",W132)))</formula>
    </cfRule>
  </conditionalFormatting>
  <conditionalFormatting sqref="X132">
    <cfRule type="containsText" dxfId="352" priority="17" operator="containsText" text="early Árpádian period">
      <formula>NOT(ISERROR(SEARCH("early Árpádian period",X132)))</formula>
    </cfRule>
    <cfRule type="containsText" dxfId="351" priority="18" operator="containsText" text="Conq. commoner">
      <formula>NOT(ISERROR(SEARCH("Conq. commoner",X132)))</formula>
    </cfRule>
    <cfRule type="containsText" dxfId="350" priority="19" operator="containsText" text="Middle Avar">
      <formula>NOT(ISERROR(SEARCH("Middle Avar",X132)))</formula>
    </cfRule>
    <cfRule type="containsText" dxfId="349" priority="20" operator="containsText" text="Conq. elite">
      <formula>NOT(ISERROR(SEARCH("Conq. elite",X132)))</formula>
    </cfRule>
    <cfRule type="containsText" dxfId="348" priority="21" operator="containsText" text="Late Avar">
      <formula>NOT(ISERROR(SEARCH("Late Avar",X132)))</formula>
    </cfRule>
    <cfRule type="containsText" dxfId="347" priority="22" operator="containsText" text="Early avar">
      <formula>NOT(ISERROR(SEARCH("Early avar",X132)))</formula>
    </cfRule>
    <cfRule type="containsText" dxfId="346" priority="23" operator="containsText" text="Hun period">
      <formula>NOT(ISERROR(SEARCH("Hun period",X132)))</formula>
    </cfRule>
  </conditionalFormatting>
  <conditionalFormatting sqref="V159">
    <cfRule type="containsText" dxfId="345" priority="10" operator="containsText" text="early Árpádian period">
      <formula>NOT(ISERROR(SEARCH("early Árpádian period",V159)))</formula>
    </cfRule>
    <cfRule type="containsText" dxfId="344" priority="11" operator="containsText" text="Conq. commoner">
      <formula>NOT(ISERROR(SEARCH("Conq. commoner",V159)))</formula>
    </cfRule>
    <cfRule type="containsText" dxfId="343" priority="12" operator="containsText" text="Middle Avar">
      <formula>NOT(ISERROR(SEARCH("Middle Avar",V159)))</formula>
    </cfRule>
    <cfRule type="containsText" dxfId="342" priority="13" operator="containsText" text="Conq. elite">
      <formula>NOT(ISERROR(SEARCH("Conq. elite",V159)))</formula>
    </cfRule>
    <cfRule type="containsText" dxfId="341" priority="14" operator="containsText" text="Late Avar">
      <formula>NOT(ISERROR(SEARCH("Late Avar",V159)))</formula>
    </cfRule>
    <cfRule type="containsText" dxfId="340" priority="15" operator="containsText" text="Early avar">
      <formula>NOT(ISERROR(SEARCH("Early avar",V159)))</formula>
    </cfRule>
    <cfRule type="containsText" dxfId="339" priority="16" operator="containsText" text="Hun period">
      <formula>NOT(ISERROR(SEARCH("Hun period",V159)))</formula>
    </cfRule>
  </conditionalFormatting>
  <conditionalFormatting sqref="G1:G1048576">
    <cfRule type="containsText" dxfId="338" priority="1" operator="containsText" text="Conq. commoner">
      <formula>NOT(ISERROR(SEARCH("Conq. commoner",G1)))</formula>
    </cfRule>
    <cfRule type="containsText" dxfId="337" priority="2" operator="containsText" text="early Árpádian period commone">
      <formula>NOT(ISERROR(SEARCH("early Árpádian period commone",G1)))</formula>
    </cfRule>
    <cfRule type="containsText" dxfId="336" priority="3" operator="containsText" text="Hun period">
      <formula>NOT(ISERROR(SEARCH("Hun period",G1)))</formula>
    </cfRule>
    <cfRule type="containsText" dxfId="335" priority="4" operator="containsText" text="Neolith">
      <formula>NOT(ISERROR(SEARCH("Neolith",G1)))</formula>
    </cfRule>
    <cfRule type="containsText" dxfId="334" priority="5" operator="containsText" text="Subbot">
      <formula>NOT(ISERROR(SEARCH("Subbot",G1)))</formula>
    </cfRule>
    <cfRule type="containsText" dxfId="333" priority="6" operator="containsText" text="Late Avar">
      <formula>NOT(ISERROR(SEARCH("Late Avar",G1)))</formula>
    </cfRule>
    <cfRule type="containsText" dxfId="332" priority="7" operator="containsText" text="Middle Avar">
      <formula>NOT(ISERROR(SEARCH("Middle Avar",G1)))</formula>
    </cfRule>
    <cfRule type="containsText" dxfId="331" priority="8" operator="containsText" text="Early Avar">
      <formula>NOT(ISERROR(SEARCH("Early Avar",G1)))</formula>
    </cfRule>
    <cfRule type="containsText" dxfId="330" priority="9" operator="containsText" text="Conq. elite">
      <formula>NOT(ISERROR(SEARCH("Conq. elite",G1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3"/>
  <sheetViews>
    <sheetView zoomScale="85" zoomScaleNormal="85" workbookViewId="0">
      <pane xSplit="2" ySplit="2" topLeftCell="C30" activePane="bottomRight" state="frozen"/>
      <selection pane="topRight" activeCell="C1" sqref="C1"/>
      <selection pane="bottomLeft" activeCell="A3" sqref="A3"/>
      <selection pane="bottomRight" activeCell="D18" sqref="D18"/>
    </sheetView>
  </sheetViews>
  <sheetFormatPr defaultRowHeight="14.4" x14ac:dyDescent="0.3"/>
  <cols>
    <col min="1" max="1" width="16.21875" style="16" bestFit="1" customWidth="1"/>
    <col min="2" max="2" width="10.44140625" style="16" bestFit="1" customWidth="1"/>
    <col min="3" max="3" width="33" style="116" bestFit="1" customWidth="1"/>
    <col min="4" max="4" width="22.6640625" style="147" customWidth="1"/>
    <col min="5" max="5" width="17" bestFit="1" customWidth="1"/>
    <col min="6" max="6" width="24" style="142" customWidth="1"/>
    <col min="7" max="7" width="30.109375" style="145" customWidth="1"/>
    <col min="8" max="8" width="69.6640625" style="135" customWidth="1"/>
  </cols>
  <sheetData>
    <row r="1" spans="1:8" ht="29.4" customHeight="1" x14ac:dyDescent="0.3">
      <c r="A1" s="155" t="s">
        <v>1889</v>
      </c>
      <c r="B1" s="155"/>
      <c r="C1" s="155"/>
      <c r="D1" s="155"/>
      <c r="E1" s="155"/>
      <c r="F1" s="155"/>
    </row>
    <row r="2" spans="1:8" x14ac:dyDescent="0.3">
      <c r="A2" s="1" t="s">
        <v>0</v>
      </c>
      <c r="B2" s="1" t="s">
        <v>1228</v>
      </c>
      <c r="C2" s="20" t="s">
        <v>728</v>
      </c>
      <c r="D2" s="20" t="s">
        <v>732</v>
      </c>
      <c r="E2" s="24" t="s">
        <v>1410</v>
      </c>
      <c r="F2" s="156" t="s">
        <v>1798</v>
      </c>
      <c r="G2" s="157"/>
      <c r="H2" s="158"/>
    </row>
    <row r="3" spans="1:8" x14ac:dyDescent="0.3">
      <c r="A3" s="111" t="s">
        <v>1287</v>
      </c>
      <c r="B3" s="112" t="s">
        <v>1067</v>
      </c>
      <c r="C3" s="114" t="s">
        <v>9</v>
      </c>
      <c r="D3" s="66" t="s">
        <v>1265</v>
      </c>
      <c r="E3" s="32" t="s">
        <v>1270</v>
      </c>
      <c r="F3" s="139" t="s">
        <v>1485</v>
      </c>
      <c r="G3" s="138"/>
      <c r="H3" s="137"/>
    </row>
    <row r="4" spans="1:8" x14ac:dyDescent="0.3">
      <c r="A4" s="5" t="s">
        <v>451</v>
      </c>
      <c r="B4" s="5" t="s">
        <v>1085</v>
      </c>
      <c r="C4" s="59" t="s">
        <v>14</v>
      </c>
      <c r="D4" s="66" t="s">
        <v>1265</v>
      </c>
      <c r="E4" s="32" t="s">
        <v>1270</v>
      </c>
      <c r="F4" s="139" t="s">
        <v>1524</v>
      </c>
      <c r="G4" s="138" t="s">
        <v>1525</v>
      </c>
      <c r="H4" s="137"/>
    </row>
    <row r="5" spans="1:8" x14ac:dyDescent="0.3">
      <c r="A5" s="5" t="s">
        <v>472</v>
      </c>
      <c r="B5" s="5" t="s">
        <v>1141</v>
      </c>
      <c r="C5" s="59" t="s">
        <v>18</v>
      </c>
      <c r="D5" s="66" t="s">
        <v>1265</v>
      </c>
      <c r="E5" s="32" t="s">
        <v>1270</v>
      </c>
      <c r="F5" s="139" t="s">
        <v>1553</v>
      </c>
      <c r="G5" s="138" t="s">
        <v>1554</v>
      </c>
      <c r="H5" s="137"/>
    </row>
    <row r="6" spans="1:8" x14ac:dyDescent="0.3">
      <c r="A6" s="31" t="s">
        <v>585</v>
      </c>
      <c r="B6" s="31" t="s">
        <v>1207</v>
      </c>
      <c r="C6" s="59" t="s">
        <v>1453</v>
      </c>
      <c r="D6" s="122" t="s">
        <v>1265</v>
      </c>
      <c r="E6" s="32" t="s">
        <v>1270</v>
      </c>
      <c r="F6" s="139" t="s">
        <v>1578</v>
      </c>
      <c r="G6" s="138" t="s">
        <v>1579</v>
      </c>
      <c r="H6" s="137"/>
    </row>
    <row r="7" spans="1:8" x14ac:dyDescent="0.3">
      <c r="A7" s="5" t="s">
        <v>549</v>
      </c>
      <c r="B7" s="5" t="s">
        <v>1216</v>
      </c>
      <c r="C7" s="59" t="s">
        <v>25</v>
      </c>
      <c r="D7" s="122" t="s">
        <v>1265</v>
      </c>
      <c r="E7" s="32" t="s">
        <v>1270</v>
      </c>
      <c r="F7" s="139" t="s">
        <v>1584</v>
      </c>
      <c r="G7" s="138" t="s">
        <v>1585</v>
      </c>
      <c r="H7" s="137"/>
    </row>
    <row r="8" spans="1:8" x14ac:dyDescent="0.3">
      <c r="A8" s="31" t="s">
        <v>596</v>
      </c>
      <c r="B8" s="31" t="s">
        <v>1041</v>
      </c>
      <c r="C8" s="59" t="s">
        <v>363</v>
      </c>
      <c r="D8" s="66" t="s">
        <v>1266</v>
      </c>
      <c r="E8" s="32" t="s">
        <v>1270</v>
      </c>
      <c r="F8" s="139" t="s">
        <v>1503</v>
      </c>
      <c r="G8" s="138" t="s">
        <v>1504</v>
      </c>
      <c r="H8" s="137"/>
    </row>
    <row r="9" spans="1:8" x14ac:dyDescent="0.3">
      <c r="A9" s="7" t="s">
        <v>513</v>
      </c>
      <c r="B9" s="7" t="s">
        <v>1042</v>
      </c>
      <c r="C9" s="59" t="s">
        <v>363</v>
      </c>
      <c r="D9" s="66" t="s">
        <v>1266</v>
      </c>
      <c r="E9" s="32" t="s">
        <v>1270</v>
      </c>
      <c r="F9" s="140" t="s">
        <v>1487</v>
      </c>
      <c r="G9" s="138"/>
      <c r="H9" s="137"/>
    </row>
    <row r="10" spans="1:8" x14ac:dyDescent="0.3">
      <c r="A10" s="7" t="s">
        <v>514</v>
      </c>
      <c r="B10" s="7" t="s">
        <v>1044</v>
      </c>
      <c r="C10" s="59" t="s">
        <v>363</v>
      </c>
      <c r="D10" s="66" t="s">
        <v>1266</v>
      </c>
      <c r="E10" s="32" t="s">
        <v>1270</v>
      </c>
      <c r="F10" s="139" t="s">
        <v>1505</v>
      </c>
      <c r="G10" s="138" t="s">
        <v>1506</v>
      </c>
      <c r="H10" s="137"/>
    </row>
    <row r="11" spans="1:8" x14ac:dyDescent="0.3">
      <c r="A11" s="7" t="s">
        <v>515</v>
      </c>
      <c r="B11" s="7" t="s">
        <v>1045</v>
      </c>
      <c r="C11" s="59" t="s">
        <v>363</v>
      </c>
      <c r="D11" s="66" t="s">
        <v>1266</v>
      </c>
      <c r="E11" s="32" t="s">
        <v>1270</v>
      </c>
      <c r="F11" s="139" t="s">
        <v>1507</v>
      </c>
      <c r="G11" s="138" t="s">
        <v>1508</v>
      </c>
      <c r="H11" s="137"/>
    </row>
    <row r="12" spans="1:8" x14ac:dyDescent="0.3">
      <c r="A12" s="7" t="s">
        <v>516</v>
      </c>
      <c r="B12" s="7" t="s">
        <v>1046</v>
      </c>
      <c r="C12" s="59" t="s">
        <v>363</v>
      </c>
      <c r="D12" s="66" t="s">
        <v>1266</v>
      </c>
      <c r="E12" s="32" t="s">
        <v>1270</v>
      </c>
      <c r="F12" s="139" t="s">
        <v>1509</v>
      </c>
      <c r="G12" s="138" t="s">
        <v>1510</v>
      </c>
      <c r="H12" s="137"/>
    </row>
    <row r="13" spans="1:8" x14ac:dyDescent="0.3">
      <c r="A13" s="31" t="s">
        <v>558</v>
      </c>
      <c r="B13" s="31" t="s">
        <v>1050</v>
      </c>
      <c r="C13" s="59" t="s">
        <v>356</v>
      </c>
      <c r="D13" s="122" t="s">
        <v>1267</v>
      </c>
      <c r="E13" s="32" t="s">
        <v>1270</v>
      </c>
      <c r="F13" s="139" t="s">
        <v>1511</v>
      </c>
      <c r="G13" s="138" t="s">
        <v>1512</v>
      </c>
      <c r="H13" s="137"/>
    </row>
    <row r="14" spans="1:8" x14ac:dyDescent="0.3">
      <c r="A14" s="31" t="s">
        <v>599</v>
      </c>
      <c r="B14" s="31" t="s">
        <v>1051</v>
      </c>
      <c r="C14" s="59" t="s">
        <v>356</v>
      </c>
      <c r="D14" s="122" t="s">
        <v>1267</v>
      </c>
      <c r="E14" s="32" t="s">
        <v>1270</v>
      </c>
      <c r="F14" s="139" t="s">
        <v>1513</v>
      </c>
      <c r="G14" s="138" t="s">
        <v>1514</v>
      </c>
      <c r="H14" s="137"/>
    </row>
    <row r="15" spans="1:8" x14ac:dyDescent="0.3">
      <c r="A15" s="31" t="s">
        <v>559</v>
      </c>
      <c r="B15" s="31" t="s">
        <v>1053</v>
      </c>
      <c r="C15" s="59" t="s">
        <v>356</v>
      </c>
      <c r="D15" s="66" t="s">
        <v>1266</v>
      </c>
      <c r="E15" s="32" t="s">
        <v>1270</v>
      </c>
      <c r="F15" s="139" t="s">
        <v>1515</v>
      </c>
      <c r="G15" s="138" t="s">
        <v>1516</v>
      </c>
      <c r="H15" s="137"/>
    </row>
    <row r="16" spans="1:8" x14ac:dyDescent="0.3">
      <c r="A16" s="7" t="s">
        <v>523</v>
      </c>
      <c r="B16" s="7" t="s">
        <v>1054</v>
      </c>
      <c r="C16" s="59" t="s">
        <v>7</v>
      </c>
      <c r="D16" s="66" t="s">
        <v>1266</v>
      </c>
      <c r="E16" s="32" t="s">
        <v>1270</v>
      </c>
      <c r="F16" s="139" t="s">
        <v>1517</v>
      </c>
      <c r="G16" s="138" t="s">
        <v>1518</v>
      </c>
      <c r="H16" s="137"/>
    </row>
    <row r="17" spans="1:8" x14ac:dyDescent="0.3">
      <c r="A17" s="7" t="s">
        <v>524</v>
      </c>
      <c r="B17" s="7" t="s">
        <v>1055</v>
      </c>
      <c r="C17" s="59" t="s">
        <v>7</v>
      </c>
      <c r="D17" s="66" t="s">
        <v>1266</v>
      </c>
      <c r="E17" s="32" t="s">
        <v>1270</v>
      </c>
      <c r="F17" s="139" t="s">
        <v>1519</v>
      </c>
      <c r="G17" s="138" t="s">
        <v>1520</v>
      </c>
      <c r="H17" s="137"/>
    </row>
    <row r="18" spans="1:8" x14ac:dyDescent="0.3">
      <c r="A18" s="31" t="s">
        <v>607</v>
      </c>
      <c r="B18" s="31" t="s">
        <v>1094</v>
      </c>
      <c r="C18" s="59" t="s">
        <v>365</v>
      </c>
      <c r="D18" s="122" t="s">
        <v>1267</v>
      </c>
      <c r="E18" s="32" t="s">
        <v>1270</v>
      </c>
      <c r="F18" s="139" t="s">
        <v>1532</v>
      </c>
      <c r="G18" s="138" t="s">
        <v>1533</v>
      </c>
      <c r="H18" s="137"/>
    </row>
    <row r="19" spans="1:8" x14ac:dyDescent="0.3">
      <c r="A19" s="7" t="s">
        <v>536</v>
      </c>
      <c r="B19" s="7" t="s">
        <v>1097</v>
      </c>
      <c r="C19" s="59" t="s">
        <v>365</v>
      </c>
      <c r="D19" s="122" t="s">
        <v>1267</v>
      </c>
      <c r="E19" s="32" t="s">
        <v>1270</v>
      </c>
      <c r="F19" s="139" t="s">
        <v>1534</v>
      </c>
      <c r="G19" s="138" t="s">
        <v>1535</v>
      </c>
      <c r="H19" s="137"/>
    </row>
    <row r="20" spans="1:8" x14ac:dyDescent="0.3">
      <c r="A20" s="31" t="s">
        <v>613</v>
      </c>
      <c r="B20" s="31" t="s">
        <v>1112</v>
      </c>
      <c r="C20" s="59" t="s">
        <v>1446</v>
      </c>
      <c r="D20" s="122" t="s">
        <v>1267</v>
      </c>
      <c r="E20" s="32" t="s">
        <v>1270</v>
      </c>
      <c r="F20" s="139" t="s">
        <v>1515</v>
      </c>
      <c r="G20" s="138" t="s">
        <v>1544</v>
      </c>
      <c r="H20" s="137"/>
    </row>
    <row r="21" spans="1:8" x14ac:dyDescent="0.3">
      <c r="A21" s="111" t="s">
        <v>1297</v>
      </c>
      <c r="B21" s="9" t="s">
        <v>1123</v>
      </c>
      <c r="C21" s="114" t="s">
        <v>16</v>
      </c>
      <c r="D21" s="67" t="s">
        <v>1266</v>
      </c>
      <c r="E21" s="32" t="s">
        <v>1270</v>
      </c>
      <c r="F21" s="139" t="s">
        <v>1484</v>
      </c>
      <c r="G21" s="138"/>
      <c r="H21" s="137"/>
    </row>
    <row r="22" spans="1:8" x14ac:dyDescent="0.3">
      <c r="A22" s="111" t="s">
        <v>1298</v>
      </c>
      <c r="B22" s="9" t="s">
        <v>1125</v>
      </c>
      <c r="C22" s="114" t="s">
        <v>16</v>
      </c>
      <c r="D22" s="67" t="s">
        <v>1266</v>
      </c>
      <c r="E22" s="32" t="s">
        <v>1270</v>
      </c>
      <c r="F22" s="139" t="s">
        <v>1549</v>
      </c>
      <c r="G22" s="138" t="s">
        <v>1550</v>
      </c>
      <c r="H22" s="137"/>
    </row>
    <row r="23" spans="1:8" x14ac:dyDescent="0.3">
      <c r="A23" s="5" t="s">
        <v>544</v>
      </c>
      <c r="B23" s="5" t="s">
        <v>1129</v>
      </c>
      <c r="C23" s="59" t="s">
        <v>16</v>
      </c>
      <c r="D23" s="67" t="s">
        <v>1266</v>
      </c>
      <c r="E23" s="32" t="s">
        <v>1270</v>
      </c>
      <c r="F23" s="139" t="s">
        <v>1551</v>
      </c>
      <c r="G23" s="138" t="s">
        <v>1552</v>
      </c>
      <c r="H23" s="137"/>
    </row>
    <row r="24" spans="1:8" x14ac:dyDescent="0.3">
      <c r="A24" s="111" t="s">
        <v>1419</v>
      </c>
      <c r="B24" s="111" t="s">
        <v>1304</v>
      </c>
      <c r="C24" s="114" t="s">
        <v>19</v>
      </c>
      <c r="D24" s="146" t="s">
        <v>1266</v>
      </c>
      <c r="E24" s="32" t="s">
        <v>1270</v>
      </c>
      <c r="F24" s="139" t="s">
        <v>1555</v>
      </c>
      <c r="G24" s="138" t="s">
        <v>1556</v>
      </c>
      <c r="H24" s="137"/>
    </row>
    <row r="25" spans="1:8" x14ac:dyDescent="0.3">
      <c r="A25" s="113" t="s">
        <v>634</v>
      </c>
      <c r="B25" s="113" t="s">
        <v>1492</v>
      </c>
      <c r="C25" s="114" t="s">
        <v>19</v>
      </c>
      <c r="D25" s="146" t="s">
        <v>1266</v>
      </c>
      <c r="E25" s="32" t="s">
        <v>1270</v>
      </c>
      <c r="F25" s="139" t="s">
        <v>1557</v>
      </c>
      <c r="G25" s="138" t="s">
        <v>1558</v>
      </c>
      <c r="H25" s="137"/>
    </row>
    <row r="26" spans="1:8" x14ac:dyDescent="0.3">
      <c r="A26" s="9" t="s">
        <v>547</v>
      </c>
      <c r="B26" s="9" t="s">
        <v>1152</v>
      </c>
      <c r="C26" s="59" t="s">
        <v>19</v>
      </c>
      <c r="D26" s="67" t="s">
        <v>1266</v>
      </c>
      <c r="E26" s="32" t="s">
        <v>1270</v>
      </c>
      <c r="F26" s="139" t="s">
        <v>1559</v>
      </c>
      <c r="G26" s="138" t="s">
        <v>1560</v>
      </c>
      <c r="H26" s="137"/>
    </row>
    <row r="27" spans="1:8" x14ac:dyDescent="0.3">
      <c r="A27" s="112" t="s">
        <v>941</v>
      </c>
      <c r="B27" s="112" t="s">
        <v>1168</v>
      </c>
      <c r="C27" s="59" t="s">
        <v>22</v>
      </c>
      <c r="D27" s="122" t="s">
        <v>1266</v>
      </c>
      <c r="E27" s="32" t="s">
        <v>1270</v>
      </c>
      <c r="F27" s="139" t="s">
        <v>1569</v>
      </c>
      <c r="G27" s="138" t="s">
        <v>1570</v>
      </c>
      <c r="H27" s="137"/>
    </row>
    <row r="28" spans="1:8" x14ac:dyDescent="0.3">
      <c r="A28" s="5" t="s">
        <v>481</v>
      </c>
      <c r="B28" s="5" t="s">
        <v>1170</v>
      </c>
      <c r="C28" s="59" t="s">
        <v>22</v>
      </c>
      <c r="D28" s="122" t="s">
        <v>1266</v>
      </c>
      <c r="E28" s="32" t="s">
        <v>1270</v>
      </c>
      <c r="F28" s="139" t="s">
        <v>1519</v>
      </c>
      <c r="G28" s="138" t="s">
        <v>1571</v>
      </c>
      <c r="H28" s="137"/>
    </row>
    <row r="29" spans="1:8" x14ac:dyDescent="0.3">
      <c r="A29" s="5" t="s">
        <v>494</v>
      </c>
      <c r="B29" s="5" t="s">
        <v>1194</v>
      </c>
      <c r="C29" s="59" t="s">
        <v>23</v>
      </c>
      <c r="D29" s="122" t="s">
        <v>1266</v>
      </c>
      <c r="E29" s="32" t="s">
        <v>1270</v>
      </c>
      <c r="F29" s="139" t="s">
        <v>1576</v>
      </c>
      <c r="G29" s="138" t="s">
        <v>1577</v>
      </c>
      <c r="H29" s="137"/>
    </row>
    <row r="30" spans="1:8" x14ac:dyDescent="0.3">
      <c r="A30" s="5" t="s">
        <v>548</v>
      </c>
      <c r="B30" s="5" t="s">
        <v>1215</v>
      </c>
      <c r="C30" s="59" t="s">
        <v>25</v>
      </c>
      <c r="D30" s="122" t="s">
        <v>1267</v>
      </c>
      <c r="E30" s="32" t="s">
        <v>1270</v>
      </c>
      <c r="F30" s="139" t="s">
        <v>1582</v>
      </c>
      <c r="G30" s="138" t="s">
        <v>1583</v>
      </c>
      <c r="H30" s="137"/>
    </row>
    <row r="31" spans="1:8" x14ac:dyDescent="0.3">
      <c r="A31" s="5" t="s">
        <v>552</v>
      </c>
      <c r="B31" s="5" t="s">
        <v>1222</v>
      </c>
      <c r="C31" s="59" t="s">
        <v>25</v>
      </c>
      <c r="D31" s="66" t="s">
        <v>1266</v>
      </c>
      <c r="E31" s="32" t="s">
        <v>1270</v>
      </c>
      <c r="F31" s="139" t="s">
        <v>1586</v>
      </c>
      <c r="G31" s="138" t="s">
        <v>1587</v>
      </c>
      <c r="H31" s="137"/>
    </row>
    <row r="32" spans="1:8" x14ac:dyDescent="0.3">
      <c r="A32" s="111" t="s">
        <v>1321</v>
      </c>
      <c r="B32" s="111" t="s">
        <v>990</v>
      </c>
      <c r="C32" s="114" t="s">
        <v>1428</v>
      </c>
      <c r="D32" s="146" t="s">
        <v>870</v>
      </c>
      <c r="E32" s="32" t="s">
        <v>1270</v>
      </c>
      <c r="F32" s="139" t="s">
        <v>1495</v>
      </c>
      <c r="G32" s="138" t="s">
        <v>1496</v>
      </c>
      <c r="H32" s="137"/>
    </row>
    <row r="33" spans="1:8" x14ac:dyDescent="0.3">
      <c r="A33" s="31" t="s">
        <v>589</v>
      </c>
      <c r="B33" s="31" t="s">
        <v>1000</v>
      </c>
      <c r="C33" s="59" t="s">
        <v>1429</v>
      </c>
      <c r="D33" s="122" t="s">
        <v>871</v>
      </c>
      <c r="E33" s="32" t="s">
        <v>1270</v>
      </c>
      <c r="F33" s="140" t="s">
        <v>1497</v>
      </c>
      <c r="G33" s="138" t="s">
        <v>1498</v>
      </c>
      <c r="H33" s="137"/>
    </row>
    <row r="34" spans="1:8" x14ac:dyDescent="0.3">
      <c r="A34" s="31" t="s">
        <v>590</v>
      </c>
      <c r="B34" s="31" t="s">
        <v>1002</v>
      </c>
      <c r="C34" s="59" t="s">
        <v>1429</v>
      </c>
      <c r="D34" s="122" t="s">
        <v>873</v>
      </c>
      <c r="E34" s="32" t="s">
        <v>1270</v>
      </c>
      <c r="F34" s="140" t="s">
        <v>1499</v>
      </c>
      <c r="G34" s="138" t="s">
        <v>1500</v>
      </c>
      <c r="H34" s="137"/>
    </row>
    <row r="35" spans="1:8" x14ac:dyDescent="0.3">
      <c r="A35" s="5" t="s">
        <v>426</v>
      </c>
      <c r="B35" s="5" t="s">
        <v>1003</v>
      </c>
      <c r="C35" s="59" t="s">
        <v>1429</v>
      </c>
      <c r="D35" s="66" t="s">
        <v>871</v>
      </c>
      <c r="E35" s="32" t="s">
        <v>1270</v>
      </c>
      <c r="F35" s="140" t="s">
        <v>1501</v>
      </c>
      <c r="G35" s="138" t="s">
        <v>1502</v>
      </c>
      <c r="H35" s="137"/>
    </row>
    <row r="36" spans="1:8" x14ac:dyDescent="0.3">
      <c r="A36" s="5" t="s">
        <v>444</v>
      </c>
      <c r="B36" s="5" t="s">
        <v>1038</v>
      </c>
      <c r="C36" s="59" t="s">
        <v>1436</v>
      </c>
      <c r="D36" s="66" t="s">
        <v>871</v>
      </c>
      <c r="E36" s="32" t="s">
        <v>1270</v>
      </c>
      <c r="F36" s="139" t="s">
        <v>1485</v>
      </c>
      <c r="G36" s="138"/>
      <c r="H36" s="137"/>
    </row>
    <row r="37" spans="1:8" x14ac:dyDescent="0.3">
      <c r="A37" s="31" t="s">
        <v>560</v>
      </c>
      <c r="B37" s="31" t="s">
        <v>1058</v>
      </c>
      <c r="C37" s="59" t="s">
        <v>1437</v>
      </c>
      <c r="D37" s="122" t="s">
        <v>871</v>
      </c>
      <c r="E37" s="32" t="s">
        <v>1270</v>
      </c>
      <c r="F37" s="139" t="s">
        <v>1521</v>
      </c>
      <c r="G37" s="138" t="s">
        <v>1518</v>
      </c>
      <c r="H37" s="137"/>
    </row>
    <row r="38" spans="1:8" x14ac:dyDescent="0.3">
      <c r="A38" s="31" t="s">
        <v>562</v>
      </c>
      <c r="B38" s="31" t="s">
        <v>1060</v>
      </c>
      <c r="C38" s="59" t="s">
        <v>1437</v>
      </c>
      <c r="D38" s="122" t="s">
        <v>871</v>
      </c>
      <c r="E38" s="32" t="s">
        <v>1270</v>
      </c>
      <c r="F38" s="139" t="s">
        <v>1522</v>
      </c>
      <c r="G38" s="138" t="s">
        <v>1523</v>
      </c>
      <c r="H38" s="137"/>
    </row>
    <row r="39" spans="1:8" x14ac:dyDescent="0.3">
      <c r="A39" s="5" t="s">
        <v>454</v>
      </c>
      <c r="B39" s="5" t="s">
        <v>1466</v>
      </c>
      <c r="C39" s="59" t="s">
        <v>1441</v>
      </c>
      <c r="D39" s="66" t="s">
        <v>871</v>
      </c>
      <c r="E39" s="32" t="s">
        <v>1270</v>
      </c>
      <c r="F39" s="139" t="s">
        <v>1526</v>
      </c>
      <c r="G39" s="138" t="s">
        <v>1527</v>
      </c>
      <c r="H39" s="137"/>
    </row>
    <row r="40" spans="1:8" x14ac:dyDescent="0.3">
      <c r="A40" s="5" t="s">
        <v>457</v>
      </c>
      <c r="B40" s="5" t="s">
        <v>1470</v>
      </c>
      <c r="C40" s="59" t="s">
        <v>1442</v>
      </c>
      <c r="D40" s="66" t="s">
        <v>871</v>
      </c>
      <c r="E40" s="32" t="s">
        <v>1270</v>
      </c>
      <c r="F40" s="139" t="s">
        <v>1528</v>
      </c>
      <c r="G40" s="138" t="s">
        <v>1529</v>
      </c>
      <c r="H40" s="137"/>
    </row>
    <row r="41" spans="1:8" x14ac:dyDescent="0.3">
      <c r="A41" s="5" t="s">
        <v>459</v>
      </c>
      <c r="B41" s="5" t="s">
        <v>1086</v>
      </c>
      <c r="C41" s="59" t="s">
        <v>1443</v>
      </c>
      <c r="D41" s="66" t="s">
        <v>874</v>
      </c>
      <c r="E41" s="32" t="s">
        <v>1270</v>
      </c>
      <c r="F41" s="139" t="s">
        <v>1530</v>
      </c>
      <c r="G41" s="138" t="s">
        <v>1531</v>
      </c>
      <c r="H41" s="137"/>
    </row>
    <row r="42" spans="1:8" x14ac:dyDescent="0.3">
      <c r="A42" s="112" t="s">
        <v>936</v>
      </c>
      <c r="B42" s="112" t="s">
        <v>1098</v>
      </c>
      <c r="C42" s="59" t="s">
        <v>15</v>
      </c>
      <c r="D42" s="66" t="s">
        <v>875</v>
      </c>
      <c r="E42" s="32" t="s">
        <v>1270</v>
      </c>
      <c r="F42" s="139" t="s">
        <v>1536</v>
      </c>
      <c r="G42" s="138" t="s">
        <v>1537</v>
      </c>
      <c r="H42" s="137"/>
    </row>
    <row r="43" spans="1:8" x14ac:dyDescent="0.3">
      <c r="A43" s="31" t="s">
        <v>608</v>
      </c>
      <c r="B43" s="31" t="s">
        <v>1101</v>
      </c>
      <c r="C43" s="59" t="s">
        <v>1444</v>
      </c>
      <c r="D43" s="122" t="s">
        <v>875</v>
      </c>
      <c r="E43" s="32" t="s">
        <v>1270</v>
      </c>
      <c r="F43" s="139" t="s">
        <v>1538</v>
      </c>
      <c r="G43" s="138" t="s">
        <v>1539</v>
      </c>
      <c r="H43" s="137"/>
    </row>
    <row r="44" spans="1:8" x14ac:dyDescent="0.3">
      <c r="A44" s="31" t="s">
        <v>568</v>
      </c>
      <c r="B44" s="31" t="s">
        <v>1102</v>
      </c>
      <c r="C44" s="59" t="s">
        <v>1444</v>
      </c>
      <c r="D44" s="122" t="s">
        <v>875</v>
      </c>
      <c r="E44" s="32" t="s">
        <v>1270</v>
      </c>
      <c r="F44" s="139" t="s">
        <v>1540</v>
      </c>
      <c r="G44" s="138" t="s">
        <v>1541</v>
      </c>
      <c r="H44" s="137"/>
    </row>
    <row r="45" spans="1:8" x14ac:dyDescent="0.3">
      <c r="A45" s="31" t="s">
        <v>609</v>
      </c>
      <c r="B45" s="31" t="s">
        <v>1103</v>
      </c>
      <c r="C45" s="59" t="s">
        <v>1444</v>
      </c>
      <c r="D45" s="122" t="s">
        <v>870</v>
      </c>
      <c r="E45" s="32" t="s">
        <v>1270</v>
      </c>
      <c r="F45" s="139" t="s">
        <v>1542</v>
      </c>
      <c r="G45" s="138" t="s">
        <v>1543</v>
      </c>
      <c r="H45" s="137"/>
    </row>
    <row r="46" spans="1:8" x14ac:dyDescent="0.3">
      <c r="A46" s="5" t="s">
        <v>464</v>
      </c>
      <c r="B46" s="5" t="s">
        <v>1114</v>
      </c>
      <c r="C46" s="59" t="s">
        <v>1447</v>
      </c>
      <c r="D46" s="66" t="s">
        <v>871</v>
      </c>
      <c r="E46" s="32" t="s">
        <v>1270</v>
      </c>
      <c r="F46" s="139" t="s">
        <v>1545</v>
      </c>
      <c r="G46" s="138" t="s">
        <v>1546</v>
      </c>
      <c r="H46" s="137"/>
    </row>
    <row r="47" spans="1:8" x14ac:dyDescent="0.3">
      <c r="A47" s="5" t="s">
        <v>468</v>
      </c>
      <c r="B47" s="5" t="s">
        <v>1119</v>
      </c>
      <c r="C47" s="59" t="s">
        <v>1448</v>
      </c>
      <c r="D47" s="66" t="s">
        <v>871</v>
      </c>
      <c r="E47" s="32" t="s">
        <v>1270</v>
      </c>
      <c r="F47" s="139" t="s">
        <v>1547</v>
      </c>
      <c r="G47" s="138" t="s">
        <v>1548</v>
      </c>
      <c r="H47" s="137"/>
    </row>
    <row r="48" spans="1:8" x14ac:dyDescent="0.3">
      <c r="A48" s="5" t="s">
        <v>478</v>
      </c>
      <c r="B48" s="5" t="s">
        <v>1157</v>
      </c>
      <c r="C48" s="59" t="s">
        <v>1450</v>
      </c>
      <c r="D48" s="66" t="s">
        <v>870</v>
      </c>
      <c r="E48" s="32" t="s">
        <v>1270</v>
      </c>
      <c r="F48" s="139" t="s">
        <v>1561</v>
      </c>
      <c r="G48" s="138" t="s">
        <v>1562</v>
      </c>
      <c r="H48" s="137"/>
    </row>
    <row r="49" spans="1:8" x14ac:dyDescent="0.3">
      <c r="A49" s="31" t="s">
        <v>621</v>
      </c>
      <c r="B49" s="31" t="s">
        <v>1159</v>
      </c>
      <c r="C49" s="59" t="s">
        <v>1450</v>
      </c>
      <c r="D49" s="122" t="s">
        <v>875</v>
      </c>
      <c r="E49" s="32" t="s">
        <v>1270</v>
      </c>
      <c r="F49" s="139" t="s">
        <v>1563</v>
      </c>
      <c r="G49" s="138" t="s">
        <v>1564</v>
      </c>
      <c r="H49" s="137"/>
    </row>
    <row r="50" spans="1:8" x14ac:dyDescent="0.3">
      <c r="A50" s="31" t="s">
        <v>577</v>
      </c>
      <c r="B50" s="31" t="s">
        <v>1160</v>
      </c>
      <c r="C50" s="59" t="s">
        <v>1450</v>
      </c>
      <c r="D50" s="122" t="s">
        <v>870</v>
      </c>
      <c r="E50" s="32" t="s">
        <v>1270</v>
      </c>
      <c r="F50" s="139" t="s">
        <v>1565</v>
      </c>
      <c r="G50" s="138" t="s">
        <v>1566</v>
      </c>
      <c r="H50" s="137"/>
    </row>
    <row r="51" spans="1:8" x14ac:dyDescent="0.3">
      <c r="A51" s="31" t="s">
        <v>578</v>
      </c>
      <c r="B51" s="31" t="s">
        <v>1162</v>
      </c>
      <c r="C51" s="59" t="s">
        <v>1450</v>
      </c>
      <c r="D51" s="122" t="s">
        <v>875</v>
      </c>
      <c r="E51" s="32" t="s">
        <v>1270</v>
      </c>
      <c r="F51" s="139" t="s">
        <v>1567</v>
      </c>
      <c r="G51" s="138" t="s">
        <v>1568</v>
      </c>
      <c r="H51" s="137"/>
    </row>
    <row r="52" spans="1:8" x14ac:dyDescent="0.3">
      <c r="A52" s="5" t="s">
        <v>863</v>
      </c>
      <c r="B52" s="5" t="s">
        <v>1174</v>
      </c>
      <c r="C52" s="59" t="s">
        <v>1451</v>
      </c>
      <c r="D52" s="66" t="s">
        <v>875</v>
      </c>
      <c r="E52" s="32" t="s">
        <v>1270</v>
      </c>
      <c r="F52" s="139" t="s">
        <v>1486</v>
      </c>
      <c r="G52" s="138"/>
      <c r="H52" s="137"/>
    </row>
    <row r="53" spans="1:8" x14ac:dyDescent="0.3">
      <c r="A53" s="5" t="s">
        <v>485</v>
      </c>
      <c r="B53" s="5" t="s">
        <v>1178</v>
      </c>
      <c r="C53" s="59" t="s">
        <v>1452</v>
      </c>
      <c r="D53" s="66" t="s">
        <v>871</v>
      </c>
      <c r="E53" s="32" t="s">
        <v>1270</v>
      </c>
      <c r="F53" s="139" t="s">
        <v>1485</v>
      </c>
      <c r="G53" s="138"/>
      <c r="H53" s="137"/>
    </row>
    <row r="54" spans="1:8" x14ac:dyDescent="0.3">
      <c r="A54" s="5" t="s">
        <v>490</v>
      </c>
      <c r="B54" s="5" t="s">
        <v>1188</v>
      </c>
      <c r="C54" s="59" t="s">
        <v>367</v>
      </c>
      <c r="D54" s="66" t="s">
        <v>870</v>
      </c>
      <c r="E54" s="32" t="s">
        <v>1270</v>
      </c>
      <c r="F54" s="139" t="s">
        <v>1572</v>
      </c>
      <c r="G54" s="138" t="s">
        <v>1573</v>
      </c>
      <c r="H54" s="137"/>
    </row>
    <row r="55" spans="1:8" x14ac:dyDescent="0.3">
      <c r="A55" s="5" t="s">
        <v>493</v>
      </c>
      <c r="B55" s="5" t="s">
        <v>1192</v>
      </c>
      <c r="C55" s="59" t="s">
        <v>367</v>
      </c>
      <c r="D55" s="66" t="s">
        <v>870</v>
      </c>
      <c r="E55" s="32" t="s">
        <v>1270</v>
      </c>
      <c r="F55" s="139" t="s">
        <v>1574</v>
      </c>
      <c r="G55" s="138" t="s">
        <v>1575</v>
      </c>
      <c r="H55" s="137"/>
    </row>
    <row r="56" spans="1:8" x14ac:dyDescent="0.3">
      <c r="A56" s="31" t="s">
        <v>627</v>
      </c>
      <c r="B56" s="31" t="s">
        <v>1480</v>
      </c>
      <c r="C56" s="59" t="s">
        <v>23</v>
      </c>
      <c r="D56" s="122" t="s">
        <v>878</v>
      </c>
      <c r="E56" s="32" t="s">
        <v>1270</v>
      </c>
      <c r="F56" s="139" t="s">
        <v>1515</v>
      </c>
      <c r="G56" s="138" t="s">
        <v>1544</v>
      </c>
      <c r="H56" s="137"/>
    </row>
    <row r="57" spans="1:8" x14ac:dyDescent="0.3">
      <c r="A57" s="5" t="s">
        <v>505</v>
      </c>
      <c r="B57" s="5" t="s">
        <v>1210</v>
      </c>
      <c r="C57" s="59" t="s">
        <v>24</v>
      </c>
      <c r="D57" s="66" t="s">
        <v>870</v>
      </c>
      <c r="E57" s="32" t="s">
        <v>1270</v>
      </c>
      <c r="F57" s="139" t="s">
        <v>53</v>
      </c>
      <c r="G57" s="143"/>
      <c r="H57" s="137"/>
    </row>
    <row r="58" spans="1:8" x14ac:dyDescent="0.3">
      <c r="A58" s="5" t="s">
        <v>506</v>
      </c>
      <c r="B58" s="5" t="s">
        <v>1211</v>
      </c>
      <c r="C58" s="59" t="s">
        <v>24</v>
      </c>
      <c r="D58" s="66" t="s">
        <v>871</v>
      </c>
      <c r="E58" s="32" t="s">
        <v>1270</v>
      </c>
      <c r="F58" s="139" t="s">
        <v>1484</v>
      </c>
      <c r="G58" s="138"/>
      <c r="H58" s="137"/>
    </row>
    <row r="59" spans="1:8" x14ac:dyDescent="0.3">
      <c r="A59" s="5" t="s">
        <v>507</v>
      </c>
      <c r="B59" s="5" t="s">
        <v>1212</v>
      </c>
      <c r="C59" s="59" t="s">
        <v>24</v>
      </c>
      <c r="D59" s="66" t="s">
        <v>870</v>
      </c>
      <c r="E59" s="32" t="s">
        <v>1270</v>
      </c>
      <c r="F59" s="139" t="s">
        <v>1710</v>
      </c>
      <c r="G59" s="138" t="s">
        <v>1711</v>
      </c>
      <c r="H59" s="137"/>
    </row>
    <row r="60" spans="1:8" x14ac:dyDescent="0.3">
      <c r="A60" s="5" t="s">
        <v>508</v>
      </c>
      <c r="B60" s="5" t="s">
        <v>1213</v>
      </c>
      <c r="C60" s="59" t="s">
        <v>24</v>
      </c>
      <c r="D60" s="66" t="s">
        <v>871</v>
      </c>
      <c r="E60" s="32" t="s">
        <v>1270</v>
      </c>
      <c r="F60" s="139" t="s">
        <v>1580</v>
      </c>
      <c r="G60" s="138" t="s">
        <v>1581</v>
      </c>
      <c r="H60" s="137"/>
    </row>
    <row r="61" spans="1:8" x14ac:dyDescent="0.3">
      <c r="A61" s="31" t="s">
        <v>591</v>
      </c>
      <c r="B61" s="31" t="s">
        <v>1004</v>
      </c>
      <c r="C61" s="59" t="s">
        <v>1429</v>
      </c>
      <c r="D61" s="122" t="s">
        <v>874</v>
      </c>
      <c r="E61" s="32" t="s">
        <v>1270</v>
      </c>
      <c r="F61" s="139" t="s">
        <v>1876</v>
      </c>
      <c r="G61" s="138" t="s">
        <v>1500</v>
      </c>
      <c r="H61" s="137"/>
    </row>
    <row r="62" spans="1:8" x14ac:dyDescent="0.3">
      <c r="A62" s="5" t="s">
        <v>450</v>
      </c>
      <c r="B62" s="5" t="s">
        <v>1077</v>
      </c>
      <c r="C62" s="59" t="s">
        <v>1439</v>
      </c>
      <c r="D62" s="66" t="s">
        <v>870</v>
      </c>
      <c r="E62" s="32" t="s">
        <v>1270</v>
      </c>
      <c r="F62" s="139" t="s">
        <v>1885</v>
      </c>
      <c r="G62" s="138" t="s">
        <v>1886</v>
      </c>
      <c r="H62" s="137"/>
    </row>
    <row r="63" spans="1:8" x14ac:dyDescent="0.3">
      <c r="A63" s="31" t="s">
        <v>553</v>
      </c>
      <c r="B63" s="31" t="s">
        <v>995</v>
      </c>
      <c r="C63" s="59" t="s">
        <v>1</v>
      </c>
      <c r="D63" s="66" t="s">
        <v>1265</v>
      </c>
      <c r="E63" s="33" t="s">
        <v>1271</v>
      </c>
      <c r="F63" s="139" t="s">
        <v>1588</v>
      </c>
      <c r="G63" s="138" t="s">
        <v>1589</v>
      </c>
      <c r="H63" s="137"/>
    </row>
    <row r="64" spans="1:8" x14ac:dyDescent="0.3">
      <c r="A64" s="5" t="s">
        <v>423</v>
      </c>
      <c r="B64" s="5" t="s">
        <v>996</v>
      </c>
      <c r="C64" s="59" t="s">
        <v>1</v>
      </c>
      <c r="D64" s="66" t="s">
        <v>1265</v>
      </c>
      <c r="E64" s="33" t="s">
        <v>1270</v>
      </c>
      <c r="F64" s="139" t="s">
        <v>1590</v>
      </c>
      <c r="G64" s="138" t="s">
        <v>1591</v>
      </c>
      <c r="H64" s="137"/>
    </row>
    <row r="65" spans="1:8" x14ac:dyDescent="0.3">
      <c r="A65" s="5" t="s">
        <v>441</v>
      </c>
      <c r="B65" s="5" t="s">
        <v>1032</v>
      </c>
      <c r="C65" s="59" t="s">
        <v>3</v>
      </c>
      <c r="D65" s="66" t="s">
        <v>1265</v>
      </c>
      <c r="E65" s="33" t="s">
        <v>1270</v>
      </c>
      <c r="F65" s="139" t="s">
        <v>1598</v>
      </c>
      <c r="G65" s="138" t="s">
        <v>1599</v>
      </c>
      <c r="H65" s="137"/>
    </row>
    <row r="66" spans="1:8" x14ac:dyDescent="0.3">
      <c r="A66" s="7" t="s">
        <v>518</v>
      </c>
      <c r="B66" s="7" t="s">
        <v>1048</v>
      </c>
      <c r="C66" s="59" t="s">
        <v>363</v>
      </c>
      <c r="D66" s="66" t="s">
        <v>1266</v>
      </c>
      <c r="E66" s="33" t="s">
        <v>1270</v>
      </c>
      <c r="F66" s="139" t="s">
        <v>1600</v>
      </c>
      <c r="G66" s="138" t="s">
        <v>1601</v>
      </c>
      <c r="H66" s="137"/>
    </row>
    <row r="67" spans="1:8" x14ac:dyDescent="0.3">
      <c r="A67" s="111" t="s">
        <v>1293</v>
      </c>
      <c r="B67" s="9" t="s">
        <v>1096</v>
      </c>
      <c r="C67" s="59" t="s">
        <v>365</v>
      </c>
      <c r="D67" s="122" t="s">
        <v>1267</v>
      </c>
      <c r="E67" s="33" t="s">
        <v>1270</v>
      </c>
      <c r="F67" s="139" t="s">
        <v>1604</v>
      </c>
      <c r="G67" s="138" t="s">
        <v>1605</v>
      </c>
      <c r="H67" s="137"/>
    </row>
    <row r="68" spans="1:8" x14ac:dyDescent="0.3">
      <c r="A68" s="31" t="s">
        <v>619</v>
      </c>
      <c r="B68" s="31" t="s">
        <v>1147</v>
      </c>
      <c r="C68" s="59" t="s">
        <v>19</v>
      </c>
      <c r="D68" s="67" t="s">
        <v>1266</v>
      </c>
      <c r="E68" s="33" t="s">
        <v>1270</v>
      </c>
      <c r="F68" s="139" t="s">
        <v>1611</v>
      </c>
      <c r="G68" s="138" t="s">
        <v>1612</v>
      </c>
      <c r="H68" s="137"/>
    </row>
    <row r="69" spans="1:8" x14ac:dyDescent="0.3">
      <c r="A69" s="9" t="s">
        <v>1418</v>
      </c>
      <c r="B69" s="9" t="s">
        <v>1148</v>
      </c>
      <c r="C69" s="59" t="s">
        <v>19</v>
      </c>
      <c r="D69" s="67" t="s">
        <v>1266</v>
      </c>
      <c r="E69" s="33" t="s">
        <v>1270</v>
      </c>
      <c r="F69" s="139" t="s">
        <v>1264</v>
      </c>
      <c r="G69" s="138"/>
      <c r="H69" s="137"/>
    </row>
    <row r="70" spans="1:8" x14ac:dyDescent="0.3">
      <c r="A70" s="5" t="s">
        <v>425</v>
      </c>
      <c r="B70" s="5" t="s">
        <v>999</v>
      </c>
      <c r="C70" s="59" t="s">
        <v>1429</v>
      </c>
      <c r="D70" s="66" t="s">
        <v>871</v>
      </c>
      <c r="E70" s="33" t="s">
        <v>1270</v>
      </c>
      <c r="F70" s="140" t="s">
        <v>1592</v>
      </c>
      <c r="G70" s="138" t="s">
        <v>1593</v>
      </c>
      <c r="H70" s="137"/>
    </row>
    <row r="71" spans="1:8" x14ac:dyDescent="0.3">
      <c r="A71" s="112" t="s">
        <v>928</v>
      </c>
      <c r="B71" s="112" t="s">
        <v>1005</v>
      </c>
      <c r="C71" s="59" t="s">
        <v>1431</v>
      </c>
      <c r="D71" s="66" t="s">
        <v>875</v>
      </c>
      <c r="E71" s="33" t="s">
        <v>1271</v>
      </c>
      <c r="F71" s="139" t="s">
        <v>1594</v>
      </c>
      <c r="G71" s="138" t="s">
        <v>1595</v>
      </c>
      <c r="H71" s="137"/>
    </row>
    <row r="72" spans="1:8" x14ac:dyDescent="0.3">
      <c r="A72" s="112" t="s">
        <v>1278</v>
      </c>
      <c r="B72" s="112" t="s">
        <v>1026</v>
      </c>
      <c r="C72" s="59" t="s">
        <v>1432</v>
      </c>
      <c r="D72" s="66" t="s">
        <v>875</v>
      </c>
      <c r="E72" s="33" t="s">
        <v>1271</v>
      </c>
      <c r="F72" s="139" t="s">
        <v>1596</v>
      </c>
      <c r="G72" s="138" t="s">
        <v>1597</v>
      </c>
      <c r="H72" s="137"/>
    </row>
    <row r="73" spans="1:8" x14ac:dyDescent="0.3">
      <c r="A73" s="31" t="s">
        <v>561</v>
      </c>
      <c r="B73" s="31" t="s">
        <v>1059</v>
      </c>
      <c r="C73" s="59" t="s">
        <v>1437</v>
      </c>
      <c r="D73" s="122" t="s">
        <v>873</v>
      </c>
      <c r="E73" s="33" t="s">
        <v>1270</v>
      </c>
      <c r="F73" s="139" t="s">
        <v>1602</v>
      </c>
      <c r="G73" s="138" t="s">
        <v>1603</v>
      </c>
      <c r="H73" s="137"/>
    </row>
    <row r="74" spans="1:8" x14ac:dyDescent="0.3">
      <c r="A74" s="31" t="s">
        <v>604</v>
      </c>
      <c r="B74" s="31" t="s">
        <v>1463</v>
      </c>
      <c r="C74" s="59" t="s">
        <v>1440</v>
      </c>
      <c r="D74" s="122" t="s">
        <v>873</v>
      </c>
      <c r="E74" s="33" t="s">
        <v>1271</v>
      </c>
      <c r="F74" s="139" t="s">
        <v>1482</v>
      </c>
      <c r="G74" s="138"/>
      <c r="H74" s="137"/>
    </row>
    <row r="75" spans="1:8" x14ac:dyDescent="0.3">
      <c r="A75" s="5" t="s">
        <v>461</v>
      </c>
      <c r="B75" s="5" t="s">
        <v>1104</v>
      </c>
      <c r="C75" s="59" t="s">
        <v>1445</v>
      </c>
      <c r="D75" s="66" t="s">
        <v>870</v>
      </c>
      <c r="E75" s="33" t="s">
        <v>1270</v>
      </c>
      <c r="F75" s="139" t="s">
        <v>1592</v>
      </c>
      <c r="G75" s="138" t="s">
        <v>1606</v>
      </c>
      <c r="H75" s="137"/>
    </row>
    <row r="76" spans="1:8" x14ac:dyDescent="0.3">
      <c r="A76" s="31" t="s">
        <v>620</v>
      </c>
      <c r="B76" s="31" t="s">
        <v>1158</v>
      </c>
      <c r="C76" s="59" t="s">
        <v>1450</v>
      </c>
      <c r="D76" s="122" t="s">
        <v>870</v>
      </c>
      <c r="E76" s="33" t="s">
        <v>1270</v>
      </c>
      <c r="F76" s="139" t="s">
        <v>1592</v>
      </c>
      <c r="G76" s="138" t="s">
        <v>1593</v>
      </c>
      <c r="H76" s="137"/>
    </row>
    <row r="77" spans="1:8" x14ac:dyDescent="0.3">
      <c r="A77" s="5" t="s">
        <v>865</v>
      </c>
      <c r="B77" s="5" t="s">
        <v>1177</v>
      </c>
      <c r="C77" s="59" t="s">
        <v>1452</v>
      </c>
      <c r="D77" s="66" t="s">
        <v>875</v>
      </c>
      <c r="E77" s="33" t="s">
        <v>1271</v>
      </c>
      <c r="F77" s="139" t="s">
        <v>1482</v>
      </c>
      <c r="G77" s="138"/>
      <c r="H77" s="137"/>
    </row>
    <row r="78" spans="1:8" x14ac:dyDescent="0.3">
      <c r="A78" s="5" t="s">
        <v>491</v>
      </c>
      <c r="B78" s="5" t="s">
        <v>1189</v>
      </c>
      <c r="C78" s="59" t="s">
        <v>367</v>
      </c>
      <c r="D78" s="66" t="s">
        <v>870</v>
      </c>
      <c r="E78" s="33" t="s">
        <v>1270</v>
      </c>
      <c r="F78" s="139" t="s">
        <v>1615</v>
      </c>
      <c r="G78" s="138" t="s">
        <v>1606</v>
      </c>
      <c r="H78" s="137"/>
    </row>
    <row r="79" spans="1:8" x14ac:dyDescent="0.3">
      <c r="A79" s="31" t="s">
        <v>586</v>
      </c>
      <c r="B79" s="31" t="s">
        <v>1208</v>
      </c>
      <c r="C79" s="59" t="s">
        <v>24</v>
      </c>
      <c r="D79" s="122" t="s">
        <v>871</v>
      </c>
      <c r="E79" s="33" t="s">
        <v>1270</v>
      </c>
      <c r="F79" s="139" t="s">
        <v>1488</v>
      </c>
      <c r="G79" s="138"/>
      <c r="H79" s="137"/>
    </row>
    <row r="80" spans="1:8" x14ac:dyDescent="0.3">
      <c r="A80" s="5" t="s">
        <v>527</v>
      </c>
      <c r="B80" s="5" t="s">
        <v>1061</v>
      </c>
      <c r="C80" s="59" t="s">
        <v>8</v>
      </c>
      <c r="D80" s="66" t="s">
        <v>1265</v>
      </c>
      <c r="E80" s="30" t="s">
        <v>1263</v>
      </c>
      <c r="F80" s="139" t="s">
        <v>1624</v>
      </c>
      <c r="G80" s="138" t="s">
        <v>1625</v>
      </c>
      <c r="H80" s="137"/>
    </row>
    <row r="81" spans="1:8" x14ac:dyDescent="0.3">
      <c r="A81" s="5" t="s">
        <v>528</v>
      </c>
      <c r="B81" s="5" t="s">
        <v>1062</v>
      </c>
      <c r="C81" s="59" t="s">
        <v>8</v>
      </c>
      <c r="D81" s="66" t="s">
        <v>1265</v>
      </c>
      <c r="E81" s="30" t="s">
        <v>1263</v>
      </c>
      <c r="F81" s="139" t="s">
        <v>1618</v>
      </c>
      <c r="G81" s="138" t="s">
        <v>1626</v>
      </c>
      <c r="H81" s="137"/>
    </row>
    <row r="82" spans="1:8" x14ac:dyDescent="0.3">
      <c r="A82" s="111" t="s">
        <v>1290</v>
      </c>
      <c r="B82" s="57" t="s">
        <v>1071</v>
      </c>
      <c r="C82" s="114" t="s">
        <v>10</v>
      </c>
      <c r="D82" s="66" t="s">
        <v>1265</v>
      </c>
      <c r="E82" s="30" t="s">
        <v>1263</v>
      </c>
      <c r="F82" s="140" t="s">
        <v>1627</v>
      </c>
      <c r="G82" s="138" t="s">
        <v>1628</v>
      </c>
      <c r="H82" s="137"/>
    </row>
    <row r="83" spans="1:8" x14ac:dyDescent="0.3">
      <c r="A83" s="7" t="s">
        <v>534</v>
      </c>
      <c r="B83" s="7" t="s">
        <v>1472</v>
      </c>
      <c r="C83" s="59" t="s">
        <v>365</v>
      </c>
      <c r="D83" s="66" t="s">
        <v>1265</v>
      </c>
      <c r="E83" s="30" t="s">
        <v>1263</v>
      </c>
      <c r="F83" s="139" t="s">
        <v>1631</v>
      </c>
      <c r="G83" s="138" t="s">
        <v>1552</v>
      </c>
      <c r="H83" s="137"/>
    </row>
    <row r="84" spans="1:8" x14ac:dyDescent="0.3">
      <c r="A84" s="8" t="s">
        <v>535</v>
      </c>
      <c r="B84" s="8" t="s">
        <v>1473</v>
      </c>
      <c r="C84" s="59" t="s">
        <v>365</v>
      </c>
      <c r="D84" s="66" t="s">
        <v>1265</v>
      </c>
      <c r="E84" s="30" t="s">
        <v>1263</v>
      </c>
      <c r="F84" s="139" t="s">
        <v>1632</v>
      </c>
      <c r="G84" s="138" t="s">
        <v>1633</v>
      </c>
      <c r="H84" s="137"/>
    </row>
    <row r="85" spans="1:8" x14ac:dyDescent="0.3">
      <c r="A85" s="111" t="s">
        <v>1294</v>
      </c>
      <c r="B85" s="9" t="s">
        <v>1474</v>
      </c>
      <c r="C85" s="59" t="s">
        <v>365</v>
      </c>
      <c r="D85" s="66" t="s">
        <v>1265</v>
      </c>
      <c r="E85" s="30" t="s">
        <v>1263</v>
      </c>
      <c r="F85" s="139" t="s">
        <v>1553</v>
      </c>
      <c r="G85" s="138" t="s">
        <v>1634</v>
      </c>
      <c r="H85" s="137"/>
    </row>
    <row r="86" spans="1:8" x14ac:dyDescent="0.3">
      <c r="A86" s="5" t="s">
        <v>475</v>
      </c>
      <c r="B86" s="5" t="s">
        <v>1153</v>
      </c>
      <c r="C86" s="59" t="s">
        <v>20</v>
      </c>
      <c r="D86" s="66" t="s">
        <v>1265</v>
      </c>
      <c r="E86" s="30" t="s">
        <v>1263</v>
      </c>
      <c r="F86" s="139" t="s">
        <v>1653</v>
      </c>
      <c r="G86" s="138" t="s">
        <v>1654</v>
      </c>
      <c r="H86" s="137"/>
    </row>
    <row r="87" spans="1:8" x14ac:dyDescent="0.3">
      <c r="A87" s="31" t="s">
        <v>576</v>
      </c>
      <c r="B87" s="31" t="s">
        <v>1154</v>
      </c>
      <c r="C87" s="59" t="s">
        <v>21</v>
      </c>
      <c r="D87" s="66" t="s">
        <v>1265</v>
      </c>
      <c r="E87" s="30" t="s">
        <v>1263</v>
      </c>
      <c r="F87" s="139" t="s">
        <v>1655</v>
      </c>
      <c r="G87" s="138" t="s">
        <v>1548</v>
      </c>
      <c r="H87" s="137"/>
    </row>
    <row r="88" spans="1:8" x14ac:dyDescent="0.3">
      <c r="A88" s="5" t="s">
        <v>476</v>
      </c>
      <c r="B88" s="5" t="s">
        <v>1155</v>
      </c>
      <c r="C88" s="59" t="s">
        <v>21</v>
      </c>
      <c r="D88" s="66" t="s">
        <v>1265</v>
      </c>
      <c r="E88" s="30" t="s">
        <v>1263</v>
      </c>
      <c r="F88" s="139" t="s">
        <v>1656</v>
      </c>
      <c r="G88" s="138" t="s">
        <v>1657</v>
      </c>
      <c r="H88" s="137"/>
    </row>
    <row r="89" spans="1:8" x14ac:dyDescent="0.3">
      <c r="A89" s="112" t="s">
        <v>933</v>
      </c>
      <c r="B89" s="112" t="s">
        <v>1024</v>
      </c>
      <c r="C89" s="59" t="s">
        <v>950</v>
      </c>
      <c r="D89" s="122" t="s">
        <v>1493</v>
      </c>
      <c r="E89" s="30" t="s">
        <v>1263</v>
      </c>
      <c r="F89" s="139" t="s">
        <v>1586</v>
      </c>
      <c r="G89" s="138" t="s">
        <v>1616</v>
      </c>
      <c r="H89" s="137"/>
    </row>
    <row r="90" spans="1:8" x14ac:dyDescent="0.3">
      <c r="A90" s="31" t="s">
        <v>628</v>
      </c>
      <c r="B90" s="31" t="s">
        <v>1220</v>
      </c>
      <c r="C90" s="59" t="s">
        <v>360</v>
      </c>
      <c r="D90" s="122" t="s">
        <v>1265</v>
      </c>
      <c r="E90" s="30" t="s">
        <v>1263</v>
      </c>
      <c r="F90" s="139" t="s">
        <v>1663</v>
      </c>
      <c r="G90" s="138" t="s">
        <v>1664</v>
      </c>
      <c r="H90" s="137"/>
    </row>
    <row r="91" spans="1:8" x14ac:dyDescent="0.3">
      <c r="A91" s="31" t="s">
        <v>597</v>
      </c>
      <c r="B91" s="31" t="s">
        <v>1043</v>
      </c>
      <c r="C91" s="59" t="s">
        <v>363</v>
      </c>
      <c r="D91" s="66" t="s">
        <v>1266</v>
      </c>
      <c r="E91" s="30" t="s">
        <v>1263</v>
      </c>
      <c r="F91" s="139" t="s">
        <v>1617</v>
      </c>
      <c r="G91" s="138" t="s">
        <v>1502</v>
      </c>
      <c r="H91" s="137"/>
    </row>
    <row r="92" spans="1:8" x14ac:dyDescent="0.3">
      <c r="A92" s="7" t="s">
        <v>517</v>
      </c>
      <c r="B92" s="7" t="s">
        <v>1047</v>
      </c>
      <c r="C92" s="59" t="s">
        <v>363</v>
      </c>
      <c r="D92" s="66" t="s">
        <v>1266</v>
      </c>
      <c r="E92" s="30" t="s">
        <v>1263</v>
      </c>
      <c r="F92" s="139" t="s">
        <v>1618</v>
      </c>
      <c r="G92" s="138" t="s">
        <v>1619</v>
      </c>
      <c r="H92" s="137"/>
    </row>
    <row r="93" spans="1:8" x14ac:dyDescent="0.3">
      <c r="A93" s="7" t="s">
        <v>522</v>
      </c>
      <c r="B93" s="7" t="s">
        <v>1052</v>
      </c>
      <c r="C93" s="59" t="s">
        <v>7</v>
      </c>
      <c r="D93" s="122" t="s">
        <v>1267</v>
      </c>
      <c r="E93" s="30" t="s">
        <v>1263</v>
      </c>
      <c r="F93" s="139" t="s">
        <v>1620</v>
      </c>
      <c r="G93" s="138" t="s">
        <v>1621</v>
      </c>
      <c r="H93" s="137"/>
    </row>
    <row r="94" spans="1:8" x14ac:dyDescent="0.3">
      <c r="A94" s="8" t="s">
        <v>526</v>
      </c>
      <c r="B94" s="8" t="s">
        <v>1057</v>
      </c>
      <c r="C94" s="59" t="s">
        <v>7</v>
      </c>
      <c r="D94" s="122" t="s">
        <v>1267</v>
      </c>
      <c r="E94" s="30" t="s">
        <v>1263</v>
      </c>
      <c r="F94" s="139" t="s">
        <v>1622</v>
      </c>
      <c r="G94" s="138" t="s">
        <v>1623</v>
      </c>
      <c r="H94" s="137"/>
    </row>
    <row r="95" spans="1:8" x14ac:dyDescent="0.3">
      <c r="A95" s="111" t="s">
        <v>1292</v>
      </c>
      <c r="B95" s="9" t="s">
        <v>1095</v>
      </c>
      <c r="C95" s="59" t="s">
        <v>365</v>
      </c>
      <c r="D95" s="123" t="s">
        <v>1267</v>
      </c>
      <c r="E95" s="30" t="s">
        <v>1263</v>
      </c>
      <c r="F95" s="139" t="s">
        <v>1629</v>
      </c>
      <c r="G95" s="138" t="s">
        <v>1630</v>
      </c>
      <c r="H95" s="137"/>
    </row>
    <row r="96" spans="1:8" x14ac:dyDescent="0.3">
      <c r="A96" s="31" t="s">
        <v>569</v>
      </c>
      <c r="B96" s="31" t="s">
        <v>1109</v>
      </c>
      <c r="C96" s="59" t="s">
        <v>1446</v>
      </c>
      <c r="D96" s="122" t="s">
        <v>1267</v>
      </c>
      <c r="E96" s="30" t="s">
        <v>1263</v>
      </c>
      <c r="F96" s="139" t="s">
        <v>1635</v>
      </c>
      <c r="G96" s="138" t="s">
        <v>1636</v>
      </c>
      <c r="H96" s="137"/>
    </row>
    <row r="97" spans="1:8" x14ac:dyDescent="0.3">
      <c r="A97" s="31" t="s">
        <v>570</v>
      </c>
      <c r="B97" s="31" t="s">
        <v>1111</v>
      </c>
      <c r="C97" s="59" t="s">
        <v>1446</v>
      </c>
      <c r="D97" s="122" t="s">
        <v>1267</v>
      </c>
      <c r="E97" s="30" t="s">
        <v>1263</v>
      </c>
      <c r="F97" s="139" t="s">
        <v>1637</v>
      </c>
      <c r="G97" s="138" t="s">
        <v>1638</v>
      </c>
      <c r="H97" s="137"/>
    </row>
    <row r="98" spans="1:8" x14ac:dyDescent="0.3">
      <c r="A98" s="111" t="s">
        <v>1295</v>
      </c>
      <c r="B98" s="9" t="s">
        <v>1120</v>
      </c>
      <c r="C98" s="114" t="s">
        <v>16</v>
      </c>
      <c r="D98" s="66" t="s">
        <v>1267</v>
      </c>
      <c r="E98" s="30" t="s">
        <v>1263</v>
      </c>
      <c r="F98" s="139" t="s">
        <v>1639</v>
      </c>
      <c r="G98" s="138" t="s">
        <v>1640</v>
      </c>
      <c r="H98" s="137" t="s">
        <v>1641</v>
      </c>
    </row>
    <row r="99" spans="1:8" x14ac:dyDescent="0.3">
      <c r="A99" s="31" t="s">
        <v>572</v>
      </c>
      <c r="B99" s="31" t="s">
        <v>1121</v>
      </c>
      <c r="C99" s="59" t="s">
        <v>16</v>
      </c>
      <c r="D99" s="67" t="s">
        <v>1266</v>
      </c>
      <c r="E99" s="30" t="s">
        <v>1263</v>
      </c>
      <c r="F99" s="139" t="s">
        <v>1642</v>
      </c>
      <c r="G99" s="138" t="s">
        <v>1643</v>
      </c>
      <c r="H99" s="137"/>
    </row>
    <row r="100" spans="1:8" x14ac:dyDescent="0.3">
      <c r="A100" s="113" t="s">
        <v>633</v>
      </c>
      <c r="B100" s="113" t="s">
        <v>1491</v>
      </c>
      <c r="C100" s="114" t="s">
        <v>16</v>
      </c>
      <c r="D100" s="146" t="s">
        <v>1266</v>
      </c>
      <c r="E100" s="30" t="s">
        <v>1263</v>
      </c>
      <c r="F100" s="139" t="s">
        <v>1495</v>
      </c>
      <c r="G100" s="138" t="s">
        <v>1644</v>
      </c>
      <c r="H100" s="137"/>
    </row>
    <row r="101" spans="1:8" x14ac:dyDescent="0.3">
      <c r="A101" s="9" t="s">
        <v>541</v>
      </c>
      <c r="B101" s="9" t="s">
        <v>1126</v>
      </c>
      <c r="C101" s="59" t="s">
        <v>16</v>
      </c>
      <c r="D101" s="66" t="s">
        <v>1267</v>
      </c>
      <c r="E101" s="30" t="s">
        <v>1263</v>
      </c>
      <c r="F101" s="139" t="s">
        <v>1645</v>
      </c>
      <c r="G101" s="138" t="s">
        <v>1630</v>
      </c>
      <c r="H101" s="137"/>
    </row>
    <row r="102" spans="1:8" x14ac:dyDescent="0.3">
      <c r="A102" s="5" t="s">
        <v>542</v>
      </c>
      <c r="B102" s="5" t="s">
        <v>1127</v>
      </c>
      <c r="C102" s="59" t="s">
        <v>16</v>
      </c>
      <c r="D102" s="66" t="s">
        <v>1267</v>
      </c>
      <c r="E102" s="30" t="s">
        <v>1263</v>
      </c>
      <c r="F102" s="139" t="s">
        <v>1629</v>
      </c>
      <c r="G102" s="138" t="s">
        <v>1630</v>
      </c>
      <c r="H102" s="137"/>
    </row>
    <row r="103" spans="1:8" x14ac:dyDescent="0.3">
      <c r="A103" s="7" t="s">
        <v>543</v>
      </c>
      <c r="B103" s="7" t="s">
        <v>1128</v>
      </c>
      <c r="C103" s="59" t="s">
        <v>16</v>
      </c>
      <c r="D103" s="66" t="s">
        <v>1267</v>
      </c>
      <c r="E103" s="30" t="s">
        <v>1263</v>
      </c>
      <c r="F103" s="139" t="s">
        <v>1646</v>
      </c>
      <c r="G103" s="138" t="s">
        <v>1647</v>
      </c>
      <c r="H103" s="137"/>
    </row>
    <row r="104" spans="1:8" x14ac:dyDescent="0.3">
      <c r="A104" s="9" t="s">
        <v>1417</v>
      </c>
      <c r="B104" s="9" t="s">
        <v>1145</v>
      </c>
      <c r="C104" s="59" t="s">
        <v>19</v>
      </c>
      <c r="D104" s="67" t="s">
        <v>1266</v>
      </c>
      <c r="E104" s="30" t="s">
        <v>1263</v>
      </c>
      <c r="F104" s="139" t="s">
        <v>1505</v>
      </c>
      <c r="G104" s="138" t="s">
        <v>1648</v>
      </c>
      <c r="H104" s="137"/>
    </row>
    <row r="105" spans="1:8" x14ac:dyDescent="0.3">
      <c r="A105" s="112" t="s">
        <v>575</v>
      </c>
      <c r="B105" s="112" t="s">
        <v>1150</v>
      </c>
      <c r="C105" s="59" t="s">
        <v>19</v>
      </c>
      <c r="D105" s="67" t="s">
        <v>1266</v>
      </c>
      <c r="E105" s="30" t="s">
        <v>1263</v>
      </c>
      <c r="F105" s="139" t="s">
        <v>1649</v>
      </c>
      <c r="G105" s="138" t="s">
        <v>1650</v>
      </c>
      <c r="H105" s="137"/>
    </row>
    <row r="106" spans="1:8" x14ac:dyDescent="0.3">
      <c r="A106" s="111" t="s">
        <v>1422</v>
      </c>
      <c r="B106" s="111" t="s">
        <v>1305</v>
      </c>
      <c r="C106" s="114" t="s">
        <v>19</v>
      </c>
      <c r="D106" s="146" t="s">
        <v>1266</v>
      </c>
      <c r="E106" s="30" t="s">
        <v>1263</v>
      </c>
      <c r="F106" s="139" t="s">
        <v>1651</v>
      </c>
      <c r="G106" s="138" t="s">
        <v>1652</v>
      </c>
      <c r="H106" s="137"/>
    </row>
    <row r="107" spans="1:8" x14ac:dyDescent="0.3">
      <c r="A107" s="5" t="s">
        <v>480</v>
      </c>
      <c r="B107" s="5" t="s">
        <v>1169</v>
      </c>
      <c r="C107" s="59" t="s">
        <v>22</v>
      </c>
      <c r="D107" s="122" t="s">
        <v>1266</v>
      </c>
      <c r="E107" s="30" t="s">
        <v>1263</v>
      </c>
      <c r="F107" s="139" t="s">
        <v>1572</v>
      </c>
      <c r="G107" s="138" t="s">
        <v>1658</v>
      </c>
      <c r="H107" s="137"/>
    </row>
    <row r="108" spans="1:8" x14ac:dyDescent="0.3">
      <c r="A108" s="5" t="s">
        <v>482</v>
      </c>
      <c r="B108" s="5" t="s">
        <v>1171</v>
      </c>
      <c r="C108" s="59" t="s">
        <v>22</v>
      </c>
      <c r="D108" s="122" t="s">
        <v>1266</v>
      </c>
      <c r="E108" s="30" t="s">
        <v>1263</v>
      </c>
      <c r="F108" s="139" t="s">
        <v>1659</v>
      </c>
      <c r="G108" s="138" t="s">
        <v>1660</v>
      </c>
      <c r="H108" s="137"/>
    </row>
    <row r="109" spans="1:8" x14ac:dyDescent="0.3">
      <c r="A109" s="5" t="s">
        <v>495</v>
      </c>
      <c r="B109" s="5" t="s">
        <v>1195</v>
      </c>
      <c r="C109" s="59" t="s">
        <v>23</v>
      </c>
      <c r="D109" s="122" t="s">
        <v>1266</v>
      </c>
      <c r="E109" s="30" t="s">
        <v>1263</v>
      </c>
      <c r="F109" s="139" t="s">
        <v>1661</v>
      </c>
      <c r="G109" s="138" t="s">
        <v>1662</v>
      </c>
      <c r="H109" s="137"/>
    </row>
    <row r="110" spans="1:8" x14ac:dyDescent="0.3">
      <c r="A110" s="5" t="s">
        <v>551</v>
      </c>
      <c r="B110" s="5" t="s">
        <v>1221</v>
      </c>
      <c r="C110" s="59" t="s">
        <v>25</v>
      </c>
      <c r="D110" s="66" t="s">
        <v>1266</v>
      </c>
      <c r="E110" s="30" t="s">
        <v>1263</v>
      </c>
      <c r="F110" s="139" t="s">
        <v>1665</v>
      </c>
      <c r="G110" s="138" t="s">
        <v>1666</v>
      </c>
      <c r="H110" s="137"/>
    </row>
    <row r="111" spans="1:8" x14ac:dyDescent="0.3">
      <c r="A111" s="5" t="s">
        <v>530</v>
      </c>
      <c r="B111" s="5" t="s">
        <v>1064</v>
      </c>
      <c r="C111" s="59" t="s">
        <v>9</v>
      </c>
      <c r="D111" s="66" t="s">
        <v>1265</v>
      </c>
      <c r="E111" s="29" t="s">
        <v>1263</v>
      </c>
      <c r="F111" s="139" t="s">
        <v>1667</v>
      </c>
      <c r="G111" s="138" t="s">
        <v>1668</v>
      </c>
      <c r="H111" s="137" t="s">
        <v>1669</v>
      </c>
    </row>
    <row r="112" spans="1:8" x14ac:dyDescent="0.3">
      <c r="A112" s="5" t="s">
        <v>532</v>
      </c>
      <c r="B112" s="5" t="s">
        <v>1069</v>
      </c>
      <c r="C112" s="59" t="s">
        <v>9</v>
      </c>
      <c r="D112" s="66" t="s">
        <v>1265</v>
      </c>
      <c r="E112" s="29" t="s">
        <v>1277</v>
      </c>
      <c r="F112" s="139" t="s">
        <v>1670</v>
      </c>
      <c r="G112" s="138" t="s">
        <v>1671</v>
      </c>
      <c r="H112" s="137" t="s">
        <v>1672</v>
      </c>
    </row>
    <row r="113" spans="1:9" x14ac:dyDescent="0.3">
      <c r="A113" s="31" t="s">
        <v>563</v>
      </c>
      <c r="B113" s="31" t="s">
        <v>1084</v>
      </c>
      <c r="C113" s="59" t="s">
        <v>14</v>
      </c>
      <c r="D113" s="66" t="s">
        <v>1265</v>
      </c>
      <c r="E113" s="29" t="s">
        <v>1263</v>
      </c>
      <c r="F113" s="139" t="s">
        <v>1673</v>
      </c>
      <c r="G113" s="138" t="s">
        <v>1674</v>
      </c>
      <c r="H113" s="137" t="s">
        <v>1675</v>
      </c>
    </row>
    <row r="114" spans="1:9" x14ac:dyDescent="0.3">
      <c r="A114" s="112" t="s">
        <v>939</v>
      </c>
      <c r="B114" s="112" t="s">
        <v>1139</v>
      </c>
      <c r="C114" s="59" t="s">
        <v>954</v>
      </c>
      <c r="D114" s="124" t="s">
        <v>1265</v>
      </c>
      <c r="E114" s="29" t="s">
        <v>1263</v>
      </c>
      <c r="F114" s="139" t="s">
        <v>1678</v>
      </c>
      <c r="G114" s="138" t="s">
        <v>1679</v>
      </c>
      <c r="H114" s="137" t="s">
        <v>1680</v>
      </c>
    </row>
    <row r="115" spans="1:9" x14ac:dyDescent="0.3">
      <c r="A115" s="31" t="s">
        <v>614</v>
      </c>
      <c r="B115" s="31" t="s">
        <v>1124</v>
      </c>
      <c r="C115" s="59" t="s">
        <v>16</v>
      </c>
      <c r="D115" s="66" t="s">
        <v>1267</v>
      </c>
      <c r="E115" s="29" t="s">
        <v>1263</v>
      </c>
      <c r="F115" s="139" t="s">
        <v>1676</v>
      </c>
      <c r="G115" s="138" t="s">
        <v>1677</v>
      </c>
      <c r="H115" s="137" t="s">
        <v>1816</v>
      </c>
    </row>
    <row r="116" spans="1:9" x14ac:dyDescent="0.3">
      <c r="A116" s="5" t="s">
        <v>477</v>
      </c>
      <c r="B116" s="5" t="s">
        <v>1156</v>
      </c>
      <c r="C116" s="59" t="s">
        <v>21</v>
      </c>
      <c r="D116" s="66" t="s">
        <v>1265</v>
      </c>
      <c r="E116" s="26" t="s">
        <v>1262</v>
      </c>
      <c r="F116" s="139" t="s">
        <v>1860</v>
      </c>
      <c r="G116" s="138" t="s">
        <v>1861</v>
      </c>
      <c r="H116" s="137" t="s">
        <v>1862</v>
      </c>
    </row>
    <row r="117" spans="1:9" x14ac:dyDescent="0.3">
      <c r="A117" s="5" t="s">
        <v>422</v>
      </c>
      <c r="B117" s="5" t="s">
        <v>994</v>
      </c>
      <c r="C117" s="59" t="s">
        <v>1</v>
      </c>
      <c r="D117" s="66" t="s">
        <v>1265</v>
      </c>
      <c r="E117" s="26" t="s">
        <v>1263</v>
      </c>
      <c r="F117" s="139" t="s">
        <v>1681</v>
      </c>
      <c r="G117" s="138" t="s">
        <v>1682</v>
      </c>
      <c r="H117" s="137"/>
    </row>
    <row r="118" spans="1:9" x14ac:dyDescent="0.3">
      <c r="A118" s="5" t="s">
        <v>424</v>
      </c>
      <c r="B118" s="5" t="s">
        <v>997</v>
      </c>
      <c r="C118" s="59" t="s">
        <v>1</v>
      </c>
      <c r="D118" s="66" t="s">
        <v>1265</v>
      </c>
      <c r="E118" s="26" t="s">
        <v>1262</v>
      </c>
      <c r="F118" s="139" t="s">
        <v>1851</v>
      </c>
      <c r="G118" s="138" t="s">
        <v>1852</v>
      </c>
      <c r="H118" s="137" t="s">
        <v>1853</v>
      </c>
    </row>
    <row r="119" spans="1:9" x14ac:dyDescent="0.3">
      <c r="A119" s="7" t="s">
        <v>529</v>
      </c>
      <c r="B119" s="7" t="s">
        <v>1063</v>
      </c>
      <c r="C119" s="59" t="s">
        <v>8</v>
      </c>
      <c r="D119" s="66" t="s">
        <v>1265</v>
      </c>
      <c r="E119" s="26" t="s">
        <v>1262</v>
      </c>
      <c r="F119" s="139" t="s">
        <v>1854</v>
      </c>
      <c r="G119" s="138" t="s">
        <v>1855</v>
      </c>
      <c r="H119" s="137" t="s">
        <v>1856</v>
      </c>
    </row>
    <row r="120" spans="1:9" x14ac:dyDescent="0.3">
      <c r="A120" s="7" t="s">
        <v>531</v>
      </c>
      <c r="B120" s="7" t="s">
        <v>1065</v>
      </c>
      <c r="C120" s="59" t="s">
        <v>9</v>
      </c>
      <c r="D120" s="66" t="s">
        <v>1265</v>
      </c>
      <c r="E120" s="26" t="s">
        <v>1268</v>
      </c>
      <c r="F120" s="139" t="s">
        <v>1686</v>
      </c>
      <c r="G120" s="138" t="s">
        <v>1687</v>
      </c>
      <c r="H120" s="137" t="s">
        <v>1688</v>
      </c>
    </row>
    <row r="121" spans="1:9" x14ac:dyDescent="0.3">
      <c r="A121" s="111" t="s">
        <v>1288</v>
      </c>
      <c r="B121" s="9" t="s">
        <v>1068</v>
      </c>
      <c r="C121" s="114" t="s">
        <v>9</v>
      </c>
      <c r="D121" s="66" t="s">
        <v>1265</v>
      </c>
      <c r="E121" s="26" t="s">
        <v>1275</v>
      </c>
      <c r="F121" s="139" t="s">
        <v>1874</v>
      </c>
      <c r="G121" s="138" t="s">
        <v>1875</v>
      </c>
      <c r="H121" s="137"/>
    </row>
    <row r="122" spans="1:9" x14ac:dyDescent="0.3">
      <c r="A122" s="111" t="s">
        <v>1289</v>
      </c>
      <c r="B122" s="9" t="s">
        <v>1070</v>
      </c>
      <c r="C122" s="114" t="s">
        <v>10</v>
      </c>
      <c r="D122" s="66" t="s">
        <v>1265</v>
      </c>
      <c r="E122" s="26" t="s">
        <v>1262</v>
      </c>
      <c r="F122" s="139" t="s">
        <v>1689</v>
      </c>
      <c r="G122" s="138" t="s">
        <v>1690</v>
      </c>
      <c r="H122" s="137" t="s">
        <v>1691</v>
      </c>
    </row>
    <row r="123" spans="1:9" x14ac:dyDescent="0.3">
      <c r="A123" s="112" t="s">
        <v>1416</v>
      </c>
      <c r="B123" s="112" t="s">
        <v>1108</v>
      </c>
      <c r="C123" s="59" t="s">
        <v>989</v>
      </c>
      <c r="D123" s="124" t="s">
        <v>1265</v>
      </c>
      <c r="E123" s="26" t="s">
        <v>1262</v>
      </c>
      <c r="F123" s="139" t="s">
        <v>1692</v>
      </c>
      <c r="G123" s="138" t="s">
        <v>1693</v>
      </c>
      <c r="H123" s="137" t="s">
        <v>1820</v>
      </c>
    </row>
    <row r="124" spans="1:9" x14ac:dyDescent="0.3">
      <c r="A124" s="112" t="s">
        <v>940</v>
      </c>
      <c r="B124" s="112" t="s">
        <v>1140</v>
      </c>
      <c r="C124" s="59" t="s">
        <v>954</v>
      </c>
      <c r="D124" s="124" t="s">
        <v>1265</v>
      </c>
      <c r="E124" s="26" t="s">
        <v>1262</v>
      </c>
      <c r="F124" s="139" t="s">
        <v>1857</v>
      </c>
      <c r="G124" s="138" t="s">
        <v>1858</v>
      </c>
      <c r="H124" s="137" t="s">
        <v>1859</v>
      </c>
    </row>
    <row r="125" spans="1:9" x14ac:dyDescent="0.3">
      <c r="A125" s="5" t="s">
        <v>473</v>
      </c>
      <c r="B125" s="5" t="s">
        <v>1142</v>
      </c>
      <c r="C125" s="59" t="s">
        <v>18</v>
      </c>
      <c r="D125" s="66" t="s">
        <v>1265</v>
      </c>
      <c r="E125" s="26" t="s">
        <v>1262</v>
      </c>
      <c r="F125" s="139" t="s">
        <v>1697</v>
      </c>
      <c r="G125" s="138" t="s">
        <v>1698</v>
      </c>
      <c r="H125" s="137" t="s">
        <v>1699</v>
      </c>
    </row>
    <row r="126" spans="1:9" x14ac:dyDescent="0.3">
      <c r="A126" s="5" t="s">
        <v>474</v>
      </c>
      <c r="B126" s="5" t="s">
        <v>1143</v>
      </c>
      <c r="C126" s="59" t="s">
        <v>18</v>
      </c>
      <c r="D126" s="66" t="s">
        <v>1265</v>
      </c>
      <c r="E126" s="26" t="s">
        <v>1268</v>
      </c>
      <c r="F126" s="139" t="s">
        <v>1700</v>
      </c>
      <c r="G126" s="138" t="s">
        <v>1701</v>
      </c>
      <c r="H126" s="137" t="s">
        <v>1702</v>
      </c>
    </row>
    <row r="127" spans="1:9" x14ac:dyDescent="0.3">
      <c r="A127" s="31" t="s">
        <v>598</v>
      </c>
      <c r="B127" s="31" t="s">
        <v>1049</v>
      </c>
      <c r="C127" s="59" t="s">
        <v>363</v>
      </c>
      <c r="D127" s="66" t="s">
        <v>1266</v>
      </c>
      <c r="E127" s="26" t="s">
        <v>1268</v>
      </c>
      <c r="F127" s="139" t="s">
        <v>1683</v>
      </c>
      <c r="G127" s="138" t="s">
        <v>1684</v>
      </c>
      <c r="H127" s="137" t="s">
        <v>1685</v>
      </c>
      <c r="I127" t="s">
        <v>1641</v>
      </c>
    </row>
    <row r="128" spans="1:9" x14ac:dyDescent="0.3">
      <c r="A128" s="111" t="s">
        <v>1296</v>
      </c>
      <c r="B128" s="9" t="s">
        <v>1122</v>
      </c>
      <c r="C128" s="114" t="s">
        <v>16</v>
      </c>
      <c r="D128" s="67" t="s">
        <v>1266</v>
      </c>
      <c r="E128" s="26" t="s">
        <v>1262</v>
      </c>
      <c r="F128" s="139" t="s">
        <v>1694</v>
      </c>
      <c r="G128" s="138" t="s">
        <v>1695</v>
      </c>
      <c r="H128" s="137" t="s">
        <v>1821</v>
      </c>
    </row>
    <row r="129" spans="1:9" x14ac:dyDescent="0.3">
      <c r="A129" s="5" t="s">
        <v>545</v>
      </c>
      <c r="B129" s="5" t="s">
        <v>1130</v>
      </c>
      <c r="C129" s="59" t="s">
        <v>16</v>
      </c>
      <c r="D129" s="66" t="s">
        <v>1267</v>
      </c>
      <c r="E129" s="26" t="s">
        <v>1268</v>
      </c>
      <c r="F129" s="139" t="s">
        <v>1618</v>
      </c>
      <c r="G129" s="138" t="s">
        <v>1696</v>
      </c>
      <c r="H129" s="145"/>
    </row>
    <row r="130" spans="1:9" x14ac:dyDescent="0.3">
      <c r="A130" s="9" t="s">
        <v>1420</v>
      </c>
      <c r="B130" s="9" t="s">
        <v>1149</v>
      </c>
      <c r="C130" s="59" t="s">
        <v>19</v>
      </c>
      <c r="D130" s="67" t="s">
        <v>1266</v>
      </c>
      <c r="E130" s="26" t="s">
        <v>1269</v>
      </c>
      <c r="F130" s="139" t="s">
        <v>1703</v>
      </c>
      <c r="G130" s="138" t="s">
        <v>1704</v>
      </c>
      <c r="H130" s="137" t="s">
        <v>1863</v>
      </c>
    </row>
    <row r="131" spans="1:9" x14ac:dyDescent="0.3">
      <c r="A131" s="9" t="s">
        <v>1421</v>
      </c>
      <c r="B131" s="9" t="s">
        <v>1151</v>
      </c>
      <c r="C131" s="59" t="s">
        <v>19</v>
      </c>
      <c r="D131" s="67" t="s">
        <v>1266</v>
      </c>
      <c r="E131" s="26" t="s">
        <v>1268</v>
      </c>
      <c r="F131" s="139" t="s">
        <v>1705</v>
      </c>
      <c r="G131" s="138" t="s">
        <v>1822</v>
      </c>
      <c r="H131" s="137" t="s">
        <v>1706</v>
      </c>
    </row>
    <row r="132" spans="1:9" x14ac:dyDescent="0.3">
      <c r="A132" s="5" t="s">
        <v>496</v>
      </c>
      <c r="B132" s="5" t="s">
        <v>1196</v>
      </c>
      <c r="C132" s="59" t="s">
        <v>23</v>
      </c>
      <c r="D132" s="122" t="s">
        <v>1266</v>
      </c>
      <c r="E132" s="26" t="s">
        <v>1262</v>
      </c>
      <c r="F132" s="139" t="s">
        <v>1707</v>
      </c>
      <c r="G132" s="138" t="s">
        <v>1708</v>
      </c>
      <c r="H132" s="137" t="s">
        <v>1709</v>
      </c>
      <c r="I132" t="s">
        <v>1641</v>
      </c>
    </row>
    <row r="133" spans="1:9" x14ac:dyDescent="0.3">
      <c r="A133" s="112" t="s">
        <v>927</v>
      </c>
      <c r="B133" s="112" t="s">
        <v>993</v>
      </c>
      <c r="C133" s="59" t="s">
        <v>949</v>
      </c>
      <c r="D133" s="66" t="s">
        <v>875</v>
      </c>
      <c r="E133" s="34" t="s">
        <v>1261</v>
      </c>
      <c r="F133" s="139" t="s">
        <v>1712</v>
      </c>
      <c r="G133" s="138" t="s">
        <v>1504</v>
      </c>
      <c r="H133" s="137"/>
    </row>
    <row r="134" spans="1:9" x14ac:dyDescent="0.3">
      <c r="A134" s="5" t="s">
        <v>429</v>
      </c>
      <c r="B134" s="5" t="s">
        <v>1010</v>
      </c>
      <c r="C134" s="59" t="s">
        <v>2</v>
      </c>
      <c r="D134" s="66" t="s">
        <v>871</v>
      </c>
      <c r="E134" s="34" t="s">
        <v>1261</v>
      </c>
      <c r="F134" s="139" t="s">
        <v>1713</v>
      </c>
      <c r="G134" s="138" t="s">
        <v>1714</v>
      </c>
      <c r="H134" s="137"/>
    </row>
    <row r="135" spans="1:9" x14ac:dyDescent="0.3">
      <c r="A135" s="31" t="s">
        <v>556</v>
      </c>
      <c r="B135" s="31" t="s">
        <v>1029</v>
      </c>
      <c r="C135" s="59" t="s">
        <v>1433</v>
      </c>
      <c r="D135" s="122" t="s">
        <v>870</v>
      </c>
      <c r="E135" s="34" t="s">
        <v>1261</v>
      </c>
      <c r="F135" s="139" t="s">
        <v>1715</v>
      </c>
      <c r="G135" s="138" t="s">
        <v>1716</v>
      </c>
      <c r="H135" s="137"/>
    </row>
    <row r="136" spans="1:9" x14ac:dyDescent="0.3">
      <c r="A136" s="5" t="s">
        <v>442</v>
      </c>
      <c r="B136" s="5" t="s">
        <v>1035</v>
      </c>
      <c r="C136" s="59" t="s">
        <v>1434</v>
      </c>
      <c r="D136" s="66" t="s">
        <v>875</v>
      </c>
      <c r="E136" s="34" t="s">
        <v>1261</v>
      </c>
      <c r="F136" s="139" t="s">
        <v>1717</v>
      </c>
      <c r="G136" s="138" t="s">
        <v>1718</v>
      </c>
      <c r="H136" s="137"/>
    </row>
    <row r="137" spans="1:9" x14ac:dyDescent="0.3">
      <c r="A137" s="5" t="s">
        <v>445</v>
      </c>
      <c r="B137" s="5" t="s">
        <v>1040</v>
      </c>
      <c r="C137" s="59" t="s">
        <v>1436</v>
      </c>
      <c r="D137" s="66" t="s">
        <v>871</v>
      </c>
      <c r="E137" s="34" t="s">
        <v>1269</v>
      </c>
      <c r="F137" s="139" t="s">
        <v>1611</v>
      </c>
      <c r="G137" s="138" t="s">
        <v>1719</v>
      </c>
      <c r="H137" s="137"/>
    </row>
    <row r="138" spans="1:9" x14ac:dyDescent="0.3">
      <c r="A138" s="31" t="s">
        <v>602</v>
      </c>
      <c r="B138" s="31" t="s">
        <v>1082</v>
      </c>
      <c r="C138" s="59" t="s">
        <v>364</v>
      </c>
      <c r="D138" s="122" t="s">
        <v>877</v>
      </c>
      <c r="E138" s="34" t="s">
        <v>1261</v>
      </c>
      <c r="F138" s="139" t="s">
        <v>1720</v>
      </c>
      <c r="G138" s="138" t="s">
        <v>1721</v>
      </c>
      <c r="H138" s="137"/>
    </row>
    <row r="139" spans="1:9" x14ac:dyDescent="0.3">
      <c r="A139" s="31" t="s">
        <v>564</v>
      </c>
      <c r="B139" s="31" t="s">
        <v>1467</v>
      </c>
      <c r="C139" s="59" t="s">
        <v>1442</v>
      </c>
      <c r="D139" s="122" t="s">
        <v>873</v>
      </c>
      <c r="E139" s="34" t="s">
        <v>1261</v>
      </c>
      <c r="F139" s="139" t="s">
        <v>1722</v>
      </c>
      <c r="G139" s="138" t="s">
        <v>1723</v>
      </c>
      <c r="H139" s="137"/>
    </row>
    <row r="140" spans="1:9" x14ac:dyDescent="0.3">
      <c r="A140" s="5" t="s">
        <v>455</v>
      </c>
      <c r="B140" s="5" t="s">
        <v>1468</v>
      </c>
      <c r="C140" s="59" t="s">
        <v>1442</v>
      </c>
      <c r="D140" s="66" t="s">
        <v>871</v>
      </c>
      <c r="E140" s="34" t="s">
        <v>1261</v>
      </c>
      <c r="F140" s="139" t="s">
        <v>1724</v>
      </c>
      <c r="G140" s="138" t="s">
        <v>1725</v>
      </c>
      <c r="H140" s="137"/>
    </row>
    <row r="141" spans="1:9" x14ac:dyDescent="0.3">
      <c r="A141" s="5" t="s">
        <v>456</v>
      </c>
      <c r="B141" s="5" t="s">
        <v>1469</v>
      </c>
      <c r="C141" s="59" t="s">
        <v>1442</v>
      </c>
      <c r="D141" s="66" t="s">
        <v>871</v>
      </c>
      <c r="E141" s="34" t="s">
        <v>1261</v>
      </c>
      <c r="F141" s="139" t="s">
        <v>1726</v>
      </c>
      <c r="G141" s="138" t="s">
        <v>1727</v>
      </c>
      <c r="H141" s="137"/>
    </row>
    <row r="142" spans="1:9" x14ac:dyDescent="0.3">
      <c r="A142" s="31" t="s">
        <v>565</v>
      </c>
      <c r="B142" s="31" t="s">
        <v>1087</v>
      </c>
      <c r="C142" s="59" t="s">
        <v>1443</v>
      </c>
      <c r="D142" s="122" t="s">
        <v>870</v>
      </c>
      <c r="E142" s="34" t="s">
        <v>1261</v>
      </c>
      <c r="F142" s="139" t="s">
        <v>1728</v>
      </c>
      <c r="G142" s="138" t="s">
        <v>1593</v>
      </c>
      <c r="H142" s="137"/>
    </row>
    <row r="143" spans="1:9" x14ac:dyDescent="0.3">
      <c r="A143" s="31" t="s">
        <v>566</v>
      </c>
      <c r="B143" s="31" t="s">
        <v>1089</v>
      </c>
      <c r="C143" s="59" t="s">
        <v>357</v>
      </c>
      <c r="D143" s="122" t="s">
        <v>923</v>
      </c>
      <c r="E143" s="34" t="s">
        <v>1261</v>
      </c>
      <c r="F143" s="139" t="s">
        <v>1729</v>
      </c>
      <c r="G143" s="138" t="s">
        <v>1730</v>
      </c>
      <c r="H143" s="137"/>
    </row>
    <row r="144" spans="1:9" x14ac:dyDescent="0.3">
      <c r="A144" s="31" t="s">
        <v>567</v>
      </c>
      <c r="B144" s="31" t="s">
        <v>1091</v>
      </c>
      <c r="C144" s="59" t="s">
        <v>357</v>
      </c>
      <c r="D144" s="122" t="s">
        <v>924</v>
      </c>
      <c r="E144" s="34" t="s">
        <v>1261</v>
      </c>
      <c r="F144" s="139" t="s">
        <v>1731</v>
      </c>
      <c r="G144" s="138" t="s">
        <v>1500</v>
      </c>
      <c r="H144" s="137"/>
    </row>
    <row r="145" spans="1:8" x14ac:dyDescent="0.3">
      <c r="A145" s="31" t="s">
        <v>610</v>
      </c>
      <c r="B145" s="31" t="s">
        <v>1105</v>
      </c>
      <c r="C145" s="59" t="s">
        <v>1445</v>
      </c>
      <c r="D145" s="122" t="s">
        <v>870</v>
      </c>
      <c r="E145" s="34" t="s">
        <v>1261</v>
      </c>
      <c r="F145" s="139" t="s">
        <v>1732</v>
      </c>
      <c r="G145" s="138" t="s">
        <v>1733</v>
      </c>
      <c r="H145" s="137"/>
    </row>
    <row r="146" spans="1:8" x14ac:dyDescent="0.3">
      <c r="A146" s="31" t="s">
        <v>611</v>
      </c>
      <c r="B146" s="31" t="s">
        <v>1106</v>
      </c>
      <c r="C146" s="59" t="s">
        <v>1445</v>
      </c>
      <c r="D146" s="122" t="s">
        <v>875</v>
      </c>
      <c r="E146" s="34" t="s">
        <v>1261</v>
      </c>
      <c r="F146" s="139" t="s">
        <v>1734</v>
      </c>
      <c r="G146" s="138" t="s">
        <v>1735</v>
      </c>
      <c r="H146" s="137"/>
    </row>
    <row r="147" spans="1:8" x14ac:dyDescent="0.3">
      <c r="A147" s="5" t="s">
        <v>462</v>
      </c>
      <c r="B147" s="5" t="s">
        <v>1107</v>
      </c>
      <c r="C147" s="59" t="s">
        <v>1445</v>
      </c>
      <c r="D147" s="66" t="s">
        <v>870</v>
      </c>
      <c r="E147" s="34" t="s">
        <v>1261</v>
      </c>
      <c r="F147" s="139" t="s">
        <v>1736</v>
      </c>
      <c r="G147" s="138" t="s">
        <v>1737</v>
      </c>
      <c r="H147" s="137"/>
    </row>
    <row r="148" spans="1:8" x14ac:dyDescent="0.3">
      <c r="A148" s="5" t="s">
        <v>546</v>
      </c>
      <c r="B148" s="5" t="s">
        <v>1131</v>
      </c>
      <c r="C148" s="59" t="s">
        <v>17</v>
      </c>
      <c r="D148" s="66" t="s">
        <v>870</v>
      </c>
      <c r="E148" s="34" t="s">
        <v>1261</v>
      </c>
      <c r="F148" s="139" t="s">
        <v>1738</v>
      </c>
      <c r="G148" s="138" t="s">
        <v>1739</v>
      </c>
      <c r="H148" s="137"/>
    </row>
    <row r="149" spans="1:8" x14ac:dyDescent="0.3">
      <c r="A149" s="31" t="s">
        <v>573</v>
      </c>
      <c r="B149" s="31" t="s">
        <v>1132</v>
      </c>
      <c r="C149" s="59" t="s">
        <v>358</v>
      </c>
      <c r="D149" s="122" t="s">
        <v>871</v>
      </c>
      <c r="E149" s="34" t="s">
        <v>1261</v>
      </c>
      <c r="F149" s="139" t="s">
        <v>1740</v>
      </c>
      <c r="G149" s="138" t="s">
        <v>1739</v>
      </c>
      <c r="H149" s="137"/>
    </row>
    <row r="150" spans="1:8" x14ac:dyDescent="0.3">
      <c r="A150" s="5" t="s">
        <v>470</v>
      </c>
      <c r="B150" s="5" t="s">
        <v>1134</v>
      </c>
      <c r="C150" s="59" t="s">
        <v>17</v>
      </c>
      <c r="D150" s="66" t="s">
        <v>871</v>
      </c>
      <c r="E150" s="34" t="s">
        <v>1261</v>
      </c>
      <c r="F150" s="139" t="s">
        <v>1741</v>
      </c>
      <c r="G150" s="138" t="s">
        <v>1742</v>
      </c>
      <c r="H150" s="137"/>
    </row>
    <row r="151" spans="1:8" x14ac:dyDescent="0.3">
      <c r="A151" s="5" t="s">
        <v>471</v>
      </c>
      <c r="B151" s="5" t="s">
        <v>1135</v>
      </c>
      <c r="C151" s="59" t="s">
        <v>17</v>
      </c>
      <c r="D151" s="66" t="s">
        <v>871</v>
      </c>
      <c r="E151" s="34" t="s">
        <v>1261</v>
      </c>
      <c r="F151" s="139" t="s">
        <v>1661</v>
      </c>
      <c r="G151" s="138" t="s">
        <v>1743</v>
      </c>
      <c r="H151" s="137"/>
    </row>
    <row r="152" spans="1:8" x14ac:dyDescent="0.3">
      <c r="A152" s="31" t="s">
        <v>622</v>
      </c>
      <c r="B152" s="31" t="s">
        <v>1161</v>
      </c>
      <c r="C152" s="59" t="s">
        <v>1450</v>
      </c>
      <c r="D152" s="122" t="s">
        <v>870</v>
      </c>
      <c r="E152" s="34" t="s">
        <v>1261</v>
      </c>
      <c r="F152" s="139" t="s">
        <v>1744</v>
      </c>
      <c r="G152" s="138" t="s">
        <v>1560</v>
      </c>
      <c r="H152" s="137"/>
    </row>
    <row r="153" spans="1:8" x14ac:dyDescent="0.3">
      <c r="A153" s="5" t="s">
        <v>864</v>
      </c>
      <c r="B153" s="5" t="s">
        <v>1175</v>
      </c>
      <c r="C153" s="59" t="s">
        <v>1451</v>
      </c>
      <c r="D153" s="66" t="s">
        <v>875</v>
      </c>
      <c r="E153" s="34" t="s">
        <v>1261</v>
      </c>
      <c r="F153" s="139" t="s">
        <v>1745</v>
      </c>
      <c r="G153" s="138" t="s">
        <v>1746</v>
      </c>
      <c r="H153" s="137"/>
    </row>
    <row r="154" spans="1:8" x14ac:dyDescent="0.3">
      <c r="A154" s="5" t="s">
        <v>867</v>
      </c>
      <c r="B154" s="5" t="s">
        <v>1180</v>
      </c>
      <c r="C154" s="59" t="s">
        <v>1452</v>
      </c>
      <c r="D154" s="66" t="s">
        <v>879</v>
      </c>
      <c r="E154" s="34" t="s">
        <v>1261</v>
      </c>
      <c r="F154" s="139" t="s">
        <v>1747</v>
      </c>
      <c r="G154" s="138" t="s">
        <v>1748</v>
      </c>
      <c r="H154" s="137"/>
    </row>
    <row r="155" spans="1:8" x14ac:dyDescent="0.3">
      <c r="A155" s="5" t="s">
        <v>487</v>
      </c>
      <c r="B155" s="5" t="s">
        <v>1184</v>
      </c>
      <c r="C155" s="59" t="s">
        <v>359</v>
      </c>
      <c r="D155" s="66" t="s">
        <v>871</v>
      </c>
      <c r="E155" s="34" t="s">
        <v>1261</v>
      </c>
      <c r="F155" s="139" t="s">
        <v>1749</v>
      </c>
      <c r="G155" s="138" t="s">
        <v>1682</v>
      </c>
      <c r="H155" s="137"/>
    </row>
    <row r="156" spans="1:8" x14ac:dyDescent="0.3">
      <c r="A156" s="5" t="s">
        <v>489</v>
      </c>
      <c r="B156" s="5" t="s">
        <v>1186</v>
      </c>
      <c r="C156" s="59" t="s">
        <v>359</v>
      </c>
      <c r="D156" s="66" t="s">
        <v>871</v>
      </c>
      <c r="E156" s="34" t="s">
        <v>1261</v>
      </c>
      <c r="F156" s="139" t="s">
        <v>1750</v>
      </c>
      <c r="G156" s="138" t="s">
        <v>1751</v>
      </c>
      <c r="H156" s="137"/>
    </row>
    <row r="157" spans="1:8" x14ac:dyDescent="0.3">
      <c r="A157" s="5" t="s">
        <v>492</v>
      </c>
      <c r="B157" s="5" t="s">
        <v>1191</v>
      </c>
      <c r="C157" s="59" t="s">
        <v>367</v>
      </c>
      <c r="D157" s="66" t="s">
        <v>871</v>
      </c>
      <c r="E157" s="34" t="s">
        <v>1261</v>
      </c>
      <c r="F157" s="139" t="s">
        <v>1752</v>
      </c>
      <c r="G157" s="138" t="s">
        <v>1753</v>
      </c>
      <c r="H157" s="137"/>
    </row>
    <row r="158" spans="1:8" x14ac:dyDescent="0.3">
      <c r="A158" s="5" t="s">
        <v>509</v>
      </c>
      <c r="B158" s="5" t="s">
        <v>1214</v>
      </c>
      <c r="C158" s="59" t="s">
        <v>1454</v>
      </c>
      <c r="D158" s="66" t="s">
        <v>871</v>
      </c>
      <c r="E158" s="34" t="s">
        <v>1261</v>
      </c>
      <c r="F158" s="139" t="s">
        <v>1754</v>
      </c>
      <c r="G158" s="138" t="s">
        <v>1502</v>
      </c>
      <c r="H158" s="137"/>
    </row>
    <row r="159" spans="1:8" x14ac:dyDescent="0.3">
      <c r="A159" s="5" t="s">
        <v>458</v>
      </c>
      <c r="B159" s="5" t="s">
        <v>1471</v>
      </c>
      <c r="C159" s="59" t="s">
        <v>1442</v>
      </c>
      <c r="D159" s="66" t="s">
        <v>871</v>
      </c>
      <c r="E159" s="35" t="s">
        <v>1261</v>
      </c>
      <c r="F159" s="139" t="s">
        <v>1804</v>
      </c>
      <c r="G159" s="143" t="s">
        <v>1888</v>
      </c>
      <c r="H159" s="144" t="s">
        <v>1805</v>
      </c>
    </row>
    <row r="160" spans="1:8" x14ac:dyDescent="0.3">
      <c r="A160" s="31" t="s">
        <v>606</v>
      </c>
      <c r="B160" s="31" t="s">
        <v>1092</v>
      </c>
      <c r="C160" s="59" t="s">
        <v>357</v>
      </c>
      <c r="D160" s="122" t="s">
        <v>925</v>
      </c>
      <c r="E160" s="35" t="s">
        <v>1261</v>
      </c>
      <c r="F160" s="139" t="s">
        <v>1864</v>
      </c>
      <c r="G160" s="143" t="s">
        <v>1865</v>
      </c>
      <c r="H160" s="144" t="s">
        <v>1866</v>
      </c>
    </row>
    <row r="161" spans="1:9" x14ac:dyDescent="0.3">
      <c r="A161" s="112" t="s">
        <v>537</v>
      </c>
      <c r="B161" s="112" t="s">
        <v>1300</v>
      </c>
      <c r="C161" s="59" t="s">
        <v>15</v>
      </c>
      <c r="D161" s="66" t="s">
        <v>878</v>
      </c>
      <c r="E161" s="35" t="s">
        <v>1261</v>
      </c>
      <c r="F161" s="139" t="s">
        <v>1757</v>
      </c>
      <c r="G161" s="143" t="s">
        <v>1758</v>
      </c>
      <c r="H161" s="144" t="s">
        <v>1806</v>
      </c>
    </row>
    <row r="162" spans="1:9" x14ac:dyDescent="0.3">
      <c r="A162" s="5" t="s">
        <v>467</v>
      </c>
      <c r="B162" s="5" t="s">
        <v>1118</v>
      </c>
      <c r="C162" s="59" t="s">
        <v>1448</v>
      </c>
      <c r="D162" s="66" t="s">
        <v>871</v>
      </c>
      <c r="E162" s="35" t="s">
        <v>1261</v>
      </c>
      <c r="F162" s="139" t="s">
        <v>1759</v>
      </c>
      <c r="G162" s="143" t="s">
        <v>1760</v>
      </c>
      <c r="H162" s="144" t="s">
        <v>1807</v>
      </c>
    </row>
    <row r="163" spans="1:9" x14ac:dyDescent="0.3">
      <c r="A163" s="5" t="s">
        <v>469</v>
      </c>
      <c r="B163" s="5" t="s">
        <v>1133</v>
      </c>
      <c r="C163" s="59" t="s">
        <v>17</v>
      </c>
      <c r="D163" s="66" t="s">
        <v>870</v>
      </c>
      <c r="E163" s="35" t="s">
        <v>1269</v>
      </c>
      <c r="F163" s="139" t="s">
        <v>1808</v>
      </c>
      <c r="G163" s="143" t="s">
        <v>1809</v>
      </c>
      <c r="H163" s="144" t="s">
        <v>1810</v>
      </c>
    </row>
    <row r="164" spans="1:9" x14ac:dyDescent="0.3">
      <c r="A164" s="5" t="s">
        <v>488</v>
      </c>
      <c r="B164" s="5" t="s">
        <v>1185</v>
      </c>
      <c r="C164" s="59" t="s">
        <v>359</v>
      </c>
      <c r="D164" s="66" t="s">
        <v>871</v>
      </c>
      <c r="E164" s="35" t="s">
        <v>1269</v>
      </c>
      <c r="F164" s="139" t="s">
        <v>1761</v>
      </c>
      <c r="G164" s="143" t="s">
        <v>1762</v>
      </c>
      <c r="H164" s="144" t="s">
        <v>1763</v>
      </c>
    </row>
    <row r="165" spans="1:9" x14ac:dyDescent="0.3">
      <c r="A165" s="5" t="s">
        <v>433</v>
      </c>
      <c r="B165" s="5" t="s">
        <v>1016</v>
      </c>
      <c r="C165" s="59" t="s">
        <v>2</v>
      </c>
      <c r="D165" s="66" t="s">
        <v>871</v>
      </c>
      <c r="E165" s="35" t="s">
        <v>1261</v>
      </c>
      <c r="F165" s="151" t="s">
        <v>1896</v>
      </c>
      <c r="G165" s="152" t="s">
        <v>1799</v>
      </c>
      <c r="H165" s="153" t="s">
        <v>1897</v>
      </c>
    </row>
    <row r="166" spans="1:9" x14ac:dyDescent="0.3">
      <c r="A166" s="5" t="s">
        <v>427</v>
      </c>
      <c r="B166" s="5" t="s">
        <v>1008</v>
      </c>
      <c r="C166" s="59" t="s">
        <v>2</v>
      </c>
      <c r="D166" s="66" t="s">
        <v>1483</v>
      </c>
      <c r="E166" s="35" t="s">
        <v>1269</v>
      </c>
      <c r="F166" s="139" t="s">
        <v>1901</v>
      </c>
      <c r="G166" s="143" t="s">
        <v>1904</v>
      </c>
      <c r="H166" s="144"/>
    </row>
    <row r="167" spans="1:9" x14ac:dyDescent="0.3">
      <c r="A167" s="5" t="s">
        <v>511</v>
      </c>
      <c r="B167" s="5" t="s">
        <v>1011</v>
      </c>
      <c r="C167" s="59" t="s">
        <v>2</v>
      </c>
      <c r="D167" s="66" t="s">
        <v>871</v>
      </c>
      <c r="E167" s="35" t="s">
        <v>1261</v>
      </c>
      <c r="F167" s="139" t="s">
        <v>1902</v>
      </c>
      <c r="G167" s="143" t="s">
        <v>1903</v>
      </c>
      <c r="H167" s="144"/>
      <c r="I167" t="s">
        <v>1641</v>
      </c>
    </row>
    <row r="168" spans="1:9" x14ac:dyDescent="0.3">
      <c r="A168" s="112" t="s">
        <v>932</v>
      </c>
      <c r="B168" s="112" t="s">
        <v>1022</v>
      </c>
      <c r="C168" s="59" t="s">
        <v>2</v>
      </c>
      <c r="D168" s="66" t="s">
        <v>871</v>
      </c>
      <c r="E168" s="36" t="s">
        <v>1261</v>
      </c>
      <c r="F168" s="151" t="s">
        <v>1898</v>
      </c>
      <c r="G168" s="152" t="s">
        <v>1899</v>
      </c>
      <c r="H168" s="153" t="s">
        <v>1900</v>
      </c>
      <c r="I168" s="147"/>
    </row>
    <row r="169" spans="1:9" x14ac:dyDescent="0.3">
      <c r="A169" s="5" t="s">
        <v>510</v>
      </c>
      <c r="B169" s="5" t="s">
        <v>1007</v>
      </c>
      <c r="C169" s="59" t="s">
        <v>2</v>
      </c>
      <c r="D169" s="66" t="s">
        <v>871</v>
      </c>
      <c r="E169" s="36" t="s">
        <v>1261</v>
      </c>
      <c r="F169" s="143" t="s">
        <v>1905</v>
      </c>
      <c r="G169" s="143" t="s">
        <v>1906</v>
      </c>
      <c r="H169" s="141"/>
      <c r="I169" s="147"/>
    </row>
    <row r="170" spans="1:9" x14ac:dyDescent="0.3">
      <c r="A170" s="5" t="s">
        <v>428</v>
      </c>
      <c r="B170" s="5" t="s">
        <v>1009</v>
      </c>
      <c r="C170" s="59" t="s">
        <v>2</v>
      </c>
      <c r="D170" s="66" t="s">
        <v>871</v>
      </c>
      <c r="E170" s="36" t="s">
        <v>1261</v>
      </c>
      <c r="F170" s="139" t="s">
        <v>1907</v>
      </c>
      <c r="G170" s="143" t="s">
        <v>1908</v>
      </c>
      <c r="H170" s="144"/>
      <c r="I170" s="147"/>
    </row>
    <row r="171" spans="1:9" x14ac:dyDescent="0.3">
      <c r="A171" s="5" t="s">
        <v>512</v>
      </c>
      <c r="B171" s="5" t="s">
        <v>1012</v>
      </c>
      <c r="C171" s="59" t="s">
        <v>2</v>
      </c>
      <c r="D171" s="66" t="s">
        <v>871</v>
      </c>
      <c r="E171" s="36" t="s">
        <v>1261</v>
      </c>
      <c r="F171" s="143" t="s">
        <v>1909</v>
      </c>
      <c r="G171" s="143" t="s">
        <v>1910</v>
      </c>
      <c r="H171" s="144"/>
      <c r="I171" s="147"/>
    </row>
    <row r="172" spans="1:9" x14ac:dyDescent="0.3">
      <c r="A172" s="5" t="s">
        <v>430</v>
      </c>
      <c r="B172" s="5" t="s">
        <v>1013</v>
      </c>
      <c r="C172" s="59" t="s">
        <v>2</v>
      </c>
      <c r="D172" s="66" t="s">
        <v>871</v>
      </c>
      <c r="E172" s="36" t="s">
        <v>1261</v>
      </c>
      <c r="F172" s="139" t="s">
        <v>1911</v>
      </c>
      <c r="G172" s="143" t="s">
        <v>1912</v>
      </c>
      <c r="H172" s="144"/>
      <c r="I172" s="147"/>
    </row>
    <row r="173" spans="1:9" x14ac:dyDescent="0.3">
      <c r="A173" s="5" t="s">
        <v>431</v>
      </c>
      <c r="B173" s="5" t="s">
        <v>1014</v>
      </c>
      <c r="C173" s="59" t="s">
        <v>2</v>
      </c>
      <c r="D173" s="66" t="s">
        <v>871</v>
      </c>
      <c r="E173" s="36" t="s">
        <v>1269</v>
      </c>
      <c r="F173" s="139" t="s">
        <v>1913</v>
      </c>
      <c r="G173" s="143" t="s">
        <v>1914</v>
      </c>
      <c r="H173" s="144"/>
      <c r="I173" s="147"/>
    </row>
    <row r="174" spans="1:9" x14ac:dyDescent="0.3">
      <c r="A174" s="5" t="s">
        <v>432</v>
      </c>
      <c r="B174" s="5" t="s">
        <v>1015</v>
      </c>
      <c r="C174" s="59" t="s">
        <v>2</v>
      </c>
      <c r="D174" s="66" t="s">
        <v>871</v>
      </c>
      <c r="E174" s="36" t="s">
        <v>1261</v>
      </c>
      <c r="F174" s="139" t="s">
        <v>1915</v>
      </c>
      <c r="G174" s="143" t="s">
        <v>1916</v>
      </c>
      <c r="H174" s="144"/>
      <c r="I174" s="147"/>
    </row>
    <row r="175" spans="1:9" x14ac:dyDescent="0.3">
      <c r="A175" s="5" t="s">
        <v>435</v>
      </c>
      <c r="B175" s="5" t="s">
        <v>1018</v>
      </c>
      <c r="C175" s="59" t="s">
        <v>2</v>
      </c>
      <c r="D175" s="66" t="s">
        <v>873</v>
      </c>
      <c r="E175" s="36" t="s">
        <v>1261</v>
      </c>
      <c r="F175" s="139" t="s">
        <v>1918</v>
      </c>
      <c r="G175" s="143" t="s">
        <v>1917</v>
      </c>
      <c r="H175" s="144"/>
      <c r="I175" s="147"/>
    </row>
    <row r="176" spans="1:9" x14ac:dyDescent="0.3">
      <c r="A176" s="5" t="s">
        <v>436</v>
      </c>
      <c r="B176" s="5" t="s">
        <v>1019</v>
      </c>
      <c r="C176" s="59" t="s">
        <v>2</v>
      </c>
      <c r="D176" s="66" t="s">
        <v>871</v>
      </c>
      <c r="E176" s="36" t="s">
        <v>1261</v>
      </c>
      <c r="F176" s="139" t="s">
        <v>1919</v>
      </c>
      <c r="G176" s="143" t="s">
        <v>1920</v>
      </c>
      <c r="H176" s="144"/>
      <c r="I176" s="147"/>
    </row>
    <row r="177" spans="1:9" x14ac:dyDescent="0.3">
      <c r="A177" s="112" t="s">
        <v>930</v>
      </c>
      <c r="B177" s="112" t="s">
        <v>1020</v>
      </c>
      <c r="C177" s="59" t="s">
        <v>2</v>
      </c>
      <c r="D177" s="66" t="s">
        <v>871</v>
      </c>
      <c r="E177" s="36" t="s">
        <v>1261</v>
      </c>
      <c r="F177" s="139" t="s">
        <v>1811</v>
      </c>
      <c r="G177" s="143" t="s">
        <v>1812</v>
      </c>
      <c r="H177" s="144" t="s">
        <v>1813</v>
      </c>
      <c r="I177" s="147"/>
    </row>
    <row r="178" spans="1:9" x14ac:dyDescent="0.3">
      <c r="A178" s="112" t="s">
        <v>931</v>
      </c>
      <c r="B178" s="112" t="s">
        <v>1021</v>
      </c>
      <c r="C178" s="59" t="s">
        <v>2</v>
      </c>
      <c r="D178" s="66" t="s">
        <v>871</v>
      </c>
      <c r="E178" s="36" t="s">
        <v>1269</v>
      </c>
      <c r="F178" s="139" t="s">
        <v>1764</v>
      </c>
      <c r="G178" s="143" t="s">
        <v>1814</v>
      </c>
      <c r="H178" s="144" t="s">
        <v>1815</v>
      </c>
      <c r="I178" s="147" t="s">
        <v>1641</v>
      </c>
    </row>
    <row r="179" spans="1:9" x14ac:dyDescent="0.3">
      <c r="A179" s="9" t="s">
        <v>437</v>
      </c>
      <c r="B179" s="9" t="s">
        <v>1023</v>
      </c>
      <c r="C179" s="59" t="s">
        <v>2</v>
      </c>
      <c r="D179" s="66" t="s">
        <v>871</v>
      </c>
      <c r="E179" s="36" t="s">
        <v>1261</v>
      </c>
      <c r="F179" s="139" t="s">
        <v>1921</v>
      </c>
      <c r="G179" s="143" t="s">
        <v>1922</v>
      </c>
      <c r="H179" s="144"/>
      <c r="I179" s="147"/>
    </row>
    <row r="180" spans="1:9" x14ac:dyDescent="0.3">
      <c r="A180" s="31" t="s">
        <v>557</v>
      </c>
      <c r="B180" s="31" t="s">
        <v>1037</v>
      </c>
      <c r="C180" s="59" t="s">
        <v>1435</v>
      </c>
      <c r="D180" s="122" t="s">
        <v>875</v>
      </c>
      <c r="E180" s="36" t="s">
        <v>1262</v>
      </c>
      <c r="F180" s="139" t="s">
        <v>1755</v>
      </c>
      <c r="G180" s="143" t="s">
        <v>1800</v>
      </c>
      <c r="H180" s="144" t="s">
        <v>1801</v>
      </c>
      <c r="I180" s="147"/>
    </row>
    <row r="181" spans="1:9" x14ac:dyDescent="0.3">
      <c r="A181" s="5" t="s">
        <v>446</v>
      </c>
      <c r="B181" s="5" t="s">
        <v>1073</v>
      </c>
      <c r="C181" s="59" t="s">
        <v>1428</v>
      </c>
      <c r="D181" s="66" t="s">
        <v>870</v>
      </c>
      <c r="E181" s="36" t="s">
        <v>1261</v>
      </c>
      <c r="F181" s="139" t="s">
        <v>1756</v>
      </c>
      <c r="G181" s="143" t="s">
        <v>1802</v>
      </c>
      <c r="H181" s="144" t="s">
        <v>1803</v>
      </c>
      <c r="I181" s="147"/>
    </row>
    <row r="182" spans="1:9" x14ac:dyDescent="0.3">
      <c r="A182" s="112" t="s">
        <v>948</v>
      </c>
      <c r="B182" s="112" t="s">
        <v>1477</v>
      </c>
      <c r="C182" s="59" t="s">
        <v>23</v>
      </c>
      <c r="D182" s="66" t="s">
        <v>875</v>
      </c>
      <c r="E182" s="36" t="s">
        <v>1261</v>
      </c>
      <c r="F182" s="151" t="s">
        <v>1868</v>
      </c>
      <c r="G182" s="152" t="s">
        <v>1869</v>
      </c>
      <c r="H182" s="153" t="s">
        <v>1870</v>
      </c>
      <c r="I182" s="147"/>
    </row>
    <row r="183" spans="1:9" x14ac:dyDescent="0.3">
      <c r="A183" s="31" t="s">
        <v>581</v>
      </c>
      <c r="B183" s="31" t="s">
        <v>1478</v>
      </c>
      <c r="C183" s="59" t="s">
        <v>23</v>
      </c>
      <c r="D183" s="122" t="s">
        <v>878</v>
      </c>
      <c r="E183" s="36" t="s">
        <v>1261</v>
      </c>
      <c r="F183" s="139" t="s">
        <v>1928</v>
      </c>
      <c r="G183" s="143" t="s">
        <v>1929</v>
      </c>
      <c r="H183" s="144"/>
    </row>
    <row r="184" spans="1:9" x14ac:dyDescent="0.3">
      <c r="A184" s="31" t="s">
        <v>626</v>
      </c>
      <c r="B184" s="31" t="s">
        <v>1476</v>
      </c>
      <c r="C184" s="59" t="s">
        <v>23</v>
      </c>
      <c r="D184" s="122" t="s">
        <v>878</v>
      </c>
      <c r="E184" s="36" t="s">
        <v>1261</v>
      </c>
      <c r="F184" s="139" t="s">
        <v>1924</v>
      </c>
      <c r="G184" s="143" t="s">
        <v>1925</v>
      </c>
      <c r="H184" s="144"/>
      <c r="I184" s="147"/>
    </row>
    <row r="185" spans="1:9" ht="15" customHeight="1" x14ac:dyDescent="0.3">
      <c r="A185" s="31" t="s">
        <v>582</v>
      </c>
      <c r="B185" s="31" t="s">
        <v>1479</v>
      </c>
      <c r="C185" s="59" t="s">
        <v>23</v>
      </c>
      <c r="D185" s="122" t="s">
        <v>878</v>
      </c>
      <c r="E185" s="36" t="s">
        <v>1261</v>
      </c>
      <c r="F185" s="139" t="s">
        <v>1926</v>
      </c>
      <c r="G185" s="143" t="s">
        <v>1927</v>
      </c>
      <c r="H185" s="144"/>
      <c r="I185" s="147"/>
    </row>
    <row r="186" spans="1:9" x14ac:dyDescent="0.3">
      <c r="A186" s="5" t="s">
        <v>500</v>
      </c>
      <c r="B186" s="5" t="s">
        <v>1200</v>
      </c>
      <c r="C186" s="59" t="s">
        <v>862</v>
      </c>
      <c r="D186" s="66" t="s">
        <v>871</v>
      </c>
      <c r="E186" s="36" t="s">
        <v>1261</v>
      </c>
      <c r="F186" s="151" t="s">
        <v>1871</v>
      </c>
      <c r="G186" s="152" t="s">
        <v>1872</v>
      </c>
      <c r="H186" s="153" t="s">
        <v>1873</v>
      </c>
      <c r="I186" s="147"/>
    </row>
    <row r="187" spans="1:9" x14ac:dyDescent="0.3">
      <c r="A187" s="5" t="s">
        <v>499</v>
      </c>
      <c r="B187" s="5" t="s">
        <v>1199</v>
      </c>
      <c r="C187" s="59" t="s">
        <v>862</v>
      </c>
      <c r="D187" s="66" t="s">
        <v>871</v>
      </c>
      <c r="E187" s="36" t="s">
        <v>1261</v>
      </c>
      <c r="F187" s="139" t="s">
        <v>1924</v>
      </c>
      <c r="G187" s="143" t="s">
        <v>1931</v>
      </c>
      <c r="H187" s="144"/>
    </row>
    <row r="188" spans="1:9" x14ac:dyDescent="0.3">
      <c r="A188" s="5" t="s">
        <v>497</v>
      </c>
      <c r="B188" s="5" t="s">
        <v>1197</v>
      </c>
      <c r="C188" s="59" t="s">
        <v>862</v>
      </c>
      <c r="D188" s="66" t="s">
        <v>870</v>
      </c>
      <c r="E188" s="36" t="s">
        <v>1261</v>
      </c>
      <c r="F188" s="139" t="s">
        <v>1930</v>
      </c>
      <c r="G188" s="143" t="s">
        <v>1931</v>
      </c>
      <c r="H188" s="144"/>
      <c r="I188" s="147"/>
    </row>
    <row r="189" spans="1:9" x14ac:dyDescent="0.3">
      <c r="A189" s="5" t="s">
        <v>498</v>
      </c>
      <c r="B189" s="5" t="s">
        <v>1198</v>
      </c>
      <c r="C189" s="59" t="s">
        <v>862</v>
      </c>
      <c r="D189" s="66" t="s">
        <v>871</v>
      </c>
      <c r="E189" s="36" t="s">
        <v>1261</v>
      </c>
      <c r="F189" s="139" t="s">
        <v>1932</v>
      </c>
      <c r="G189" s="143" t="s">
        <v>1933</v>
      </c>
      <c r="H189" s="144"/>
      <c r="I189" s="147"/>
    </row>
    <row r="190" spans="1:9" x14ac:dyDescent="0.3">
      <c r="A190" s="5" t="s">
        <v>501</v>
      </c>
      <c r="B190" s="5" t="s">
        <v>1201</v>
      </c>
      <c r="C190" s="59" t="s">
        <v>862</v>
      </c>
      <c r="D190" s="66" t="s">
        <v>871</v>
      </c>
      <c r="E190" s="36" t="s">
        <v>1261</v>
      </c>
      <c r="F190" s="139" t="s">
        <v>1934</v>
      </c>
      <c r="G190" s="143" t="s">
        <v>1935</v>
      </c>
      <c r="H190" s="144"/>
      <c r="I190" s="147"/>
    </row>
    <row r="191" spans="1:9" x14ac:dyDescent="0.3">
      <c r="A191" s="5" t="s">
        <v>502</v>
      </c>
      <c r="B191" s="5" t="s">
        <v>1202</v>
      </c>
      <c r="C191" s="59" t="s">
        <v>862</v>
      </c>
      <c r="D191" s="66" t="s">
        <v>871</v>
      </c>
      <c r="E191" s="36" t="s">
        <v>1261</v>
      </c>
      <c r="F191" s="139" t="s">
        <v>1930</v>
      </c>
      <c r="G191" s="143" t="s">
        <v>1931</v>
      </c>
      <c r="H191" s="144"/>
      <c r="I191" s="147"/>
    </row>
    <row r="192" spans="1:9" x14ac:dyDescent="0.3">
      <c r="A192" s="5" t="s">
        <v>504</v>
      </c>
      <c r="B192" s="5" t="s">
        <v>1204</v>
      </c>
      <c r="C192" s="59" t="s">
        <v>862</v>
      </c>
      <c r="D192" s="66" t="s">
        <v>871</v>
      </c>
      <c r="E192" s="36" t="s">
        <v>1261</v>
      </c>
      <c r="F192" s="139" t="s">
        <v>1936</v>
      </c>
      <c r="G192" s="143" t="s">
        <v>1937</v>
      </c>
      <c r="H192" s="144"/>
      <c r="I192" s="147"/>
    </row>
    <row r="193" spans="1:9" x14ac:dyDescent="0.3">
      <c r="A193" s="5" t="s">
        <v>503</v>
      </c>
      <c r="B193" s="5" t="s">
        <v>1203</v>
      </c>
      <c r="C193" s="59" t="s">
        <v>862</v>
      </c>
      <c r="D193" s="66" t="s">
        <v>875</v>
      </c>
      <c r="E193" s="36" t="s">
        <v>1261</v>
      </c>
      <c r="F193" s="139" t="s">
        <v>1847</v>
      </c>
      <c r="G193" s="143" t="s">
        <v>1848</v>
      </c>
      <c r="H193" s="144" t="s">
        <v>1774</v>
      </c>
      <c r="I193" s="147"/>
    </row>
    <row r="194" spans="1:9" x14ac:dyDescent="0.3">
      <c r="A194" s="31" t="s">
        <v>593</v>
      </c>
      <c r="B194" s="31" t="s">
        <v>1033</v>
      </c>
      <c r="C194" s="59" t="s">
        <v>361</v>
      </c>
      <c r="D194" s="122" t="s">
        <v>876</v>
      </c>
      <c r="E194" s="36" t="s">
        <v>1268</v>
      </c>
      <c r="F194" s="139" t="s">
        <v>1817</v>
      </c>
      <c r="G194" s="143" t="s">
        <v>1818</v>
      </c>
      <c r="H194" s="144" t="s">
        <v>1819</v>
      </c>
      <c r="I194" s="147"/>
    </row>
    <row r="195" spans="1:9" x14ac:dyDescent="0.3">
      <c r="A195" s="5" t="s">
        <v>448</v>
      </c>
      <c r="B195" s="5" t="s">
        <v>1075</v>
      </c>
      <c r="C195" s="59" t="s">
        <v>1428</v>
      </c>
      <c r="D195" s="66" t="s">
        <v>870</v>
      </c>
      <c r="E195" s="36" t="s">
        <v>1261</v>
      </c>
      <c r="F195" s="139" t="s">
        <v>1765</v>
      </c>
      <c r="G195" s="143" t="s">
        <v>1823</v>
      </c>
      <c r="H195" s="144" t="s">
        <v>1825</v>
      </c>
      <c r="I195" s="147"/>
    </row>
    <row r="196" spans="1:9" x14ac:dyDescent="0.3">
      <c r="A196" s="5" t="s">
        <v>449</v>
      </c>
      <c r="B196" s="5" t="s">
        <v>1076</v>
      </c>
      <c r="C196" s="59" t="s">
        <v>1439</v>
      </c>
      <c r="D196" s="66" t="s">
        <v>870</v>
      </c>
      <c r="E196" s="36" t="s">
        <v>1261</v>
      </c>
      <c r="F196" s="139" t="s">
        <v>1826</v>
      </c>
      <c r="G196" s="143" t="s">
        <v>1849</v>
      </c>
      <c r="H196" s="144" t="s">
        <v>1827</v>
      </c>
      <c r="I196" s="147"/>
    </row>
    <row r="197" spans="1:9" x14ac:dyDescent="0.3">
      <c r="A197" s="5" t="s">
        <v>460</v>
      </c>
      <c r="B197" s="5" t="s">
        <v>1088</v>
      </c>
      <c r="C197" s="59" t="s">
        <v>1443</v>
      </c>
      <c r="D197" s="66" t="s">
        <v>873</v>
      </c>
      <c r="E197" s="36" t="s">
        <v>1261</v>
      </c>
      <c r="F197" s="139" t="s">
        <v>1828</v>
      </c>
      <c r="G197" s="143" t="s">
        <v>1824</v>
      </c>
      <c r="H197" s="144" t="s">
        <v>1829</v>
      </c>
      <c r="I197" s="147"/>
    </row>
    <row r="198" spans="1:9" x14ac:dyDescent="0.3">
      <c r="A198" s="112" t="s">
        <v>937</v>
      </c>
      <c r="B198" s="112" t="s">
        <v>1099</v>
      </c>
      <c r="C198" s="59" t="s">
        <v>15</v>
      </c>
      <c r="D198" s="66" t="s">
        <v>875</v>
      </c>
      <c r="E198" s="36" t="s">
        <v>1261</v>
      </c>
      <c r="F198" s="139" t="s">
        <v>1830</v>
      </c>
      <c r="G198" s="143" t="s">
        <v>1831</v>
      </c>
      <c r="H198" s="144" t="s">
        <v>1832</v>
      </c>
      <c r="I198" s="147"/>
    </row>
    <row r="199" spans="1:9" x14ac:dyDescent="0.3">
      <c r="A199" s="112" t="s">
        <v>538</v>
      </c>
      <c r="B199" s="112" t="s">
        <v>1301</v>
      </c>
      <c r="C199" s="59" t="s">
        <v>15</v>
      </c>
      <c r="D199" s="66" t="s">
        <v>878</v>
      </c>
      <c r="E199" s="36" t="s">
        <v>1261</v>
      </c>
      <c r="F199" s="139" t="s">
        <v>1833</v>
      </c>
      <c r="G199" s="143" t="s">
        <v>1834</v>
      </c>
      <c r="H199" s="144" t="s">
        <v>1835</v>
      </c>
      <c r="I199" s="147"/>
    </row>
    <row r="200" spans="1:9" x14ac:dyDescent="0.3">
      <c r="A200" s="9" t="s">
        <v>539</v>
      </c>
      <c r="B200" s="9" t="s">
        <v>1302</v>
      </c>
      <c r="C200" s="59" t="s">
        <v>15</v>
      </c>
      <c r="D200" s="66" t="s">
        <v>878</v>
      </c>
      <c r="E200" s="36" t="s">
        <v>1261</v>
      </c>
      <c r="F200" s="139" t="s">
        <v>1836</v>
      </c>
      <c r="G200" s="143" t="s">
        <v>1766</v>
      </c>
      <c r="H200" s="144" t="s">
        <v>1837</v>
      </c>
      <c r="I200" s="147" t="s">
        <v>1641</v>
      </c>
    </row>
    <row r="201" spans="1:9" x14ac:dyDescent="0.3">
      <c r="A201" s="9" t="s">
        <v>540</v>
      </c>
      <c r="B201" s="9" t="s">
        <v>1303</v>
      </c>
      <c r="C201" s="59" t="s">
        <v>15</v>
      </c>
      <c r="D201" s="66" t="s">
        <v>878</v>
      </c>
      <c r="E201" s="36" t="s">
        <v>1261</v>
      </c>
      <c r="F201" s="139" t="s">
        <v>1923</v>
      </c>
      <c r="G201" s="143" t="s">
        <v>1867</v>
      </c>
      <c r="H201" s="144" t="s">
        <v>1838</v>
      </c>
      <c r="I201" s="147"/>
    </row>
    <row r="202" spans="1:9" x14ac:dyDescent="0.3">
      <c r="A202" s="5" t="s">
        <v>463</v>
      </c>
      <c r="B202" s="5" t="s">
        <v>1113</v>
      </c>
      <c r="C202" s="59" t="s">
        <v>1447</v>
      </c>
      <c r="D202" s="66" t="s">
        <v>871</v>
      </c>
      <c r="E202" s="36" t="s">
        <v>1261</v>
      </c>
      <c r="F202" s="139" t="s">
        <v>1767</v>
      </c>
      <c r="G202" s="143" t="s">
        <v>1839</v>
      </c>
      <c r="H202" s="144" t="s">
        <v>1768</v>
      </c>
      <c r="I202" s="147"/>
    </row>
    <row r="203" spans="1:9" x14ac:dyDescent="0.3">
      <c r="A203" s="31" t="s">
        <v>571</v>
      </c>
      <c r="B203" s="31" t="s">
        <v>1115</v>
      </c>
      <c r="C203" s="59" t="s">
        <v>1448</v>
      </c>
      <c r="D203" s="66" t="s">
        <v>871</v>
      </c>
      <c r="E203" s="36" t="s">
        <v>1261</v>
      </c>
      <c r="F203" s="139" t="s">
        <v>1769</v>
      </c>
      <c r="G203" s="143" t="s">
        <v>1840</v>
      </c>
      <c r="H203" s="144" t="s">
        <v>1841</v>
      </c>
      <c r="I203" s="147"/>
    </row>
    <row r="204" spans="1:9" x14ac:dyDescent="0.3">
      <c r="A204" s="5" t="s">
        <v>465</v>
      </c>
      <c r="B204" s="5" t="s">
        <v>1116</v>
      </c>
      <c r="C204" s="59" t="s">
        <v>1448</v>
      </c>
      <c r="D204" s="66" t="s">
        <v>871</v>
      </c>
      <c r="E204" s="36" t="s">
        <v>1261</v>
      </c>
      <c r="F204" s="139" t="s">
        <v>1842</v>
      </c>
      <c r="G204" s="143" t="s">
        <v>1843</v>
      </c>
      <c r="H204" s="144" t="s">
        <v>1844</v>
      </c>
      <c r="I204" s="147"/>
    </row>
    <row r="205" spans="1:9" x14ac:dyDescent="0.3">
      <c r="A205" s="5" t="s">
        <v>484</v>
      </c>
      <c r="B205" s="5" t="s">
        <v>1173</v>
      </c>
      <c r="C205" s="59" t="s">
        <v>1451</v>
      </c>
      <c r="D205" s="66" t="s">
        <v>879</v>
      </c>
      <c r="E205" s="36" t="s">
        <v>1268</v>
      </c>
      <c r="F205" s="139" t="s">
        <v>1770</v>
      </c>
      <c r="G205" s="143" t="s">
        <v>1771</v>
      </c>
      <c r="H205" s="144" t="s">
        <v>1772</v>
      </c>
      <c r="I205" s="147"/>
    </row>
    <row r="206" spans="1:9" x14ac:dyDescent="0.3">
      <c r="A206" s="31" t="s">
        <v>625</v>
      </c>
      <c r="B206" s="31" t="s">
        <v>1190</v>
      </c>
      <c r="C206" s="59" t="s">
        <v>367</v>
      </c>
      <c r="D206" s="122" t="s">
        <v>870</v>
      </c>
      <c r="E206" s="36" t="s">
        <v>1262</v>
      </c>
      <c r="F206" s="139" t="s">
        <v>1845</v>
      </c>
      <c r="G206" s="143" t="s">
        <v>1846</v>
      </c>
      <c r="H206" s="144" t="s">
        <v>1773</v>
      </c>
      <c r="I206" s="147"/>
    </row>
    <row r="207" spans="1:9" x14ac:dyDescent="0.3">
      <c r="A207" s="112" t="s">
        <v>942</v>
      </c>
      <c r="B207" s="112" t="s">
        <v>1218</v>
      </c>
      <c r="C207" s="59" t="s">
        <v>360</v>
      </c>
      <c r="D207" s="62" t="s">
        <v>924</v>
      </c>
      <c r="E207" s="36" t="s">
        <v>1261</v>
      </c>
      <c r="F207" s="139" t="s">
        <v>1775</v>
      </c>
      <c r="G207" s="143" t="s">
        <v>1776</v>
      </c>
      <c r="H207" s="144" t="s">
        <v>1850</v>
      </c>
      <c r="I207" s="147"/>
    </row>
    <row r="208" spans="1:9" x14ac:dyDescent="0.3">
      <c r="A208" s="5" t="s">
        <v>550</v>
      </c>
      <c r="B208" s="5" t="s">
        <v>1219</v>
      </c>
      <c r="C208" s="59" t="s">
        <v>25</v>
      </c>
      <c r="D208" s="66" t="s">
        <v>871</v>
      </c>
      <c r="E208" s="36" t="s">
        <v>1261</v>
      </c>
      <c r="F208" s="139" t="s">
        <v>53</v>
      </c>
      <c r="G208" s="143"/>
      <c r="H208" s="144"/>
      <c r="I208" s="147"/>
    </row>
    <row r="209" spans="1:9" x14ac:dyDescent="0.3">
      <c r="A209" s="58" t="s">
        <v>1415</v>
      </c>
      <c r="B209" s="58" t="s">
        <v>1078</v>
      </c>
      <c r="C209" s="59" t="s">
        <v>11</v>
      </c>
      <c r="D209" s="66" t="s">
        <v>1265</v>
      </c>
      <c r="E209" s="27" t="s">
        <v>1257</v>
      </c>
      <c r="F209" s="139" t="s">
        <v>1777</v>
      </c>
      <c r="G209" s="143" t="s">
        <v>1778</v>
      </c>
      <c r="H209" s="144" t="s">
        <v>1779</v>
      </c>
      <c r="I209" s="147"/>
    </row>
    <row r="210" spans="1:9" x14ac:dyDescent="0.3">
      <c r="A210" s="111" t="s">
        <v>1291</v>
      </c>
      <c r="B210" s="111" t="s">
        <v>1079</v>
      </c>
      <c r="C210" s="114" t="s">
        <v>26</v>
      </c>
      <c r="D210" s="124" t="s">
        <v>1265</v>
      </c>
      <c r="E210" s="27" t="s">
        <v>1257</v>
      </c>
      <c r="F210" s="139" t="s">
        <v>1777</v>
      </c>
      <c r="G210" s="143" t="s">
        <v>1778</v>
      </c>
      <c r="H210" s="144" t="s">
        <v>1779</v>
      </c>
      <c r="I210" s="147"/>
    </row>
    <row r="211" spans="1:9" x14ac:dyDescent="0.3">
      <c r="A211" s="112" t="s">
        <v>935</v>
      </c>
      <c r="B211" s="112" t="s">
        <v>1093</v>
      </c>
      <c r="C211" s="59" t="s">
        <v>951</v>
      </c>
      <c r="D211" s="122" t="s">
        <v>1265</v>
      </c>
      <c r="E211" s="27" t="s">
        <v>1257</v>
      </c>
      <c r="F211" s="139" t="s">
        <v>1777</v>
      </c>
      <c r="G211" s="138" t="s">
        <v>1778</v>
      </c>
      <c r="H211" s="137" t="s">
        <v>1779</v>
      </c>
    </row>
    <row r="212" spans="1:9" x14ac:dyDescent="0.3">
      <c r="A212" s="111" t="s">
        <v>631</v>
      </c>
      <c r="B212" s="111" t="s">
        <v>1475</v>
      </c>
      <c r="C212" s="59" t="s">
        <v>365</v>
      </c>
      <c r="D212" s="124" t="s">
        <v>1265</v>
      </c>
      <c r="E212" s="27" t="s">
        <v>1257</v>
      </c>
      <c r="F212" s="139" t="s">
        <v>1777</v>
      </c>
      <c r="G212" s="138" t="s">
        <v>1778</v>
      </c>
      <c r="H212" s="137" t="s">
        <v>1779</v>
      </c>
    </row>
    <row r="213" spans="1:9" x14ac:dyDescent="0.3">
      <c r="A213" s="112" t="s">
        <v>945</v>
      </c>
      <c r="B213" s="112" t="s">
        <v>1164</v>
      </c>
      <c r="C213" s="59" t="s">
        <v>953</v>
      </c>
      <c r="D213" s="122" t="s">
        <v>1265</v>
      </c>
      <c r="E213" s="27" t="s">
        <v>1257</v>
      </c>
      <c r="F213" s="139" t="s">
        <v>1777</v>
      </c>
      <c r="G213" s="138" t="s">
        <v>1778</v>
      </c>
      <c r="H213" s="137" t="s">
        <v>1779</v>
      </c>
    </row>
    <row r="214" spans="1:9" x14ac:dyDescent="0.3">
      <c r="A214" s="112" t="s">
        <v>946</v>
      </c>
      <c r="B214" s="112" t="s">
        <v>1165</v>
      </c>
      <c r="C214" s="59" t="s">
        <v>953</v>
      </c>
      <c r="D214" s="122" t="s">
        <v>1265</v>
      </c>
      <c r="E214" s="27" t="s">
        <v>1257</v>
      </c>
      <c r="F214" s="139" t="s">
        <v>1777</v>
      </c>
      <c r="G214" s="138" t="s">
        <v>1778</v>
      </c>
      <c r="H214" s="137" t="s">
        <v>1779</v>
      </c>
    </row>
    <row r="215" spans="1:9" x14ac:dyDescent="0.3">
      <c r="A215" s="112" t="s">
        <v>947</v>
      </c>
      <c r="B215" s="112" t="s">
        <v>1166</v>
      </c>
      <c r="C215" s="59" t="s">
        <v>953</v>
      </c>
      <c r="D215" s="122" t="s">
        <v>1265</v>
      </c>
      <c r="E215" s="27" t="s">
        <v>1257</v>
      </c>
      <c r="F215" s="139" t="s">
        <v>1777</v>
      </c>
      <c r="G215" s="138" t="s">
        <v>1778</v>
      </c>
      <c r="H215" s="137" t="s">
        <v>1779</v>
      </c>
    </row>
    <row r="216" spans="1:9" x14ac:dyDescent="0.3">
      <c r="A216" s="31" t="s">
        <v>584</v>
      </c>
      <c r="B216" s="31" t="s">
        <v>1206</v>
      </c>
      <c r="C216" s="59" t="s">
        <v>1453</v>
      </c>
      <c r="D216" s="122" t="s">
        <v>1265</v>
      </c>
      <c r="E216" s="27" t="s">
        <v>1257</v>
      </c>
      <c r="F216" s="139" t="s">
        <v>1777</v>
      </c>
      <c r="G216" s="138" t="s">
        <v>1778</v>
      </c>
      <c r="H216" s="137" t="s">
        <v>1779</v>
      </c>
    </row>
    <row r="217" spans="1:9" x14ac:dyDescent="0.3">
      <c r="A217" s="111" t="s">
        <v>1286</v>
      </c>
      <c r="B217" s="57" t="s">
        <v>1066</v>
      </c>
      <c r="C217" s="114" t="s">
        <v>9</v>
      </c>
      <c r="D217" s="66" t="s">
        <v>1265</v>
      </c>
      <c r="E217" s="28" t="s">
        <v>1258</v>
      </c>
      <c r="F217" s="139" t="s">
        <v>1780</v>
      </c>
      <c r="G217" s="138" t="s">
        <v>1781</v>
      </c>
      <c r="H217" s="137" t="s">
        <v>1782</v>
      </c>
    </row>
    <row r="218" spans="1:9" x14ac:dyDescent="0.3">
      <c r="A218" s="9" t="s">
        <v>533</v>
      </c>
      <c r="B218" s="9" t="s">
        <v>1072</v>
      </c>
      <c r="C218" s="59" t="s">
        <v>10</v>
      </c>
      <c r="D218" s="66" t="s">
        <v>1265</v>
      </c>
      <c r="E218" s="28" t="s">
        <v>1258</v>
      </c>
      <c r="F218" s="139" t="s">
        <v>1780</v>
      </c>
      <c r="G218" s="138" t="s">
        <v>1781</v>
      </c>
      <c r="H218" s="137" t="s">
        <v>1782</v>
      </c>
    </row>
    <row r="219" spans="1:9" x14ac:dyDescent="0.3">
      <c r="A219" s="112" t="s">
        <v>944</v>
      </c>
      <c r="B219" s="112" t="s">
        <v>1163</v>
      </c>
      <c r="C219" s="59" t="s">
        <v>953</v>
      </c>
      <c r="D219" s="122" t="s">
        <v>1265</v>
      </c>
      <c r="E219" s="28" t="s">
        <v>1258</v>
      </c>
      <c r="F219" s="139" t="s">
        <v>1780</v>
      </c>
      <c r="G219" s="138" t="s">
        <v>1781</v>
      </c>
      <c r="H219" s="137" t="s">
        <v>1782</v>
      </c>
    </row>
    <row r="220" spans="1:9" x14ac:dyDescent="0.3">
      <c r="A220" s="9" t="s">
        <v>479</v>
      </c>
      <c r="B220" s="9" t="s">
        <v>1167</v>
      </c>
      <c r="C220" s="59" t="s">
        <v>22</v>
      </c>
      <c r="D220" s="122" t="s">
        <v>1266</v>
      </c>
      <c r="E220" s="28" t="s">
        <v>1258</v>
      </c>
      <c r="F220" s="139" t="s">
        <v>1780</v>
      </c>
      <c r="G220" s="138" t="s">
        <v>1781</v>
      </c>
      <c r="H220" s="137" t="s">
        <v>1782</v>
      </c>
    </row>
    <row r="221" spans="1:9" x14ac:dyDescent="0.3">
      <c r="A221" s="5" t="s">
        <v>438</v>
      </c>
      <c r="B221" s="5" t="s">
        <v>1028</v>
      </c>
      <c r="C221" s="59" t="s">
        <v>1433</v>
      </c>
      <c r="D221" s="66" t="s">
        <v>875</v>
      </c>
      <c r="E221" s="38" t="s">
        <v>1259</v>
      </c>
      <c r="F221" s="139" t="s">
        <v>1783</v>
      </c>
      <c r="G221" s="138" t="s">
        <v>1792</v>
      </c>
      <c r="H221" s="137" t="s">
        <v>1793</v>
      </c>
    </row>
    <row r="222" spans="1:9" x14ac:dyDescent="0.3">
      <c r="A222" s="31" t="s">
        <v>601</v>
      </c>
      <c r="B222" s="31" t="s">
        <v>1081</v>
      </c>
      <c r="C222" s="59" t="s">
        <v>364</v>
      </c>
      <c r="D222" s="122" t="s">
        <v>875</v>
      </c>
      <c r="E222" s="38" t="s">
        <v>1259</v>
      </c>
      <c r="F222" s="139" t="s">
        <v>1783</v>
      </c>
      <c r="G222" s="138" t="s">
        <v>1792</v>
      </c>
      <c r="H222" s="137" t="s">
        <v>1793</v>
      </c>
    </row>
    <row r="223" spans="1:9" x14ac:dyDescent="0.3">
      <c r="A223" s="31" t="s">
        <v>603</v>
      </c>
      <c r="B223" s="31" t="s">
        <v>1083</v>
      </c>
      <c r="C223" s="59" t="s">
        <v>364</v>
      </c>
      <c r="D223" s="122" t="s">
        <v>877</v>
      </c>
      <c r="E223" s="38" t="s">
        <v>1259</v>
      </c>
      <c r="F223" s="139" t="s">
        <v>1783</v>
      </c>
      <c r="G223" s="138" t="s">
        <v>1792</v>
      </c>
      <c r="H223" s="137" t="s">
        <v>1793</v>
      </c>
    </row>
    <row r="224" spans="1:9" x14ac:dyDescent="0.3">
      <c r="A224" s="112" t="s">
        <v>929</v>
      </c>
      <c r="B224" s="112" t="s">
        <v>1006</v>
      </c>
      <c r="C224" s="59" t="s">
        <v>1431</v>
      </c>
      <c r="D224" s="66" t="s">
        <v>875</v>
      </c>
      <c r="E224" s="37" t="s">
        <v>1260</v>
      </c>
      <c r="F224" s="139" t="s">
        <v>1784</v>
      </c>
      <c r="G224" s="138" t="s">
        <v>1794</v>
      </c>
      <c r="H224" s="137" t="s">
        <v>1795</v>
      </c>
    </row>
    <row r="225" spans="1:8" x14ac:dyDescent="0.3">
      <c r="A225" s="112" t="s">
        <v>934</v>
      </c>
      <c r="B225" s="112" t="s">
        <v>1027</v>
      </c>
      <c r="C225" s="59" t="s">
        <v>1427</v>
      </c>
      <c r="D225" s="122" t="s">
        <v>974</v>
      </c>
      <c r="E225" s="37" t="s">
        <v>1260</v>
      </c>
      <c r="F225" s="139" t="s">
        <v>1784</v>
      </c>
      <c r="G225" s="138" t="s">
        <v>1794</v>
      </c>
      <c r="H225" s="137" t="s">
        <v>1795</v>
      </c>
    </row>
    <row r="226" spans="1:8" x14ac:dyDescent="0.3">
      <c r="A226" s="5" t="s">
        <v>439</v>
      </c>
      <c r="B226" s="5" t="s">
        <v>1030</v>
      </c>
      <c r="C226" s="59" t="s">
        <v>1433</v>
      </c>
      <c r="D226" s="66" t="s">
        <v>871</v>
      </c>
      <c r="E226" s="37" t="s">
        <v>1260</v>
      </c>
      <c r="F226" s="139" t="s">
        <v>1784</v>
      </c>
      <c r="G226" s="138" t="s">
        <v>1794</v>
      </c>
      <c r="H226" s="137" t="s">
        <v>1795</v>
      </c>
    </row>
    <row r="227" spans="1:8" x14ac:dyDescent="0.3">
      <c r="A227" s="5" t="s">
        <v>440</v>
      </c>
      <c r="B227" s="5" t="s">
        <v>1031</v>
      </c>
      <c r="C227" s="59" t="s">
        <v>1433</v>
      </c>
      <c r="D227" s="66" t="s">
        <v>870</v>
      </c>
      <c r="E227" s="37" t="s">
        <v>1260</v>
      </c>
      <c r="F227" s="139" t="s">
        <v>1784</v>
      </c>
      <c r="G227" s="138" t="s">
        <v>1794</v>
      </c>
      <c r="H227" s="137" t="s">
        <v>1795</v>
      </c>
    </row>
    <row r="228" spans="1:8" x14ac:dyDescent="0.3">
      <c r="A228" s="31" t="s">
        <v>594</v>
      </c>
      <c r="B228" s="31" t="s">
        <v>1034</v>
      </c>
      <c r="C228" s="59" t="s">
        <v>362</v>
      </c>
      <c r="D228" s="122" t="s">
        <v>876</v>
      </c>
      <c r="E228" s="37" t="s">
        <v>1260</v>
      </c>
      <c r="F228" s="139" t="s">
        <v>1784</v>
      </c>
      <c r="G228" s="138" t="s">
        <v>1796</v>
      </c>
      <c r="H228" s="137" t="s">
        <v>1797</v>
      </c>
    </row>
    <row r="229" spans="1:8" x14ac:dyDescent="0.3">
      <c r="A229" s="5" t="s">
        <v>443</v>
      </c>
      <c r="B229" s="5" t="s">
        <v>1036</v>
      </c>
      <c r="C229" s="59" t="s">
        <v>1434</v>
      </c>
      <c r="D229" s="66" t="s">
        <v>875</v>
      </c>
      <c r="E229" s="37" t="s">
        <v>1260</v>
      </c>
      <c r="F229" s="139" t="s">
        <v>1784</v>
      </c>
      <c r="G229" s="138" t="s">
        <v>1796</v>
      </c>
      <c r="H229" s="137" t="s">
        <v>1797</v>
      </c>
    </row>
    <row r="230" spans="1:8" x14ac:dyDescent="0.3">
      <c r="A230" s="31" t="s">
        <v>600</v>
      </c>
      <c r="B230" s="31" t="s">
        <v>1080</v>
      </c>
      <c r="C230" s="59" t="s">
        <v>364</v>
      </c>
      <c r="D230" s="122" t="s">
        <v>875</v>
      </c>
      <c r="E230" s="37" t="s">
        <v>1260</v>
      </c>
      <c r="F230" s="139" t="s">
        <v>1784</v>
      </c>
      <c r="G230" s="138" t="s">
        <v>1796</v>
      </c>
      <c r="H230" s="137" t="s">
        <v>1797</v>
      </c>
    </row>
    <row r="231" spans="1:8" x14ac:dyDescent="0.3">
      <c r="A231" s="31" t="s">
        <v>605</v>
      </c>
      <c r="B231" s="31" t="s">
        <v>1090</v>
      </c>
      <c r="C231" s="59" t="s">
        <v>357</v>
      </c>
      <c r="D231" s="122" t="s">
        <v>976</v>
      </c>
      <c r="E231" s="37" t="s">
        <v>1260</v>
      </c>
      <c r="F231" s="139" t="s">
        <v>1784</v>
      </c>
      <c r="G231" s="138" t="s">
        <v>1796</v>
      </c>
      <c r="H231" s="137" t="s">
        <v>1797</v>
      </c>
    </row>
    <row r="232" spans="1:8" x14ac:dyDescent="0.3">
      <c r="A232" s="112" t="s">
        <v>938</v>
      </c>
      <c r="B232" s="112" t="s">
        <v>1100</v>
      </c>
      <c r="C232" s="59" t="s">
        <v>15</v>
      </c>
      <c r="D232" s="66" t="s">
        <v>875</v>
      </c>
      <c r="E232" s="37" t="s">
        <v>1260</v>
      </c>
      <c r="F232" s="139" t="s">
        <v>1784</v>
      </c>
      <c r="G232" s="138" t="s">
        <v>1796</v>
      </c>
      <c r="H232" s="137" t="s">
        <v>1797</v>
      </c>
    </row>
    <row r="233" spans="1:8" x14ac:dyDescent="0.3">
      <c r="A233" s="8" t="s">
        <v>525</v>
      </c>
      <c r="B233" s="8" t="s">
        <v>1056</v>
      </c>
      <c r="C233" s="59" t="s">
        <v>7</v>
      </c>
      <c r="D233" s="66" t="s">
        <v>1266</v>
      </c>
      <c r="E233" s="43" t="s">
        <v>1460</v>
      </c>
      <c r="F233" s="139"/>
      <c r="G233" s="138"/>
      <c r="H233" s="137"/>
    </row>
    <row r="234" spans="1:8" x14ac:dyDescent="0.3">
      <c r="A234" s="31" t="s">
        <v>574</v>
      </c>
      <c r="B234" s="31" t="s">
        <v>1144</v>
      </c>
      <c r="C234" s="59" t="s">
        <v>18</v>
      </c>
      <c r="D234" s="66" t="s">
        <v>1265</v>
      </c>
      <c r="E234" s="43" t="s">
        <v>1460</v>
      </c>
      <c r="F234" s="139"/>
      <c r="G234" s="138"/>
      <c r="H234" s="137"/>
    </row>
    <row r="235" spans="1:8" x14ac:dyDescent="0.3">
      <c r="A235" s="31" t="s">
        <v>587</v>
      </c>
      <c r="B235" s="31" t="s">
        <v>1209</v>
      </c>
      <c r="C235" s="59" t="s">
        <v>24</v>
      </c>
      <c r="D235" s="122" t="s">
        <v>871</v>
      </c>
      <c r="E235" s="43" t="s">
        <v>1460</v>
      </c>
      <c r="F235" s="139"/>
      <c r="G235" s="138"/>
      <c r="H235" s="137"/>
    </row>
    <row r="236" spans="1:8" x14ac:dyDescent="0.3">
      <c r="A236" s="31" t="s">
        <v>588</v>
      </c>
      <c r="B236" s="31" t="s">
        <v>1223</v>
      </c>
      <c r="C236" s="59" t="s">
        <v>360</v>
      </c>
      <c r="D236" s="122" t="s">
        <v>1267</v>
      </c>
      <c r="E236" s="43" t="s">
        <v>1460</v>
      </c>
      <c r="F236" s="139"/>
      <c r="G236" s="138"/>
      <c r="H236" s="137"/>
    </row>
    <row r="237" spans="1:8" x14ac:dyDescent="0.3">
      <c r="A237" s="5" t="s">
        <v>447</v>
      </c>
      <c r="B237" s="5" t="s">
        <v>1074</v>
      </c>
      <c r="C237" s="59" t="s">
        <v>1428</v>
      </c>
      <c r="D237" s="66" t="s">
        <v>870</v>
      </c>
      <c r="E237" s="39" t="s">
        <v>1459</v>
      </c>
      <c r="F237" s="139"/>
      <c r="G237" s="138"/>
      <c r="H237" s="137"/>
    </row>
    <row r="238" spans="1:8" x14ac:dyDescent="0.3">
      <c r="A238" s="5" t="s">
        <v>466</v>
      </c>
      <c r="B238" s="5" t="s">
        <v>1117</v>
      </c>
      <c r="C238" s="59" t="s">
        <v>1448</v>
      </c>
      <c r="D238" s="66" t="s">
        <v>871</v>
      </c>
      <c r="E238" s="39" t="s">
        <v>1459</v>
      </c>
      <c r="F238" s="139"/>
      <c r="G238" s="138"/>
      <c r="H238" s="137"/>
    </row>
    <row r="239" spans="1:8" x14ac:dyDescent="0.3">
      <c r="A239" s="5" t="s">
        <v>483</v>
      </c>
      <c r="B239" s="5" t="s">
        <v>1172</v>
      </c>
      <c r="C239" s="59" t="s">
        <v>22</v>
      </c>
      <c r="D239" s="122" t="s">
        <v>1266</v>
      </c>
      <c r="E239" s="39" t="s">
        <v>1459</v>
      </c>
      <c r="F239" s="139"/>
      <c r="G239" s="138"/>
      <c r="H239" s="137"/>
    </row>
    <row r="240" spans="1:8" x14ac:dyDescent="0.3">
      <c r="A240" s="31" t="s">
        <v>583</v>
      </c>
      <c r="B240" s="31" t="s">
        <v>1205</v>
      </c>
      <c r="C240" s="59" t="s">
        <v>1453</v>
      </c>
      <c r="D240" s="122" t="s">
        <v>1265</v>
      </c>
      <c r="E240" s="39" t="s">
        <v>1459</v>
      </c>
      <c r="F240" s="139"/>
      <c r="G240" s="138"/>
      <c r="H240" s="137"/>
    </row>
    <row r="241" spans="1:8" x14ac:dyDescent="0.3">
      <c r="A241" s="31" t="s">
        <v>612</v>
      </c>
      <c r="B241" s="31" t="s">
        <v>1110</v>
      </c>
      <c r="C241" s="59" t="s">
        <v>1446</v>
      </c>
      <c r="D241" s="122" t="s">
        <v>1267</v>
      </c>
      <c r="E241" s="42" t="s">
        <v>1458</v>
      </c>
      <c r="F241" s="139"/>
      <c r="G241" s="138"/>
      <c r="H241" s="137"/>
    </row>
    <row r="242" spans="1:8" x14ac:dyDescent="0.3">
      <c r="A242" s="111" t="s">
        <v>632</v>
      </c>
      <c r="B242" s="111" t="s">
        <v>1490</v>
      </c>
      <c r="C242" s="114" t="s">
        <v>16</v>
      </c>
      <c r="D242" s="146" t="s">
        <v>1266</v>
      </c>
      <c r="E242" s="42" t="s">
        <v>1458</v>
      </c>
      <c r="F242" s="139"/>
      <c r="G242" s="138"/>
      <c r="H242" s="137"/>
    </row>
    <row r="243" spans="1:8" x14ac:dyDescent="0.3">
      <c r="A243" s="31" t="s">
        <v>618</v>
      </c>
      <c r="B243" s="31" t="s">
        <v>1146</v>
      </c>
      <c r="C243" s="59" t="s">
        <v>19</v>
      </c>
      <c r="D243" s="67" t="s">
        <v>1266</v>
      </c>
      <c r="E243" s="42" t="s">
        <v>1458</v>
      </c>
      <c r="F243" s="139"/>
      <c r="G243" s="138"/>
      <c r="H243" s="137"/>
    </row>
    <row r="244" spans="1:8" x14ac:dyDescent="0.3">
      <c r="A244" s="31" t="s">
        <v>623</v>
      </c>
      <c r="B244" s="31" t="s">
        <v>1176</v>
      </c>
      <c r="C244" s="59" t="s">
        <v>366</v>
      </c>
      <c r="D244" s="122" t="s">
        <v>875</v>
      </c>
      <c r="E244" s="42" t="s">
        <v>1458</v>
      </c>
      <c r="F244" s="139"/>
      <c r="G244" s="138"/>
      <c r="H244" s="137"/>
    </row>
    <row r="245" spans="1:8" x14ac:dyDescent="0.3">
      <c r="A245" s="31" t="s">
        <v>555</v>
      </c>
      <c r="B245" s="31" t="s">
        <v>1001</v>
      </c>
      <c r="C245" s="59" t="s">
        <v>1429</v>
      </c>
      <c r="D245" s="66" t="s">
        <v>871</v>
      </c>
      <c r="E245" s="41" t="s">
        <v>1457</v>
      </c>
      <c r="F245" s="139"/>
      <c r="G245" s="138"/>
      <c r="H245" s="137"/>
    </row>
    <row r="246" spans="1:8" x14ac:dyDescent="0.3">
      <c r="A246" s="5" t="s">
        <v>434</v>
      </c>
      <c r="B246" s="5" t="s">
        <v>1017</v>
      </c>
      <c r="C246" s="59" t="s">
        <v>2</v>
      </c>
      <c r="D246" s="66" t="s">
        <v>871</v>
      </c>
      <c r="E246" s="41" t="s">
        <v>1457</v>
      </c>
      <c r="F246" s="139"/>
      <c r="G246" s="138"/>
      <c r="H246" s="137"/>
    </row>
    <row r="247" spans="1:8" x14ac:dyDescent="0.3">
      <c r="A247" s="31" t="s">
        <v>595</v>
      </c>
      <c r="B247" s="31" t="s">
        <v>1039</v>
      </c>
      <c r="C247" s="59" t="s">
        <v>1436</v>
      </c>
      <c r="D247" s="122" t="s">
        <v>870</v>
      </c>
      <c r="E247" s="41" t="s">
        <v>1457</v>
      </c>
      <c r="F247" s="139"/>
      <c r="G247" s="138"/>
      <c r="H247" s="137"/>
    </row>
    <row r="248" spans="1:8" x14ac:dyDescent="0.3">
      <c r="A248" s="31" t="s">
        <v>579</v>
      </c>
      <c r="B248" s="31" t="s">
        <v>1182</v>
      </c>
      <c r="C248" s="59" t="s">
        <v>359</v>
      </c>
      <c r="D248" s="122" t="s">
        <v>871</v>
      </c>
      <c r="E248" s="41" t="s">
        <v>1457</v>
      </c>
      <c r="F248" s="139"/>
      <c r="G248" s="138"/>
      <c r="H248" s="137"/>
    </row>
    <row r="249" spans="1:8" x14ac:dyDescent="0.3">
      <c r="A249" s="5" t="s">
        <v>486</v>
      </c>
      <c r="B249" s="5" t="s">
        <v>1183</v>
      </c>
      <c r="C249" s="59" t="s">
        <v>359</v>
      </c>
      <c r="D249" s="66" t="s">
        <v>871</v>
      </c>
      <c r="E249" s="41" t="s">
        <v>1457</v>
      </c>
      <c r="F249" s="139"/>
      <c r="G249" s="138"/>
      <c r="H249" s="137"/>
    </row>
    <row r="250" spans="1:8" x14ac:dyDescent="0.3">
      <c r="A250" s="31" t="s">
        <v>554</v>
      </c>
      <c r="B250" s="31" t="s">
        <v>998</v>
      </c>
      <c r="C250" s="59" t="s">
        <v>1429</v>
      </c>
      <c r="D250" s="122" t="s">
        <v>870</v>
      </c>
      <c r="E250" s="40" t="s">
        <v>1456</v>
      </c>
      <c r="F250" s="139"/>
      <c r="G250" s="138"/>
      <c r="H250" s="137"/>
    </row>
    <row r="251" spans="1:8" x14ac:dyDescent="0.3">
      <c r="A251" s="5" t="s">
        <v>452</v>
      </c>
      <c r="B251" s="5" t="s">
        <v>1464</v>
      </c>
      <c r="C251" s="59" t="s">
        <v>1440</v>
      </c>
      <c r="D251" s="66" t="s">
        <v>871</v>
      </c>
      <c r="E251" s="40" t="s">
        <v>1456</v>
      </c>
      <c r="F251" s="139"/>
      <c r="G251" s="138"/>
      <c r="H251" s="137"/>
    </row>
    <row r="252" spans="1:8" x14ac:dyDescent="0.3">
      <c r="A252" s="5" t="s">
        <v>453</v>
      </c>
      <c r="B252" s="5" t="s">
        <v>1465</v>
      </c>
      <c r="C252" s="59" t="s">
        <v>1440</v>
      </c>
      <c r="D252" s="66" t="s">
        <v>871</v>
      </c>
      <c r="E252" s="40" t="s">
        <v>1456</v>
      </c>
      <c r="F252" s="139"/>
      <c r="G252" s="138"/>
      <c r="H252" s="137"/>
    </row>
    <row r="253" spans="1:8" x14ac:dyDescent="0.3">
      <c r="A253" s="5" t="s">
        <v>866</v>
      </c>
      <c r="B253" s="5" t="s">
        <v>1179</v>
      </c>
      <c r="C253" s="59" t="s">
        <v>1452</v>
      </c>
      <c r="D253" s="66" t="s">
        <v>870</v>
      </c>
      <c r="E253" s="40" t="s">
        <v>1456</v>
      </c>
      <c r="F253" s="139"/>
      <c r="G253" s="138"/>
      <c r="H253" s="137"/>
    </row>
    <row r="254" spans="1:8" x14ac:dyDescent="0.3">
      <c r="A254" s="31" t="s">
        <v>735</v>
      </c>
      <c r="B254" s="31" t="s">
        <v>1181</v>
      </c>
      <c r="C254" s="59" t="s">
        <v>1452</v>
      </c>
      <c r="D254" s="122" t="s">
        <v>870</v>
      </c>
      <c r="E254" s="40" t="s">
        <v>1456</v>
      </c>
      <c r="F254" s="139"/>
      <c r="G254" s="138"/>
      <c r="H254" s="137"/>
    </row>
    <row r="255" spans="1:8" x14ac:dyDescent="0.3">
      <c r="A255" s="31" t="s">
        <v>580</v>
      </c>
      <c r="B255" s="31" t="s">
        <v>1193</v>
      </c>
      <c r="C255" s="59" t="s">
        <v>23</v>
      </c>
      <c r="D255" s="122" t="s">
        <v>1266</v>
      </c>
      <c r="E255" s="40" t="s">
        <v>1456</v>
      </c>
      <c r="F255" s="139"/>
      <c r="G255" s="138"/>
      <c r="H255" s="137"/>
    </row>
    <row r="256" spans="1:8" x14ac:dyDescent="0.3">
      <c r="A256" s="9" t="s">
        <v>519</v>
      </c>
      <c r="B256" s="9" t="s">
        <v>1279</v>
      </c>
      <c r="C256" s="59" t="s">
        <v>4</v>
      </c>
      <c r="D256" s="66" t="s">
        <v>869</v>
      </c>
      <c r="E256" s="148" t="s">
        <v>1461</v>
      </c>
      <c r="F256" s="139" t="s">
        <v>1785</v>
      </c>
      <c r="G256" s="138" t="s">
        <v>1880</v>
      </c>
      <c r="H256" s="137" t="s">
        <v>1881</v>
      </c>
    </row>
    <row r="257" spans="1:8" x14ac:dyDescent="0.3">
      <c r="A257" s="112" t="s">
        <v>943</v>
      </c>
      <c r="B257" s="112" t="s">
        <v>1224</v>
      </c>
      <c r="C257" s="59" t="s">
        <v>952</v>
      </c>
      <c r="D257" s="122" t="s">
        <v>869</v>
      </c>
      <c r="E257" s="148" t="s">
        <v>1461</v>
      </c>
      <c r="F257" s="139" t="s">
        <v>1790</v>
      </c>
      <c r="G257" s="138" t="s">
        <v>1791</v>
      </c>
      <c r="H257" s="137"/>
    </row>
    <row r="258" spans="1:8" x14ac:dyDescent="0.3">
      <c r="A258" s="56" t="s">
        <v>521</v>
      </c>
      <c r="B258" s="56" t="s">
        <v>1281</v>
      </c>
      <c r="C258" s="59" t="s">
        <v>6</v>
      </c>
      <c r="D258" s="66" t="s">
        <v>869</v>
      </c>
      <c r="E258" s="148" t="s">
        <v>1273</v>
      </c>
      <c r="F258" s="139" t="s">
        <v>1274</v>
      </c>
      <c r="G258" s="138"/>
      <c r="H258" s="137"/>
    </row>
    <row r="259" spans="1:8" x14ac:dyDescent="0.3">
      <c r="A259" s="56" t="s">
        <v>520</v>
      </c>
      <c r="B259" s="56" t="s">
        <v>1280</v>
      </c>
      <c r="C259" s="59" t="s">
        <v>5</v>
      </c>
      <c r="D259" s="66" t="s">
        <v>869</v>
      </c>
      <c r="E259" s="148" t="s">
        <v>1273</v>
      </c>
      <c r="F259" s="139" t="s">
        <v>1882</v>
      </c>
      <c r="G259" s="138" t="s">
        <v>1883</v>
      </c>
      <c r="H259" s="137" t="s">
        <v>1884</v>
      </c>
    </row>
    <row r="260" spans="1:8" x14ac:dyDescent="0.3">
      <c r="A260" s="31" t="s">
        <v>592</v>
      </c>
      <c r="B260" s="31" t="s">
        <v>1025</v>
      </c>
      <c r="C260" s="59" t="s">
        <v>1432</v>
      </c>
      <c r="D260" s="122" t="s">
        <v>869</v>
      </c>
      <c r="E260" s="148" t="s">
        <v>1270</v>
      </c>
      <c r="F260" s="139" t="s">
        <v>1877</v>
      </c>
      <c r="G260" s="138" t="s">
        <v>1878</v>
      </c>
      <c r="H260" s="137" t="s">
        <v>1879</v>
      </c>
    </row>
    <row r="261" spans="1:8" x14ac:dyDescent="0.3">
      <c r="A261" s="31" t="s">
        <v>615</v>
      </c>
      <c r="B261" s="31" t="s">
        <v>1136</v>
      </c>
      <c r="C261" s="59" t="s">
        <v>1449</v>
      </c>
      <c r="D261" s="122" t="s">
        <v>869</v>
      </c>
      <c r="E261" s="148" t="s">
        <v>1270</v>
      </c>
      <c r="F261" s="139" t="s">
        <v>1607</v>
      </c>
      <c r="G261" s="138" t="s">
        <v>1608</v>
      </c>
      <c r="H261" s="137"/>
    </row>
    <row r="262" spans="1:8" x14ac:dyDescent="0.3">
      <c r="A262" s="31" t="s">
        <v>616</v>
      </c>
      <c r="B262" s="31" t="s">
        <v>1137</v>
      </c>
      <c r="C262" s="59" t="s">
        <v>1449</v>
      </c>
      <c r="D262" s="122" t="s">
        <v>869</v>
      </c>
      <c r="E262" s="148" t="s">
        <v>1270</v>
      </c>
      <c r="F262" s="139" t="s">
        <v>1609</v>
      </c>
      <c r="G262" s="138" t="s">
        <v>1610</v>
      </c>
      <c r="H262" s="137"/>
    </row>
    <row r="263" spans="1:8" x14ac:dyDescent="0.3">
      <c r="A263" s="31" t="s">
        <v>624</v>
      </c>
      <c r="B263" s="31" t="s">
        <v>1187</v>
      </c>
      <c r="C263" s="59" t="s">
        <v>1455</v>
      </c>
      <c r="D263" s="122" t="s">
        <v>869</v>
      </c>
      <c r="E263" s="148" t="s">
        <v>1271</v>
      </c>
      <c r="F263" s="139" t="s">
        <v>1613</v>
      </c>
      <c r="G263" s="138" t="s">
        <v>1614</v>
      </c>
      <c r="H263" s="137"/>
    </row>
    <row r="264" spans="1:8" x14ac:dyDescent="0.3">
      <c r="A264" s="31" t="s">
        <v>617</v>
      </c>
      <c r="B264" s="31" t="s">
        <v>1138</v>
      </c>
      <c r="C264" s="59" t="s">
        <v>1449</v>
      </c>
      <c r="D264" s="122" t="s">
        <v>869</v>
      </c>
      <c r="E264" s="148" t="s">
        <v>1270</v>
      </c>
      <c r="F264" s="136" t="s">
        <v>1272</v>
      </c>
      <c r="G264" s="138"/>
      <c r="H264" s="137"/>
    </row>
    <row r="265" spans="1:8" x14ac:dyDescent="0.3">
      <c r="A265" s="112" t="s">
        <v>1412</v>
      </c>
      <c r="B265" s="112" t="s">
        <v>1282</v>
      </c>
      <c r="C265" s="59" t="s">
        <v>1438</v>
      </c>
      <c r="D265" s="122" t="s">
        <v>868</v>
      </c>
      <c r="E265" s="25"/>
      <c r="F265" s="139" t="s">
        <v>1788</v>
      </c>
      <c r="G265" s="138" t="s">
        <v>1789</v>
      </c>
      <c r="H265" s="137" t="s">
        <v>1787</v>
      </c>
    </row>
    <row r="266" spans="1:8" x14ac:dyDescent="0.3">
      <c r="A266" s="112" t="s">
        <v>1413</v>
      </c>
      <c r="B266" s="112" t="s">
        <v>1283</v>
      </c>
      <c r="C266" s="59" t="s">
        <v>1438</v>
      </c>
      <c r="D266" s="122" t="s">
        <v>868</v>
      </c>
      <c r="E266" s="25"/>
      <c r="F266" s="139" t="s">
        <v>1786</v>
      </c>
      <c r="G266" s="138" t="s">
        <v>1789</v>
      </c>
      <c r="H266" s="137" t="s">
        <v>1787</v>
      </c>
    </row>
    <row r="267" spans="1:8" x14ac:dyDescent="0.3">
      <c r="A267" s="112" t="s">
        <v>1414</v>
      </c>
      <c r="B267" s="112" t="s">
        <v>1284</v>
      </c>
      <c r="C267" s="59" t="s">
        <v>1438</v>
      </c>
      <c r="D267" s="122" t="s">
        <v>868</v>
      </c>
      <c r="E267" s="25"/>
      <c r="F267" s="139" t="s">
        <v>1786</v>
      </c>
      <c r="G267" s="138" t="s">
        <v>1789</v>
      </c>
      <c r="H267" s="137" t="s">
        <v>1787</v>
      </c>
    </row>
    <row r="268" spans="1:8" x14ac:dyDescent="0.3">
      <c r="A268" s="112" t="s">
        <v>1226</v>
      </c>
      <c r="B268" s="112" t="s">
        <v>991</v>
      </c>
      <c r="C268" s="59" t="s">
        <v>1252</v>
      </c>
      <c r="D268" s="122" t="s">
        <v>872</v>
      </c>
      <c r="E268" s="25"/>
      <c r="F268" s="139"/>
      <c r="G268" s="138"/>
      <c r="H268" s="137"/>
    </row>
    <row r="269" spans="1:8" x14ac:dyDescent="0.3">
      <c r="A269" s="112" t="s">
        <v>1225</v>
      </c>
      <c r="B269" s="112" t="s">
        <v>992</v>
      </c>
      <c r="C269" s="59" t="s">
        <v>355</v>
      </c>
      <c r="D269" s="122" t="s">
        <v>872</v>
      </c>
      <c r="E269" s="25"/>
      <c r="F269" s="139"/>
      <c r="G269" s="138"/>
      <c r="H269" s="137"/>
    </row>
    <row r="270" spans="1:8" x14ac:dyDescent="0.3">
      <c r="A270" s="112" t="s">
        <v>1227</v>
      </c>
      <c r="B270" s="112" t="s">
        <v>1299</v>
      </c>
      <c r="C270" s="59" t="s">
        <v>1430</v>
      </c>
      <c r="D270" s="122" t="s">
        <v>872</v>
      </c>
      <c r="E270" s="25"/>
      <c r="F270" s="139"/>
      <c r="G270" s="138"/>
      <c r="H270" s="137"/>
    </row>
    <row r="271" spans="1:8" x14ac:dyDescent="0.3">
      <c r="A271" s="111" t="s">
        <v>1894</v>
      </c>
      <c r="B271" s="111" t="s">
        <v>1489</v>
      </c>
      <c r="C271" s="59" t="s">
        <v>365</v>
      </c>
      <c r="D271" s="123" t="s">
        <v>1267</v>
      </c>
      <c r="E271" s="149" t="s">
        <v>1887</v>
      </c>
      <c r="F271" s="25" t="s">
        <v>1276</v>
      </c>
      <c r="G271" s="138"/>
      <c r="H271" s="137"/>
    </row>
    <row r="272" spans="1:8" x14ac:dyDescent="0.3">
      <c r="A272" s="112" t="s">
        <v>1411</v>
      </c>
      <c r="B272" s="31" t="s">
        <v>1217</v>
      </c>
      <c r="C272" s="59" t="s">
        <v>360</v>
      </c>
      <c r="D272" s="122" t="s">
        <v>880</v>
      </c>
      <c r="E272" s="149" t="s">
        <v>1270</v>
      </c>
      <c r="F272" s="25" t="s">
        <v>1276</v>
      </c>
      <c r="G272" s="138"/>
      <c r="H272" s="137"/>
    </row>
    <row r="273" spans="1:8" x14ac:dyDescent="0.3">
      <c r="A273" s="113" t="s">
        <v>1895</v>
      </c>
      <c r="B273" s="113" t="s">
        <v>1494</v>
      </c>
      <c r="C273" s="114" t="s">
        <v>9</v>
      </c>
      <c r="D273" s="124" t="s">
        <v>1265</v>
      </c>
      <c r="E273" s="149" t="s">
        <v>1263</v>
      </c>
      <c r="F273" s="25" t="s">
        <v>1276</v>
      </c>
      <c r="G273" s="138"/>
      <c r="H273" s="137"/>
    </row>
  </sheetData>
  <sortState ref="A115:I131">
    <sortCondition sortBy="cellColor" ref="D115:D131" dxfId="329"/>
  </sortState>
  <mergeCells count="2">
    <mergeCell ref="F2:H2"/>
    <mergeCell ref="A1:F1"/>
  </mergeCells>
  <conditionalFormatting sqref="A83:B83 A122:B123 A125:B127 A129:B154 A156:B157 A2:A73 B3:B73 A74:B79 C2:C80 A86:B96 C90 A98:C120 A167:C273 A160:C165">
    <cfRule type="containsText" dxfId="328" priority="386" operator="containsText" text="early Árpádian period">
      <formula>NOT(ISERROR(SEARCH("early Árpádian period",A2)))</formula>
    </cfRule>
    <cfRule type="containsText" dxfId="327" priority="387" operator="containsText" text="Conq. commoner">
      <formula>NOT(ISERROR(SEARCH("Conq. commoner",A2)))</formula>
    </cfRule>
    <cfRule type="containsText" dxfId="326" priority="388" operator="containsText" text="Middle Avar">
      <formula>NOT(ISERROR(SEARCH("Middle Avar",A2)))</formula>
    </cfRule>
    <cfRule type="containsText" dxfId="325" priority="389" operator="containsText" text="Conq. elite">
      <formula>NOT(ISERROR(SEARCH("Conq. elite",A2)))</formula>
    </cfRule>
    <cfRule type="containsText" dxfId="324" priority="390" operator="containsText" text="Late Avar">
      <formula>NOT(ISERROR(SEARCH("Late Avar",A2)))</formula>
    </cfRule>
    <cfRule type="containsText" dxfId="323" priority="391" operator="containsText" text="Early avar">
      <formula>NOT(ISERROR(SEARCH("Early avar",A2)))</formula>
    </cfRule>
    <cfRule type="containsText" dxfId="322" priority="392" operator="containsText" text="Hun period">
      <formula>NOT(ISERROR(SEARCH("Hun period",A2)))</formula>
    </cfRule>
  </conditionalFormatting>
  <conditionalFormatting sqref="B2">
    <cfRule type="containsText" dxfId="321" priority="379" operator="containsText" text="early Árpádian period">
      <formula>NOT(ISERROR(SEARCH("early Árpádian period",B2)))</formula>
    </cfRule>
    <cfRule type="containsText" dxfId="320" priority="380" operator="containsText" text="Conq. commoner">
      <formula>NOT(ISERROR(SEARCH("Conq. commoner",B2)))</formula>
    </cfRule>
    <cfRule type="containsText" dxfId="319" priority="381" operator="containsText" text="Middle Avar">
      <formula>NOT(ISERROR(SEARCH("Middle Avar",B2)))</formula>
    </cfRule>
    <cfRule type="containsText" dxfId="318" priority="382" operator="containsText" text="Conq. elite">
      <formula>NOT(ISERROR(SEARCH("Conq. elite",B2)))</formula>
    </cfRule>
    <cfRule type="containsText" dxfId="317" priority="383" operator="containsText" text="Late Avar">
      <formula>NOT(ISERROR(SEARCH("Late Avar",B2)))</formula>
    </cfRule>
    <cfRule type="containsText" dxfId="316" priority="384" operator="containsText" text="Early avar">
      <formula>NOT(ISERROR(SEARCH("Early avar",B2)))</formula>
    </cfRule>
    <cfRule type="containsText" dxfId="315" priority="385" operator="containsText" text="Hun period">
      <formula>NOT(ISERROR(SEARCH("Hun period",B2)))</formula>
    </cfRule>
  </conditionalFormatting>
  <conditionalFormatting sqref="A80">
    <cfRule type="containsText" dxfId="314" priority="372" operator="containsText" text="early Árpádian period">
      <formula>NOT(ISERROR(SEARCH("early Árpádian period",A80)))</formula>
    </cfRule>
    <cfRule type="containsText" dxfId="313" priority="373" operator="containsText" text="Conq. commoner">
      <formula>NOT(ISERROR(SEARCH("Conq. commoner",A80)))</formula>
    </cfRule>
    <cfRule type="containsText" dxfId="312" priority="374" operator="containsText" text="Middle Avar">
      <formula>NOT(ISERROR(SEARCH("Middle Avar",A80)))</formula>
    </cfRule>
    <cfRule type="containsText" dxfId="311" priority="375" operator="containsText" text="Conq. elite">
      <formula>NOT(ISERROR(SEARCH("Conq. elite",A80)))</formula>
    </cfRule>
    <cfRule type="containsText" dxfId="310" priority="376" operator="containsText" text="Late Avar">
      <formula>NOT(ISERROR(SEARCH("Late Avar",A80)))</formula>
    </cfRule>
    <cfRule type="containsText" dxfId="309" priority="377" operator="containsText" text="Early avar">
      <formula>NOT(ISERROR(SEARCH("Early avar",A80)))</formula>
    </cfRule>
    <cfRule type="containsText" dxfId="308" priority="378" operator="containsText" text="Hun period">
      <formula>NOT(ISERROR(SEARCH("Hun period",A80)))</formula>
    </cfRule>
  </conditionalFormatting>
  <conditionalFormatting sqref="B80">
    <cfRule type="containsText" dxfId="307" priority="365" operator="containsText" text="early Árpádian period">
      <formula>NOT(ISERROR(SEARCH("early Árpádian period",B80)))</formula>
    </cfRule>
    <cfRule type="containsText" dxfId="306" priority="366" operator="containsText" text="Conq. commoner">
      <formula>NOT(ISERROR(SEARCH("Conq. commoner",B80)))</formula>
    </cfRule>
    <cfRule type="containsText" dxfId="305" priority="367" operator="containsText" text="Middle Avar">
      <formula>NOT(ISERROR(SEARCH("Middle Avar",B80)))</formula>
    </cfRule>
    <cfRule type="containsText" dxfId="304" priority="368" operator="containsText" text="Conq. elite">
      <formula>NOT(ISERROR(SEARCH("Conq. elite",B80)))</formula>
    </cfRule>
    <cfRule type="containsText" dxfId="303" priority="369" operator="containsText" text="Late Avar">
      <formula>NOT(ISERROR(SEARCH("Late Avar",B80)))</formula>
    </cfRule>
    <cfRule type="containsText" dxfId="302" priority="370" operator="containsText" text="Early avar">
      <formula>NOT(ISERROR(SEARCH("Early avar",B80)))</formula>
    </cfRule>
    <cfRule type="containsText" dxfId="301" priority="371" operator="containsText" text="Hun period">
      <formula>NOT(ISERROR(SEARCH("Hun period",B80)))</formula>
    </cfRule>
  </conditionalFormatting>
  <conditionalFormatting sqref="A81">
    <cfRule type="containsText" dxfId="300" priority="358" operator="containsText" text="early Árpádian period">
      <formula>NOT(ISERROR(SEARCH("early Árpádian period",A81)))</formula>
    </cfRule>
    <cfRule type="containsText" dxfId="299" priority="359" operator="containsText" text="Conq. commoner">
      <formula>NOT(ISERROR(SEARCH("Conq. commoner",A81)))</formula>
    </cfRule>
    <cfRule type="containsText" dxfId="298" priority="360" operator="containsText" text="Middle Avar">
      <formula>NOT(ISERROR(SEARCH("Middle Avar",A81)))</formula>
    </cfRule>
    <cfRule type="containsText" dxfId="297" priority="361" operator="containsText" text="Conq. elite">
      <formula>NOT(ISERROR(SEARCH("Conq. elite",A81)))</formula>
    </cfRule>
    <cfRule type="containsText" dxfId="296" priority="362" operator="containsText" text="Late Avar">
      <formula>NOT(ISERROR(SEARCH("Late Avar",A81)))</formula>
    </cfRule>
    <cfRule type="containsText" dxfId="295" priority="363" operator="containsText" text="Early avar">
      <formula>NOT(ISERROR(SEARCH("Early avar",A81)))</formula>
    </cfRule>
    <cfRule type="containsText" dxfId="294" priority="364" operator="containsText" text="Hun period">
      <formula>NOT(ISERROR(SEARCH("Hun period",A81)))</formula>
    </cfRule>
  </conditionalFormatting>
  <conditionalFormatting sqref="A82">
    <cfRule type="containsText" dxfId="293" priority="351" operator="containsText" text="early Árpádian period">
      <formula>NOT(ISERROR(SEARCH("early Árpádian period",A82)))</formula>
    </cfRule>
    <cfRule type="containsText" dxfId="292" priority="352" operator="containsText" text="Conq. commoner">
      <formula>NOT(ISERROR(SEARCH("Conq. commoner",A82)))</formula>
    </cfRule>
    <cfRule type="containsText" dxfId="291" priority="353" operator="containsText" text="Middle Avar">
      <formula>NOT(ISERROR(SEARCH("Middle Avar",A82)))</formula>
    </cfRule>
    <cfRule type="containsText" dxfId="290" priority="354" operator="containsText" text="Conq. elite">
      <formula>NOT(ISERROR(SEARCH("Conq. elite",A82)))</formula>
    </cfRule>
    <cfRule type="containsText" dxfId="289" priority="355" operator="containsText" text="Late Avar">
      <formula>NOT(ISERROR(SEARCH("Late Avar",A82)))</formula>
    </cfRule>
    <cfRule type="containsText" dxfId="288" priority="356" operator="containsText" text="Early avar">
      <formula>NOT(ISERROR(SEARCH("Early avar",A82)))</formula>
    </cfRule>
    <cfRule type="containsText" dxfId="287" priority="357" operator="containsText" text="Hun period">
      <formula>NOT(ISERROR(SEARCH("Hun period",A82)))</formula>
    </cfRule>
  </conditionalFormatting>
  <conditionalFormatting sqref="B81">
    <cfRule type="containsText" dxfId="286" priority="344" operator="containsText" text="early Árpádian period">
      <formula>NOT(ISERROR(SEARCH("early Árpádian period",B81)))</formula>
    </cfRule>
    <cfRule type="containsText" dxfId="285" priority="345" operator="containsText" text="Conq. commoner">
      <formula>NOT(ISERROR(SEARCH("Conq. commoner",B81)))</formula>
    </cfRule>
    <cfRule type="containsText" dxfId="284" priority="346" operator="containsText" text="Middle Avar">
      <formula>NOT(ISERROR(SEARCH("Middle Avar",B81)))</formula>
    </cfRule>
    <cfRule type="containsText" dxfId="283" priority="347" operator="containsText" text="Conq. elite">
      <formula>NOT(ISERROR(SEARCH("Conq. elite",B81)))</formula>
    </cfRule>
    <cfRule type="containsText" dxfId="282" priority="348" operator="containsText" text="Late Avar">
      <formula>NOT(ISERROR(SEARCH("Late Avar",B81)))</formula>
    </cfRule>
    <cfRule type="containsText" dxfId="281" priority="349" operator="containsText" text="Early avar">
      <formula>NOT(ISERROR(SEARCH("Early avar",B81)))</formula>
    </cfRule>
    <cfRule type="containsText" dxfId="280" priority="350" operator="containsText" text="Hun period">
      <formula>NOT(ISERROR(SEARCH("Hun period",B81)))</formula>
    </cfRule>
  </conditionalFormatting>
  <conditionalFormatting sqref="B82">
    <cfRule type="containsText" dxfId="279" priority="337" operator="containsText" text="early Árpádian period">
      <formula>NOT(ISERROR(SEARCH("early Árpádian period",B82)))</formula>
    </cfRule>
    <cfRule type="containsText" dxfId="278" priority="338" operator="containsText" text="Conq. commoner">
      <formula>NOT(ISERROR(SEARCH("Conq. commoner",B82)))</formula>
    </cfRule>
    <cfRule type="containsText" dxfId="277" priority="339" operator="containsText" text="Middle Avar">
      <formula>NOT(ISERROR(SEARCH("Middle Avar",B82)))</formula>
    </cfRule>
    <cfRule type="containsText" dxfId="276" priority="340" operator="containsText" text="Conq. elite">
      <formula>NOT(ISERROR(SEARCH("Conq. elite",B82)))</formula>
    </cfRule>
    <cfRule type="containsText" dxfId="275" priority="341" operator="containsText" text="Late Avar">
      <formula>NOT(ISERROR(SEARCH("Late Avar",B82)))</formula>
    </cfRule>
    <cfRule type="containsText" dxfId="274" priority="342" operator="containsText" text="Early avar">
      <formula>NOT(ISERROR(SEARCH("Early avar",B82)))</formula>
    </cfRule>
    <cfRule type="containsText" dxfId="273" priority="343" operator="containsText" text="Hun period">
      <formula>NOT(ISERROR(SEARCH("Hun period",B82)))</formula>
    </cfRule>
  </conditionalFormatting>
  <conditionalFormatting sqref="A84">
    <cfRule type="containsText" dxfId="272" priority="330" operator="containsText" text="early Árpádian period">
      <formula>NOT(ISERROR(SEARCH("early Árpádian period",A84)))</formula>
    </cfRule>
    <cfRule type="containsText" dxfId="271" priority="331" operator="containsText" text="Conq. commoner">
      <formula>NOT(ISERROR(SEARCH("Conq. commoner",A84)))</formula>
    </cfRule>
    <cfRule type="containsText" dxfId="270" priority="332" operator="containsText" text="Middle Avar">
      <formula>NOT(ISERROR(SEARCH("Middle Avar",A84)))</formula>
    </cfRule>
    <cfRule type="containsText" dxfId="269" priority="333" operator="containsText" text="Conq. elite">
      <formula>NOT(ISERROR(SEARCH("Conq. elite",A84)))</formula>
    </cfRule>
    <cfRule type="containsText" dxfId="268" priority="334" operator="containsText" text="Late Avar">
      <formula>NOT(ISERROR(SEARCH("Late Avar",A84)))</formula>
    </cfRule>
    <cfRule type="containsText" dxfId="267" priority="335" operator="containsText" text="Early avar">
      <formula>NOT(ISERROR(SEARCH("Early avar",A84)))</formula>
    </cfRule>
    <cfRule type="containsText" dxfId="266" priority="336" operator="containsText" text="Hun period">
      <formula>NOT(ISERROR(SEARCH("Hun period",A84)))</formula>
    </cfRule>
  </conditionalFormatting>
  <conditionalFormatting sqref="B84">
    <cfRule type="containsText" dxfId="265" priority="323" operator="containsText" text="early Árpádian period">
      <formula>NOT(ISERROR(SEARCH("early Árpádian period",B84)))</formula>
    </cfRule>
    <cfRule type="containsText" dxfId="264" priority="324" operator="containsText" text="Conq. commoner">
      <formula>NOT(ISERROR(SEARCH("Conq. commoner",B84)))</formula>
    </cfRule>
    <cfRule type="containsText" dxfId="263" priority="325" operator="containsText" text="Middle Avar">
      <formula>NOT(ISERROR(SEARCH("Middle Avar",B84)))</formula>
    </cfRule>
    <cfRule type="containsText" dxfId="262" priority="326" operator="containsText" text="Conq. elite">
      <formula>NOT(ISERROR(SEARCH("Conq. elite",B84)))</formula>
    </cfRule>
    <cfRule type="containsText" dxfId="261" priority="327" operator="containsText" text="Late Avar">
      <formula>NOT(ISERROR(SEARCH("Late Avar",B84)))</formula>
    </cfRule>
    <cfRule type="containsText" dxfId="260" priority="328" operator="containsText" text="Early avar">
      <formula>NOT(ISERROR(SEARCH("Early avar",B84)))</formula>
    </cfRule>
    <cfRule type="containsText" dxfId="259" priority="329" operator="containsText" text="Hun period">
      <formula>NOT(ISERROR(SEARCH("Hun period",B84)))</formula>
    </cfRule>
  </conditionalFormatting>
  <conditionalFormatting sqref="A85">
    <cfRule type="containsText" dxfId="258" priority="316" operator="containsText" text="early Árpádian period">
      <formula>NOT(ISERROR(SEARCH("early Árpádian period",A85)))</formula>
    </cfRule>
    <cfRule type="containsText" dxfId="257" priority="317" operator="containsText" text="Conq. commoner">
      <formula>NOT(ISERROR(SEARCH("Conq. commoner",A85)))</formula>
    </cfRule>
    <cfRule type="containsText" dxfId="256" priority="318" operator="containsText" text="Middle Avar">
      <formula>NOT(ISERROR(SEARCH("Middle Avar",A85)))</formula>
    </cfRule>
    <cfRule type="containsText" dxfId="255" priority="319" operator="containsText" text="Conq. elite">
      <formula>NOT(ISERROR(SEARCH("Conq. elite",A85)))</formula>
    </cfRule>
    <cfRule type="containsText" dxfId="254" priority="320" operator="containsText" text="Late Avar">
      <formula>NOT(ISERROR(SEARCH("Late Avar",A85)))</formula>
    </cfRule>
    <cfRule type="containsText" dxfId="253" priority="321" operator="containsText" text="Early avar">
      <formula>NOT(ISERROR(SEARCH("Early avar",A85)))</formula>
    </cfRule>
    <cfRule type="containsText" dxfId="252" priority="322" operator="containsText" text="Hun period">
      <formula>NOT(ISERROR(SEARCH("Hun period",A85)))</formula>
    </cfRule>
  </conditionalFormatting>
  <conditionalFormatting sqref="B85">
    <cfRule type="containsText" dxfId="251" priority="309" operator="containsText" text="early Árpádian period">
      <formula>NOT(ISERROR(SEARCH("early Árpádian period",B85)))</formula>
    </cfRule>
    <cfRule type="containsText" dxfId="250" priority="310" operator="containsText" text="Conq. commoner">
      <formula>NOT(ISERROR(SEARCH("Conq. commoner",B85)))</formula>
    </cfRule>
    <cfRule type="containsText" dxfId="249" priority="311" operator="containsText" text="Middle Avar">
      <formula>NOT(ISERROR(SEARCH("Middle Avar",B85)))</formula>
    </cfRule>
    <cfRule type="containsText" dxfId="248" priority="312" operator="containsText" text="Conq. elite">
      <formula>NOT(ISERROR(SEARCH("Conq. elite",B85)))</formula>
    </cfRule>
    <cfRule type="containsText" dxfId="247" priority="313" operator="containsText" text="Late Avar">
      <formula>NOT(ISERROR(SEARCH("Late Avar",B85)))</formula>
    </cfRule>
    <cfRule type="containsText" dxfId="246" priority="314" operator="containsText" text="Early avar">
      <formula>NOT(ISERROR(SEARCH("Early avar",B85)))</formula>
    </cfRule>
    <cfRule type="containsText" dxfId="245" priority="315" operator="containsText" text="Hun period">
      <formula>NOT(ISERROR(SEARCH("Hun period",B85)))</formula>
    </cfRule>
  </conditionalFormatting>
  <conditionalFormatting sqref="A97">
    <cfRule type="containsText" dxfId="244" priority="302" operator="containsText" text="early Árpádian period">
      <formula>NOT(ISERROR(SEARCH("early Árpádian period",A97)))</formula>
    </cfRule>
    <cfRule type="containsText" dxfId="243" priority="303" operator="containsText" text="Conq. commoner">
      <formula>NOT(ISERROR(SEARCH("Conq. commoner",A97)))</formula>
    </cfRule>
    <cfRule type="containsText" dxfId="242" priority="304" operator="containsText" text="Middle Avar">
      <formula>NOT(ISERROR(SEARCH("Middle Avar",A97)))</formula>
    </cfRule>
    <cfRule type="containsText" dxfId="241" priority="305" operator="containsText" text="Conq. elite">
      <formula>NOT(ISERROR(SEARCH("Conq. elite",A97)))</formula>
    </cfRule>
    <cfRule type="containsText" dxfId="240" priority="306" operator="containsText" text="Late Avar">
      <formula>NOT(ISERROR(SEARCH("Late Avar",A97)))</formula>
    </cfRule>
    <cfRule type="containsText" dxfId="239" priority="307" operator="containsText" text="Early avar">
      <formula>NOT(ISERROR(SEARCH("Early avar",A97)))</formula>
    </cfRule>
    <cfRule type="containsText" dxfId="238" priority="308" operator="containsText" text="Hun period">
      <formula>NOT(ISERROR(SEARCH("Hun period",A97)))</formula>
    </cfRule>
  </conditionalFormatting>
  <conditionalFormatting sqref="B97">
    <cfRule type="containsText" dxfId="237" priority="295" operator="containsText" text="early Árpádian period">
      <formula>NOT(ISERROR(SEARCH("early Árpádian period",B97)))</formula>
    </cfRule>
    <cfRule type="containsText" dxfId="236" priority="296" operator="containsText" text="Conq. commoner">
      <formula>NOT(ISERROR(SEARCH("Conq. commoner",B97)))</formula>
    </cfRule>
    <cfRule type="containsText" dxfId="235" priority="297" operator="containsText" text="Middle Avar">
      <formula>NOT(ISERROR(SEARCH("Middle Avar",B97)))</formula>
    </cfRule>
    <cfRule type="containsText" dxfId="234" priority="298" operator="containsText" text="Conq. elite">
      <formula>NOT(ISERROR(SEARCH("Conq. elite",B97)))</formula>
    </cfRule>
    <cfRule type="containsText" dxfId="233" priority="299" operator="containsText" text="Late Avar">
      <formula>NOT(ISERROR(SEARCH("Late Avar",B97)))</formula>
    </cfRule>
    <cfRule type="containsText" dxfId="232" priority="300" operator="containsText" text="Early avar">
      <formula>NOT(ISERROR(SEARCH("Early avar",B97)))</formula>
    </cfRule>
    <cfRule type="containsText" dxfId="231" priority="301" operator="containsText" text="Hun period">
      <formula>NOT(ISERROR(SEARCH("Hun period",B97)))</formula>
    </cfRule>
  </conditionalFormatting>
  <conditionalFormatting sqref="A121">
    <cfRule type="containsText" dxfId="230" priority="288" operator="containsText" text="early Árpádian period">
      <formula>NOT(ISERROR(SEARCH("early Árpádian period",A121)))</formula>
    </cfRule>
    <cfRule type="containsText" dxfId="229" priority="289" operator="containsText" text="Conq. commoner">
      <formula>NOT(ISERROR(SEARCH("Conq. commoner",A121)))</formula>
    </cfRule>
    <cfRule type="containsText" dxfId="228" priority="290" operator="containsText" text="Middle Avar">
      <formula>NOT(ISERROR(SEARCH("Middle Avar",A121)))</formula>
    </cfRule>
    <cfRule type="containsText" dxfId="227" priority="291" operator="containsText" text="Conq. elite">
      <formula>NOT(ISERROR(SEARCH("Conq. elite",A121)))</formula>
    </cfRule>
    <cfRule type="containsText" dxfId="226" priority="292" operator="containsText" text="Late Avar">
      <formula>NOT(ISERROR(SEARCH("Late Avar",A121)))</formula>
    </cfRule>
    <cfRule type="containsText" dxfId="225" priority="293" operator="containsText" text="Early avar">
      <formula>NOT(ISERROR(SEARCH("Early avar",A121)))</formula>
    </cfRule>
    <cfRule type="containsText" dxfId="224" priority="294" operator="containsText" text="Hun period">
      <formula>NOT(ISERROR(SEARCH("Hun period",A121)))</formula>
    </cfRule>
  </conditionalFormatting>
  <conditionalFormatting sqref="B121">
    <cfRule type="containsText" dxfId="223" priority="281" operator="containsText" text="early Árpádian period">
      <formula>NOT(ISERROR(SEARCH("early Árpádian period",B121)))</formula>
    </cfRule>
    <cfRule type="containsText" dxfId="222" priority="282" operator="containsText" text="Conq. commoner">
      <formula>NOT(ISERROR(SEARCH("Conq. commoner",B121)))</formula>
    </cfRule>
    <cfRule type="containsText" dxfId="221" priority="283" operator="containsText" text="Middle Avar">
      <formula>NOT(ISERROR(SEARCH("Middle Avar",B121)))</formula>
    </cfRule>
    <cfRule type="containsText" dxfId="220" priority="284" operator="containsText" text="Conq. elite">
      <formula>NOT(ISERROR(SEARCH("Conq. elite",B121)))</formula>
    </cfRule>
    <cfRule type="containsText" dxfId="219" priority="285" operator="containsText" text="Late Avar">
      <formula>NOT(ISERROR(SEARCH("Late Avar",B121)))</formula>
    </cfRule>
    <cfRule type="containsText" dxfId="218" priority="286" operator="containsText" text="Early avar">
      <formula>NOT(ISERROR(SEARCH("Early avar",B121)))</formula>
    </cfRule>
    <cfRule type="containsText" dxfId="217" priority="287" operator="containsText" text="Hun period">
      <formula>NOT(ISERROR(SEARCH("Hun period",B121)))</formula>
    </cfRule>
  </conditionalFormatting>
  <conditionalFormatting sqref="A124">
    <cfRule type="containsText" dxfId="216" priority="274" operator="containsText" text="early Árpádian period">
      <formula>NOT(ISERROR(SEARCH("early Árpádian period",A124)))</formula>
    </cfRule>
    <cfRule type="containsText" dxfId="215" priority="275" operator="containsText" text="Conq. commoner">
      <formula>NOT(ISERROR(SEARCH("Conq. commoner",A124)))</formula>
    </cfRule>
    <cfRule type="containsText" dxfId="214" priority="276" operator="containsText" text="Middle Avar">
      <formula>NOT(ISERROR(SEARCH("Middle Avar",A124)))</formula>
    </cfRule>
    <cfRule type="containsText" dxfId="213" priority="277" operator="containsText" text="Conq. elite">
      <formula>NOT(ISERROR(SEARCH("Conq. elite",A124)))</formula>
    </cfRule>
    <cfRule type="containsText" dxfId="212" priority="278" operator="containsText" text="Late Avar">
      <formula>NOT(ISERROR(SEARCH("Late Avar",A124)))</formula>
    </cfRule>
    <cfRule type="containsText" dxfId="211" priority="279" operator="containsText" text="Early avar">
      <formula>NOT(ISERROR(SEARCH("Early avar",A124)))</formula>
    </cfRule>
    <cfRule type="containsText" dxfId="210" priority="280" operator="containsText" text="Hun period">
      <formula>NOT(ISERROR(SEARCH("Hun period",A124)))</formula>
    </cfRule>
  </conditionalFormatting>
  <conditionalFormatting sqref="B124">
    <cfRule type="containsText" dxfId="209" priority="267" operator="containsText" text="early Árpádian period">
      <formula>NOT(ISERROR(SEARCH("early Árpádian period",B124)))</formula>
    </cfRule>
    <cfRule type="containsText" dxfId="208" priority="268" operator="containsText" text="Conq. commoner">
      <formula>NOT(ISERROR(SEARCH("Conq. commoner",B124)))</formula>
    </cfRule>
    <cfRule type="containsText" dxfId="207" priority="269" operator="containsText" text="Middle Avar">
      <formula>NOT(ISERROR(SEARCH("Middle Avar",B124)))</formula>
    </cfRule>
    <cfRule type="containsText" dxfId="206" priority="270" operator="containsText" text="Conq. elite">
      <formula>NOT(ISERROR(SEARCH("Conq. elite",B124)))</formula>
    </cfRule>
    <cfRule type="containsText" dxfId="205" priority="271" operator="containsText" text="Late Avar">
      <formula>NOT(ISERROR(SEARCH("Late Avar",B124)))</formula>
    </cfRule>
    <cfRule type="containsText" dxfId="204" priority="272" operator="containsText" text="Early avar">
      <formula>NOT(ISERROR(SEARCH("Early avar",B124)))</formula>
    </cfRule>
    <cfRule type="containsText" dxfId="203" priority="273" operator="containsText" text="Hun period">
      <formula>NOT(ISERROR(SEARCH("Hun period",B124)))</formula>
    </cfRule>
  </conditionalFormatting>
  <conditionalFormatting sqref="A128">
    <cfRule type="containsText" dxfId="202" priority="260" operator="containsText" text="early Árpádian period">
      <formula>NOT(ISERROR(SEARCH("early Árpádian period",A128)))</formula>
    </cfRule>
    <cfRule type="containsText" dxfId="201" priority="261" operator="containsText" text="Conq. commoner">
      <formula>NOT(ISERROR(SEARCH("Conq. commoner",A128)))</formula>
    </cfRule>
    <cfRule type="containsText" dxfId="200" priority="262" operator="containsText" text="Middle Avar">
      <formula>NOT(ISERROR(SEARCH("Middle Avar",A128)))</formula>
    </cfRule>
    <cfRule type="containsText" dxfId="199" priority="263" operator="containsText" text="Conq. elite">
      <formula>NOT(ISERROR(SEARCH("Conq. elite",A128)))</formula>
    </cfRule>
    <cfRule type="containsText" dxfId="198" priority="264" operator="containsText" text="Late Avar">
      <formula>NOT(ISERROR(SEARCH("Late Avar",A128)))</formula>
    </cfRule>
    <cfRule type="containsText" dxfId="197" priority="265" operator="containsText" text="Early avar">
      <formula>NOT(ISERROR(SEARCH("Early avar",A128)))</formula>
    </cfRule>
    <cfRule type="containsText" dxfId="196" priority="266" operator="containsText" text="Hun period">
      <formula>NOT(ISERROR(SEARCH("Hun period",A128)))</formula>
    </cfRule>
  </conditionalFormatting>
  <conditionalFormatting sqref="B128">
    <cfRule type="containsText" dxfId="195" priority="253" operator="containsText" text="early Árpádian period">
      <formula>NOT(ISERROR(SEARCH("early Árpádian period",B128)))</formula>
    </cfRule>
    <cfRule type="containsText" dxfId="194" priority="254" operator="containsText" text="Conq. commoner">
      <formula>NOT(ISERROR(SEARCH("Conq. commoner",B128)))</formula>
    </cfRule>
    <cfRule type="containsText" dxfId="193" priority="255" operator="containsText" text="Middle Avar">
      <formula>NOT(ISERROR(SEARCH("Middle Avar",B128)))</formula>
    </cfRule>
    <cfRule type="containsText" dxfId="192" priority="256" operator="containsText" text="Conq. elite">
      <formula>NOT(ISERROR(SEARCH("Conq. elite",B128)))</formula>
    </cfRule>
    <cfRule type="containsText" dxfId="191" priority="257" operator="containsText" text="Late Avar">
      <formula>NOT(ISERROR(SEARCH("Late Avar",B128)))</formula>
    </cfRule>
    <cfRule type="containsText" dxfId="190" priority="258" operator="containsText" text="Early avar">
      <formula>NOT(ISERROR(SEARCH("Early avar",B128)))</formula>
    </cfRule>
    <cfRule type="containsText" dxfId="189" priority="259" operator="containsText" text="Hun period">
      <formula>NOT(ISERROR(SEARCH("Hun period",B128)))</formula>
    </cfRule>
  </conditionalFormatting>
  <conditionalFormatting sqref="A155">
    <cfRule type="containsText" dxfId="188" priority="246" operator="containsText" text="early Árpádian period">
      <formula>NOT(ISERROR(SEARCH("early Árpádian period",A155)))</formula>
    </cfRule>
    <cfRule type="containsText" dxfId="187" priority="247" operator="containsText" text="Conq. commoner">
      <formula>NOT(ISERROR(SEARCH("Conq. commoner",A155)))</formula>
    </cfRule>
    <cfRule type="containsText" dxfId="186" priority="248" operator="containsText" text="Middle Avar">
      <formula>NOT(ISERROR(SEARCH("Middle Avar",A155)))</formula>
    </cfRule>
    <cfRule type="containsText" dxfId="185" priority="249" operator="containsText" text="Conq. elite">
      <formula>NOT(ISERROR(SEARCH("Conq. elite",A155)))</formula>
    </cfRule>
    <cfRule type="containsText" dxfId="184" priority="250" operator="containsText" text="Late Avar">
      <formula>NOT(ISERROR(SEARCH("Late Avar",A155)))</formula>
    </cfRule>
    <cfRule type="containsText" dxfId="183" priority="251" operator="containsText" text="Early avar">
      <formula>NOT(ISERROR(SEARCH("Early avar",A155)))</formula>
    </cfRule>
    <cfRule type="containsText" dxfId="182" priority="252" operator="containsText" text="Hun period">
      <formula>NOT(ISERROR(SEARCH("Hun period",A155)))</formula>
    </cfRule>
  </conditionalFormatting>
  <conditionalFormatting sqref="B155">
    <cfRule type="containsText" dxfId="181" priority="239" operator="containsText" text="early Árpádian period">
      <formula>NOT(ISERROR(SEARCH("early Árpádian period",B155)))</formula>
    </cfRule>
    <cfRule type="containsText" dxfId="180" priority="240" operator="containsText" text="Conq. commoner">
      <formula>NOT(ISERROR(SEARCH("Conq. commoner",B155)))</formula>
    </cfRule>
    <cfRule type="containsText" dxfId="179" priority="241" operator="containsText" text="Middle Avar">
      <formula>NOT(ISERROR(SEARCH("Middle Avar",B155)))</formula>
    </cfRule>
    <cfRule type="containsText" dxfId="178" priority="242" operator="containsText" text="Conq. elite">
      <formula>NOT(ISERROR(SEARCH("Conq. elite",B155)))</formula>
    </cfRule>
    <cfRule type="containsText" dxfId="177" priority="243" operator="containsText" text="Late Avar">
      <formula>NOT(ISERROR(SEARCH("Late Avar",B155)))</formula>
    </cfRule>
    <cfRule type="containsText" dxfId="176" priority="244" operator="containsText" text="Early avar">
      <formula>NOT(ISERROR(SEARCH("Early avar",B155)))</formula>
    </cfRule>
    <cfRule type="containsText" dxfId="175" priority="245" operator="containsText" text="Hun period">
      <formula>NOT(ISERROR(SEARCH("Hun period",B155)))</formula>
    </cfRule>
  </conditionalFormatting>
  <conditionalFormatting sqref="A158">
    <cfRule type="containsText" dxfId="174" priority="232" operator="containsText" text="early Árpádian period">
      <formula>NOT(ISERROR(SEARCH("early Árpádian period",A158)))</formula>
    </cfRule>
    <cfRule type="containsText" dxfId="173" priority="233" operator="containsText" text="Conq. commoner">
      <formula>NOT(ISERROR(SEARCH("Conq. commoner",A158)))</formula>
    </cfRule>
    <cfRule type="containsText" dxfId="172" priority="234" operator="containsText" text="Middle Avar">
      <formula>NOT(ISERROR(SEARCH("Middle Avar",A158)))</formula>
    </cfRule>
    <cfRule type="containsText" dxfId="171" priority="235" operator="containsText" text="Conq. elite">
      <formula>NOT(ISERROR(SEARCH("Conq. elite",A158)))</formula>
    </cfRule>
    <cfRule type="containsText" dxfId="170" priority="236" operator="containsText" text="Late Avar">
      <formula>NOT(ISERROR(SEARCH("Late Avar",A158)))</formula>
    </cfRule>
    <cfRule type="containsText" dxfId="169" priority="237" operator="containsText" text="Early avar">
      <formula>NOT(ISERROR(SEARCH("Early avar",A158)))</formula>
    </cfRule>
    <cfRule type="containsText" dxfId="168" priority="238" operator="containsText" text="Hun period">
      <formula>NOT(ISERROR(SEARCH("Hun period",A158)))</formula>
    </cfRule>
  </conditionalFormatting>
  <conditionalFormatting sqref="B158">
    <cfRule type="containsText" dxfId="167" priority="225" operator="containsText" text="early Árpádian period">
      <formula>NOT(ISERROR(SEARCH("early Árpádian period",B158)))</formula>
    </cfRule>
    <cfRule type="containsText" dxfId="166" priority="226" operator="containsText" text="Conq. commoner">
      <formula>NOT(ISERROR(SEARCH("Conq. commoner",B158)))</formula>
    </cfRule>
    <cfRule type="containsText" dxfId="165" priority="227" operator="containsText" text="Middle Avar">
      <formula>NOT(ISERROR(SEARCH("Middle Avar",B158)))</formula>
    </cfRule>
    <cfRule type="containsText" dxfId="164" priority="228" operator="containsText" text="Conq. elite">
      <formula>NOT(ISERROR(SEARCH("Conq. elite",B158)))</formula>
    </cfRule>
    <cfRule type="containsText" dxfId="163" priority="229" operator="containsText" text="Late Avar">
      <formula>NOT(ISERROR(SEARCH("Late Avar",B158)))</formula>
    </cfRule>
    <cfRule type="containsText" dxfId="162" priority="230" operator="containsText" text="Early avar">
      <formula>NOT(ISERROR(SEARCH("Early avar",B158)))</formula>
    </cfRule>
    <cfRule type="containsText" dxfId="161" priority="231" operator="containsText" text="Hun period">
      <formula>NOT(ISERROR(SEARCH("Hun period",B158)))</formula>
    </cfRule>
  </conditionalFormatting>
  <conditionalFormatting sqref="A166">
    <cfRule type="containsText" dxfId="160" priority="218" operator="containsText" text="early Árpádian period">
      <formula>NOT(ISERROR(SEARCH("early Árpádian period",A166)))</formula>
    </cfRule>
    <cfRule type="containsText" dxfId="159" priority="219" operator="containsText" text="Conq. commoner">
      <formula>NOT(ISERROR(SEARCH("Conq. commoner",A166)))</formula>
    </cfRule>
    <cfRule type="containsText" dxfId="158" priority="220" operator="containsText" text="Middle Avar">
      <formula>NOT(ISERROR(SEARCH("Middle Avar",A166)))</formula>
    </cfRule>
    <cfRule type="containsText" dxfId="157" priority="221" operator="containsText" text="Conq. elite">
      <formula>NOT(ISERROR(SEARCH("Conq. elite",A166)))</formula>
    </cfRule>
    <cfRule type="containsText" dxfId="156" priority="222" operator="containsText" text="Late Avar">
      <formula>NOT(ISERROR(SEARCH("Late Avar",A166)))</formula>
    </cfRule>
    <cfRule type="containsText" dxfId="155" priority="223" operator="containsText" text="Early avar">
      <formula>NOT(ISERROR(SEARCH("Early avar",A166)))</formula>
    </cfRule>
    <cfRule type="containsText" dxfId="154" priority="224" operator="containsText" text="Hun period">
      <formula>NOT(ISERROR(SEARCH("Hun period",A166)))</formula>
    </cfRule>
  </conditionalFormatting>
  <conditionalFormatting sqref="B166">
    <cfRule type="containsText" dxfId="153" priority="211" operator="containsText" text="early Árpádian period">
      <formula>NOT(ISERROR(SEARCH("early Árpádian period",B166)))</formula>
    </cfRule>
    <cfRule type="containsText" dxfId="152" priority="212" operator="containsText" text="Conq. commoner">
      <formula>NOT(ISERROR(SEARCH("Conq. commoner",B166)))</formula>
    </cfRule>
    <cfRule type="containsText" dxfId="151" priority="213" operator="containsText" text="Middle Avar">
      <formula>NOT(ISERROR(SEARCH("Middle Avar",B166)))</formula>
    </cfRule>
    <cfRule type="containsText" dxfId="150" priority="214" operator="containsText" text="Conq. elite">
      <formula>NOT(ISERROR(SEARCH("Conq. elite",B166)))</formula>
    </cfRule>
    <cfRule type="containsText" dxfId="149" priority="215" operator="containsText" text="Late Avar">
      <formula>NOT(ISERROR(SEARCH("Late Avar",B166)))</formula>
    </cfRule>
    <cfRule type="containsText" dxfId="148" priority="216" operator="containsText" text="Early avar">
      <formula>NOT(ISERROR(SEARCH("Early avar",B166)))</formula>
    </cfRule>
    <cfRule type="containsText" dxfId="147" priority="217" operator="containsText" text="Hun period">
      <formula>NOT(ISERROR(SEARCH("Hun period",B166)))</formula>
    </cfRule>
  </conditionalFormatting>
  <conditionalFormatting sqref="A159">
    <cfRule type="containsText" dxfId="146" priority="204" operator="containsText" text="early Árpádian period">
      <formula>NOT(ISERROR(SEARCH("early Árpádian period",A159)))</formula>
    </cfRule>
    <cfRule type="containsText" dxfId="145" priority="205" operator="containsText" text="Conq. commoner">
      <formula>NOT(ISERROR(SEARCH("Conq. commoner",A159)))</formula>
    </cfRule>
    <cfRule type="containsText" dxfId="144" priority="206" operator="containsText" text="Middle Avar">
      <formula>NOT(ISERROR(SEARCH("Middle Avar",A159)))</formula>
    </cfRule>
    <cfRule type="containsText" dxfId="143" priority="207" operator="containsText" text="Conq. elite">
      <formula>NOT(ISERROR(SEARCH("Conq. elite",A159)))</formula>
    </cfRule>
    <cfRule type="containsText" dxfId="142" priority="208" operator="containsText" text="Late Avar">
      <formula>NOT(ISERROR(SEARCH("Late Avar",A159)))</formula>
    </cfRule>
    <cfRule type="containsText" dxfId="141" priority="209" operator="containsText" text="Early avar">
      <formula>NOT(ISERROR(SEARCH("Early avar",A159)))</formula>
    </cfRule>
    <cfRule type="containsText" dxfId="140" priority="210" operator="containsText" text="Hun period">
      <formula>NOT(ISERROR(SEARCH("Hun period",A159)))</formula>
    </cfRule>
  </conditionalFormatting>
  <conditionalFormatting sqref="B159">
    <cfRule type="containsText" dxfId="139" priority="197" operator="containsText" text="early Árpádian period">
      <formula>NOT(ISERROR(SEARCH("early Árpádian period",B159)))</formula>
    </cfRule>
    <cfRule type="containsText" dxfId="138" priority="198" operator="containsText" text="Conq. commoner">
      <formula>NOT(ISERROR(SEARCH("Conq. commoner",B159)))</formula>
    </cfRule>
    <cfRule type="containsText" dxfId="137" priority="199" operator="containsText" text="Middle Avar">
      <formula>NOT(ISERROR(SEARCH("Middle Avar",B159)))</formula>
    </cfRule>
    <cfRule type="containsText" dxfId="136" priority="200" operator="containsText" text="Conq. elite">
      <formula>NOT(ISERROR(SEARCH("Conq. elite",B159)))</formula>
    </cfRule>
    <cfRule type="containsText" dxfId="135" priority="201" operator="containsText" text="Late Avar">
      <formula>NOT(ISERROR(SEARCH("Late Avar",B159)))</formula>
    </cfRule>
    <cfRule type="containsText" dxfId="134" priority="202" operator="containsText" text="Early avar">
      <formula>NOT(ISERROR(SEARCH("Early avar",B159)))</formula>
    </cfRule>
    <cfRule type="containsText" dxfId="133" priority="203" operator="containsText" text="Hun period">
      <formula>NOT(ISERROR(SEARCH("Hun period",B159)))</formula>
    </cfRule>
  </conditionalFormatting>
  <conditionalFormatting sqref="C122:C123 C125:C127 C83 C156:C157 C86:C89 C129:C154 C91:C96">
    <cfRule type="containsText" dxfId="132" priority="85" operator="containsText" text="early Árpádian period">
      <formula>NOT(ISERROR(SEARCH("early Árpádian period",C83)))</formula>
    </cfRule>
    <cfRule type="containsText" dxfId="131" priority="86" operator="containsText" text="Conq. commoner">
      <formula>NOT(ISERROR(SEARCH("Conq. commoner",C83)))</formula>
    </cfRule>
    <cfRule type="containsText" dxfId="130" priority="87" operator="containsText" text="Middle Avar">
      <formula>NOT(ISERROR(SEARCH("Middle Avar",C83)))</formula>
    </cfRule>
    <cfRule type="containsText" dxfId="129" priority="88" operator="containsText" text="Conq. elite">
      <formula>NOT(ISERROR(SEARCH("Conq. elite",C83)))</formula>
    </cfRule>
    <cfRule type="containsText" dxfId="128" priority="89" operator="containsText" text="Late Avar">
      <formula>NOT(ISERROR(SEARCH("Late Avar",C83)))</formula>
    </cfRule>
    <cfRule type="containsText" dxfId="127" priority="90" operator="containsText" text="Early avar">
      <formula>NOT(ISERROR(SEARCH("Early avar",C83)))</formula>
    </cfRule>
    <cfRule type="containsText" dxfId="126" priority="91" operator="containsText" text="Hun period">
      <formula>NOT(ISERROR(SEARCH("Hun period",C83)))</formula>
    </cfRule>
  </conditionalFormatting>
  <conditionalFormatting sqref="C81">
    <cfRule type="containsText" dxfId="125" priority="78" operator="containsText" text="early Árpádian period">
      <formula>NOT(ISERROR(SEARCH("early Árpádian period",C81)))</formula>
    </cfRule>
    <cfRule type="containsText" dxfId="124" priority="79" operator="containsText" text="Conq. commoner">
      <formula>NOT(ISERROR(SEARCH("Conq. commoner",C81)))</formula>
    </cfRule>
    <cfRule type="containsText" dxfId="123" priority="80" operator="containsText" text="Middle Avar">
      <formula>NOT(ISERROR(SEARCH("Middle Avar",C81)))</formula>
    </cfRule>
    <cfRule type="containsText" dxfId="122" priority="81" operator="containsText" text="Conq. elite">
      <formula>NOT(ISERROR(SEARCH("Conq. elite",C81)))</formula>
    </cfRule>
    <cfRule type="containsText" dxfId="121" priority="82" operator="containsText" text="Late Avar">
      <formula>NOT(ISERROR(SEARCH("Late Avar",C81)))</formula>
    </cfRule>
    <cfRule type="containsText" dxfId="120" priority="83" operator="containsText" text="Early avar">
      <formula>NOT(ISERROR(SEARCH("Early avar",C81)))</formula>
    </cfRule>
    <cfRule type="containsText" dxfId="119" priority="84" operator="containsText" text="Hun period">
      <formula>NOT(ISERROR(SEARCH("Hun period",C81)))</formula>
    </cfRule>
  </conditionalFormatting>
  <conditionalFormatting sqref="C82">
    <cfRule type="containsText" dxfId="118" priority="71" operator="containsText" text="early Árpádian period">
      <formula>NOT(ISERROR(SEARCH("early Árpádian period",C82)))</formula>
    </cfRule>
    <cfRule type="containsText" dxfId="117" priority="72" operator="containsText" text="Conq. commoner">
      <formula>NOT(ISERROR(SEARCH("Conq. commoner",C82)))</formula>
    </cfRule>
    <cfRule type="containsText" dxfId="116" priority="73" operator="containsText" text="Middle Avar">
      <formula>NOT(ISERROR(SEARCH("Middle Avar",C82)))</formula>
    </cfRule>
    <cfRule type="containsText" dxfId="115" priority="74" operator="containsText" text="Conq. elite">
      <formula>NOT(ISERROR(SEARCH("Conq. elite",C82)))</formula>
    </cfRule>
    <cfRule type="containsText" dxfId="114" priority="75" operator="containsText" text="Late Avar">
      <formula>NOT(ISERROR(SEARCH("Late Avar",C82)))</formula>
    </cfRule>
    <cfRule type="containsText" dxfId="113" priority="76" operator="containsText" text="Early avar">
      <formula>NOT(ISERROR(SEARCH("Early avar",C82)))</formula>
    </cfRule>
    <cfRule type="containsText" dxfId="112" priority="77" operator="containsText" text="Hun period">
      <formula>NOT(ISERROR(SEARCH("Hun period",C82)))</formula>
    </cfRule>
  </conditionalFormatting>
  <conditionalFormatting sqref="C84">
    <cfRule type="containsText" dxfId="111" priority="64" operator="containsText" text="early Árpádian period">
      <formula>NOT(ISERROR(SEARCH("early Árpádian period",C84)))</formula>
    </cfRule>
    <cfRule type="containsText" dxfId="110" priority="65" operator="containsText" text="Conq. commoner">
      <formula>NOT(ISERROR(SEARCH("Conq. commoner",C84)))</formula>
    </cfRule>
    <cfRule type="containsText" dxfId="109" priority="66" operator="containsText" text="Middle Avar">
      <formula>NOT(ISERROR(SEARCH("Middle Avar",C84)))</formula>
    </cfRule>
    <cfRule type="containsText" dxfId="108" priority="67" operator="containsText" text="Conq. elite">
      <formula>NOT(ISERROR(SEARCH("Conq. elite",C84)))</formula>
    </cfRule>
    <cfRule type="containsText" dxfId="107" priority="68" operator="containsText" text="Late Avar">
      <formula>NOT(ISERROR(SEARCH("Late Avar",C84)))</formula>
    </cfRule>
    <cfRule type="containsText" dxfId="106" priority="69" operator="containsText" text="Early avar">
      <formula>NOT(ISERROR(SEARCH("Early avar",C84)))</formula>
    </cfRule>
    <cfRule type="containsText" dxfId="105" priority="70" operator="containsText" text="Hun period">
      <formula>NOT(ISERROR(SEARCH("Hun period",C84)))</formula>
    </cfRule>
  </conditionalFormatting>
  <conditionalFormatting sqref="C85">
    <cfRule type="containsText" dxfId="104" priority="57" operator="containsText" text="early Árpádian period">
      <formula>NOT(ISERROR(SEARCH("early Árpádian period",C85)))</formula>
    </cfRule>
    <cfRule type="containsText" dxfId="103" priority="58" operator="containsText" text="Conq. commoner">
      <formula>NOT(ISERROR(SEARCH("Conq. commoner",C85)))</formula>
    </cfRule>
    <cfRule type="containsText" dxfId="102" priority="59" operator="containsText" text="Middle Avar">
      <formula>NOT(ISERROR(SEARCH("Middle Avar",C85)))</formula>
    </cfRule>
    <cfRule type="containsText" dxfId="101" priority="60" operator="containsText" text="Conq. elite">
      <formula>NOT(ISERROR(SEARCH("Conq. elite",C85)))</formula>
    </cfRule>
    <cfRule type="containsText" dxfId="100" priority="61" operator="containsText" text="Late Avar">
      <formula>NOT(ISERROR(SEARCH("Late Avar",C85)))</formula>
    </cfRule>
    <cfRule type="containsText" dxfId="99" priority="62" operator="containsText" text="Early avar">
      <formula>NOT(ISERROR(SEARCH("Early avar",C85)))</formula>
    </cfRule>
    <cfRule type="containsText" dxfId="98" priority="63" operator="containsText" text="Hun period">
      <formula>NOT(ISERROR(SEARCH("Hun period",C85)))</formula>
    </cfRule>
  </conditionalFormatting>
  <conditionalFormatting sqref="C97">
    <cfRule type="containsText" dxfId="97" priority="50" operator="containsText" text="early Árpádian period">
      <formula>NOT(ISERROR(SEARCH("early Árpádian period",C97)))</formula>
    </cfRule>
    <cfRule type="containsText" dxfId="96" priority="51" operator="containsText" text="Conq. commoner">
      <formula>NOT(ISERROR(SEARCH("Conq. commoner",C97)))</formula>
    </cfRule>
    <cfRule type="containsText" dxfId="95" priority="52" operator="containsText" text="Middle Avar">
      <formula>NOT(ISERROR(SEARCH("Middle Avar",C97)))</formula>
    </cfRule>
    <cfRule type="containsText" dxfId="94" priority="53" operator="containsText" text="Conq. elite">
      <formula>NOT(ISERROR(SEARCH("Conq. elite",C97)))</formula>
    </cfRule>
    <cfRule type="containsText" dxfId="93" priority="54" operator="containsText" text="Late Avar">
      <formula>NOT(ISERROR(SEARCH("Late Avar",C97)))</formula>
    </cfRule>
    <cfRule type="containsText" dxfId="92" priority="55" operator="containsText" text="Early avar">
      <formula>NOT(ISERROR(SEARCH("Early avar",C97)))</formula>
    </cfRule>
    <cfRule type="containsText" dxfId="91" priority="56" operator="containsText" text="Hun period">
      <formula>NOT(ISERROR(SEARCH("Hun period",C97)))</formula>
    </cfRule>
  </conditionalFormatting>
  <conditionalFormatting sqref="C121">
    <cfRule type="containsText" dxfId="90" priority="43" operator="containsText" text="early Árpádian period">
      <formula>NOT(ISERROR(SEARCH("early Árpádian period",C121)))</formula>
    </cfRule>
    <cfRule type="containsText" dxfId="89" priority="44" operator="containsText" text="Conq. commoner">
      <formula>NOT(ISERROR(SEARCH("Conq. commoner",C121)))</formula>
    </cfRule>
    <cfRule type="containsText" dxfId="88" priority="45" operator="containsText" text="Middle Avar">
      <formula>NOT(ISERROR(SEARCH("Middle Avar",C121)))</formula>
    </cfRule>
    <cfRule type="containsText" dxfId="87" priority="46" operator="containsText" text="Conq. elite">
      <formula>NOT(ISERROR(SEARCH("Conq. elite",C121)))</formula>
    </cfRule>
    <cfRule type="containsText" dxfId="86" priority="47" operator="containsText" text="Late Avar">
      <formula>NOT(ISERROR(SEARCH("Late Avar",C121)))</formula>
    </cfRule>
    <cfRule type="containsText" dxfId="85" priority="48" operator="containsText" text="Early avar">
      <formula>NOT(ISERROR(SEARCH("Early avar",C121)))</formula>
    </cfRule>
    <cfRule type="containsText" dxfId="84" priority="49" operator="containsText" text="Hun period">
      <formula>NOT(ISERROR(SEARCH("Hun period",C121)))</formula>
    </cfRule>
  </conditionalFormatting>
  <conditionalFormatting sqref="C124">
    <cfRule type="containsText" dxfId="83" priority="36" operator="containsText" text="early Árpádian period">
      <formula>NOT(ISERROR(SEARCH("early Árpádian period",C124)))</formula>
    </cfRule>
    <cfRule type="containsText" dxfId="82" priority="37" operator="containsText" text="Conq. commoner">
      <formula>NOT(ISERROR(SEARCH("Conq. commoner",C124)))</formula>
    </cfRule>
    <cfRule type="containsText" dxfId="81" priority="38" operator="containsText" text="Middle Avar">
      <formula>NOT(ISERROR(SEARCH("Middle Avar",C124)))</formula>
    </cfRule>
    <cfRule type="containsText" dxfId="80" priority="39" operator="containsText" text="Conq. elite">
      <formula>NOT(ISERROR(SEARCH("Conq. elite",C124)))</formula>
    </cfRule>
    <cfRule type="containsText" dxfId="79" priority="40" operator="containsText" text="Late Avar">
      <formula>NOT(ISERROR(SEARCH("Late Avar",C124)))</formula>
    </cfRule>
    <cfRule type="containsText" dxfId="78" priority="41" operator="containsText" text="Early avar">
      <formula>NOT(ISERROR(SEARCH("Early avar",C124)))</formula>
    </cfRule>
    <cfRule type="containsText" dxfId="77" priority="42" operator="containsText" text="Hun period">
      <formula>NOT(ISERROR(SEARCH("Hun period",C124)))</formula>
    </cfRule>
  </conditionalFormatting>
  <conditionalFormatting sqref="C128">
    <cfRule type="containsText" dxfId="76" priority="29" operator="containsText" text="early Árpádian period">
      <formula>NOT(ISERROR(SEARCH("early Árpádian period",C128)))</formula>
    </cfRule>
    <cfRule type="containsText" dxfId="75" priority="30" operator="containsText" text="Conq. commoner">
      <formula>NOT(ISERROR(SEARCH("Conq. commoner",C128)))</formula>
    </cfRule>
    <cfRule type="containsText" dxfId="74" priority="31" operator="containsText" text="Middle Avar">
      <formula>NOT(ISERROR(SEARCH("Middle Avar",C128)))</formula>
    </cfRule>
    <cfRule type="containsText" dxfId="73" priority="32" operator="containsText" text="Conq. elite">
      <formula>NOT(ISERROR(SEARCH("Conq. elite",C128)))</formula>
    </cfRule>
    <cfRule type="containsText" dxfId="72" priority="33" operator="containsText" text="Late Avar">
      <formula>NOT(ISERROR(SEARCH("Late Avar",C128)))</formula>
    </cfRule>
    <cfRule type="containsText" dxfId="71" priority="34" operator="containsText" text="Early avar">
      <formula>NOT(ISERROR(SEARCH("Early avar",C128)))</formula>
    </cfRule>
    <cfRule type="containsText" dxfId="70" priority="35" operator="containsText" text="Hun period">
      <formula>NOT(ISERROR(SEARCH("Hun period",C128)))</formula>
    </cfRule>
  </conditionalFormatting>
  <conditionalFormatting sqref="C155">
    <cfRule type="containsText" dxfId="69" priority="22" operator="containsText" text="early Árpádian period">
      <formula>NOT(ISERROR(SEARCH("early Árpádian period",C155)))</formula>
    </cfRule>
    <cfRule type="containsText" dxfId="68" priority="23" operator="containsText" text="Conq. commoner">
      <formula>NOT(ISERROR(SEARCH("Conq. commoner",C155)))</formula>
    </cfRule>
    <cfRule type="containsText" dxfId="67" priority="24" operator="containsText" text="Middle Avar">
      <formula>NOT(ISERROR(SEARCH("Middle Avar",C155)))</formula>
    </cfRule>
    <cfRule type="containsText" dxfId="66" priority="25" operator="containsText" text="Conq. elite">
      <formula>NOT(ISERROR(SEARCH("Conq. elite",C155)))</formula>
    </cfRule>
    <cfRule type="containsText" dxfId="65" priority="26" operator="containsText" text="Late Avar">
      <formula>NOT(ISERROR(SEARCH("Late Avar",C155)))</formula>
    </cfRule>
    <cfRule type="containsText" dxfId="64" priority="27" operator="containsText" text="Early avar">
      <formula>NOT(ISERROR(SEARCH("Early avar",C155)))</formula>
    </cfRule>
    <cfRule type="containsText" dxfId="63" priority="28" operator="containsText" text="Hun period">
      <formula>NOT(ISERROR(SEARCH("Hun period",C155)))</formula>
    </cfRule>
  </conditionalFormatting>
  <conditionalFormatting sqref="C158">
    <cfRule type="containsText" dxfId="62" priority="15" operator="containsText" text="early Árpádian period">
      <formula>NOT(ISERROR(SEARCH("early Árpádian period",C158)))</formula>
    </cfRule>
    <cfRule type="containsText" dxfId="61" priority="16" operator="containsText" text="Conq. commoner">
      <formula>NOT(ISERROR(SEARCH("Conq. commoner",C158)))</formula>
    </cfRule>
    <cfRule type="containsText" dxfId="60" priority="17" operator="containsText" text="Middle Avar">
      <formula>NOT(ISERROR(SEARCH("Middle Avar",C158)))</formula>
    </cfRule>
    <cfRule type="containsText" dxfId="59" priority="18" operator="containsText" text="Conq. elite">
      <formula>NOT(ISERROR(SEARCH("Conq. elite",C158)))</formula>
    </cfRule>
    <cfRule type="containsText" dxfId="58" priority="19" operator="containsText" text="Late Avar">
      <formula>NOT(ISERROR(SEARCH("Late Avar",C158)))</formula>
    </cfRule>
    <cfRule type="containsText" dxfId="57" priority="20" operator="containsText" text="Early avar">
      <formula>NOT(ISERROR(SEARCH("Early avar",C158)))</formula>
    </cfRule>
    <cfRule type="containsText" dxfId="56" priority="21" operator="containsText" text="Hun period">
      <formula>NOT(ISERROR(SEARCH("Hun period",C158)))</formula>
    </cfRule>
  </conditionalFormatting>
  <conditionalFormatting sqref="C166">
    <cfRule type="containsText" dxfId="55" priority="8" operator="containsText" text="early Árpádian period">
      <formula>NOT(ISERROR(SEARCH("early Árpádian period",C166)))</formula>
    </cfRule>
    <cfRule type="containsText" dxfId="54" priority="9" operator="containsText" text="Conq. commoner">
      <formula>NOT(ISERROR(SEARCH("Conq. commoner",C166)))</formula>
    </cfRule>
    <cfRule type="containsText" dxfId="53" priority="10" operator="containsText" text="Middle Avar">
      <formula>NOT(ISERROR(SEARCH("Middle Avar",C166)))</formula>
    </cfRule>
    <cfRule type="containsText" dxfId="52" priority="11" operator="containsText" text="Conq. elite">
      <formula>NOT(ISERROR(SEARCH("Conq. elite",C166)))</formula>
    </cfRule>
    <cfRule type="containsText" dxfId="51" priority="12" operator="containsText" text="Late Avar">
      <formula>NOT(ISERROR(SEARCH("Late Avar",C166)))</formula>
    </cfRule>
    <cfRule type="containsText" dxfId="50" priority="13" operator="containsText" text="Early avar">
      <formula>NOT(ISERROR(SEARCH("Early avar",C166)))</formula>
    </cfRule>
    <cfRule type="containsText" dxfId="49" priority="14" operator="containsText" text="Hun period">
      <formula>NOT(ISERROR(SEARCH("Hun period",C166)))</formula>
    </cfRule>
  </conditionalFormatting>
  <conditionalFormatting sqref="C159">
    <cfRule type="containsText" dxfId="48" priority="1" operator="containsText" text="early Árpádian period">
      <formula>NOT(ISERROR(SEARCH("early Árpádian period",C159)))</formula>
    </cfRule>
    <cfRule type="containsText" dxfId="47" priority="2" operator="containsText" text="Conq. commoner">
      <formula>NOT(ISERROR(SEARCH("Conq. commoner",C159)))</formula>
    </cfRule>
    <cfRule type="containsText" dxfId="46" priority="3" operator="containsText" text="Middle Avar">
      <formula>NOT(ISERROR(SEARCH("Middle Avar",C159)))</formula>
    </cfRule>
    <cfRule type="containsText" dxfId="45" priority="4" operator="containsText" text="Conq. elite">
      <formula>NOT(ISERROR(SEARCH("Conq. elite",C159)))</formula>
    </cfRule>
    <cfRule type="containsText" dxfId="44" priority="5" operator="containsText" text="Late Avar">
      <formula>NOT(ISERROR(SEARCH("Late Avar",C159)))</formula>
    </cfRule>
    <cfRule type="containsText" dxfId="43" priority="6" operator="containsText" text="Early avar">
      <formula>NOT(ISERROR(SEARCH("Early avar",C159)))</formula>
    </cfRule>
    <cfRule type="containsText" dxfId="42" priority="7" operator="containsText" text="Hun period">
      <formula>NOT(ISERROR(SEARCH("Hun period",C159)))</formula>
    </cfRule>
  </conditionalFormatting>
  <conditionalFormatting sqref="D180:D183 D186:D187 D168:D175 D163:D164">
    <cfRule type="containsText" dxfId="41" priority="414" operator="containsText" text="early Árpádian period">
      <formula>NOT(ISERROR(SEARCH("early Árpádian period",#REF!)))</formula>
    </cfRule>
    <cfRule type="containsText" dxfId="40" priority="415" operator="containsText" text="Conq. commoner">
      <formula>NOT(ISERROR(SEARCH("Conq. commoner",#REF!)))</formula>
    </cfRule>
    <cfRule type="containsText" dxfId="39" priority="416" operator="containsText" text="Middle Avar">
      <formula>NOT(ISERROR(SEARCH("Middle Avar",#REF!)))</formula>
    </cfRule>
    <cfRule type="containsText" dxfId="38" priority="417" operator="containsText" text="Conq. elite">
      <formula>NOT(ISERROR(SEARCH("Conq. elite",#REF!)))</formula>
    </cfRule>
    <cfRule type="containsText" dxfId="37" priority="418" operator="containsText" text="Late Avar">
      <formula>NOT(ISERROR(SEARCH("Late Avar",#REF!)))</formula>
    </cfRule>
    <cfRule type="containsText" dxfId="36" priority="419" operator="containsText" text="Early avar">
      <formula>NOT(ISERROR(SEARCH("Early avar",#REF!)))</formula>
    </cfRule>
    <cfRule type="containsText" dxfId="35" priority="420" operator="containsText" text="Hun period">
      <formula>NOT(ISERROR(SEARCH("Hun period",#REF!)))</formula>
    </cfRule>
  </conditionalFormatting>
  <conditionalFormatting sqref="D184:D185 D196:D264 D188:D193 D30:D162 D165:D167">
    <cfRule type="containsText" dxfId="34" priority="1149" operator="containsText" text="early Árpádian period">
      <formula>NOT(ISERROR(SEARCH("early Árpádian period",#REF!)))</formula>
    </cfRule>
    <cfRule type="containsText" dxfId="33" priority="1150" operator="containsText" text="Conq. commoner">
      <formula>NOT(ISERROR(SEARCH("Conq. commoner",#REF!)))</formula>
    </cfRule>
    <cfRule type="containsText" dxfId="32" priority="1151" operator="containsText" text="Middle Avar">
      <formula>NOT(ISERROR(SEARCH("Middle Avar",#REF!)))</formula>
    </cfRule>
    <cfRule type="containsText" dxfId="31" priority="1152" operator="containsText" text="Conq. elite">
      <formula>NOT(ISERROR(SEARCH("Conq. elite",#REF!)))</formula>
    </cfRule>
    <cfRule type="containsText" dxfId="30" priority="1153" operator="containsText" text="Late Avar">
      <formula>NOT(ISERROR(SEARCH("Late Avar",#REF!)))</formula>
    </cfRule>
    <cfRule type="containsText" dxfId="29" priority="1154" operator="containsText" text="Early avar">
      <formula>NOT(ISERROR(SEARCH("Early avar",#REF!)))</formula>
    </cfRule>
    <cfRule type="containsText" dxfId="28" priority="1155" operator="containsText" text="Hun period">
      <formula>NOT(ISERROR(SEARCH("Hun period",#REF!)))</formula>
    </cfRule>
  </conditionalFormatting>
  <conditionalFormatting sqref="D265:D273">
    <cfRule type="containsText" dxfId="27" priority="1303" operator="containsText" text="early Árpádian period">
      <formula>NOT(ISERROR(SEARCH("early Árpádian period",#REF!)))</formula>
    </cfRule>
    <cfRule type="containsText" dxfId="26" priority="1304" operator="containsText" text="Conq. commoner">
      <formula>NOT(ISERROR(SEARCH("Conq. commoner",#REF!)))</formula>
    </cfRule>
    <cfRule type="containsText" dxfId="25" priority="1305" operator="containsText" text="Middle Avar">
      <formula>NOT(ISERROR(SEARCH("Middle Avar",#REF!)))</formula>
    </cfRule>
    <cfRule type="containsText" dxfId="24" priority="1306" operator="containsText" text="Conq. elite">
      <formula>NOT(ISERROR(SEARCH("Conq. elite",#REF!)))</formula>
    </cfRule>
    <cfRule type="containsText" dxfId="23" priority="1307" operator="containsText" text="Late Avar">
      <formula>NOT(ISERROR(SEARCH("Late Avar",#REF!)))</formula>
    </cfRule>
    <cfRule type="containsText" dxfId="22" priority="1308" operator="containsText" text="Early avar">
      <formula>NOT(ISERROR(SEARCH("Early avar",#REF!)))</formula>
    </cfRule>
    <cfRule type="containsText" dxfId="21" priority="1309" operator="containsText" text="Hun period">
      <formula>NOT(ISERROR(SEARCH("Hun period",#REF!)))</formula>
    </cfRule>
  </conditionalFormatting>
  <conditionalFormatting sqref="D176">
    <cfRule type="containsText" dxfId="20" priority="1317" operator="containsText" text="early Árpádian period">
      <formula>NOT(ISERROR(SEARCH("early Árpádian period",#REF!)))</formula>
    </cfRule>
    <cfRule type="containsText" dxfId="19" priority="1318" operator="containsText" text="Conq. commoner">
      <formula>NOT(ISERROR(SEARCH("Conq. commoner",#REF!)))</formula>
    </cfRule>
    <cfRule type="containsText" dxfId="18" priority="1319" operator="containsText" text="Middle Avar">
      <formula>NOT(ISERROR(SEARCH("Middle Avar",#REF!)))</formula>
    </cfRule>
    <cfRule type="containsText" dxfId="17" priority="1320" operator="containsText" text="Conq. elite">
      <formula>NOT(ISERROR(SEARCH("Conq. elite",#REF!)))</formula>
    </cfRule>
    <cfRule type="containsText" dxfId="16" priority="1321" operator="containsText" text="Late Avar">
      <formula>NOT(ISERROR(SEARCH("Late Avar",#REF!)))</formula>
    </cfRule>
    <cfRule type="containsText" dxfId="15" priority="1322" operator="containsText" text="Early avar">
      <formula>NOT(ISERROR(SEARCH("Early avar",#REF!)))</formula>
    </cfRule>
    <cfRule type="containsText" dxfId="14" priority="1323" operator="containsText" text="Hun period">
      <formula>NOT(ISERROR(SEARCH("Hun period",#REF!)))</formula>
    </cfRule>
  </conditionalFormatting>
  <conditionalFormatting sqref="D177:D179 D194:D195">
    <cfRule type="containsText" dxfId="13" priority="1324" operator="containsText" text="early Árpádian period">
      <formula>NOT(ISERROR(SEARCH("early Árpádian period",#REF!)))</formula>
    </cfRule>
    <cfRule type="containsText" dxfId="12" priority="1325" operator="containsText" text="Conq. commoner">
      <formula>NOT(ISERROR(SEARCH("Conq. commoner",#REF!)))</formula>
    </cfRule>
    <cfRule type="containsText" dxfId="11" priority="1326" operator="containsText" text="Middle Avar">
      <formula>NOT(ISERROR(SEARCH("Middle Avar",#REF!)))</formula>
    </cfRule>
    <cfRule type="containsText" dxfId="10" priority="1327" operator="containsText" text="Conq. elite">
      <formula>NOT(ISERROR(SEARCH("Conq. elite",#REF!)))</formula>
    </cfRule>
    <cfRule type="containsText" dxfId="9" priority="1328" operator="containsText" text="Late Avar">
      <formula>NOT(ISERROR(SEARCH("Late Avar",#REF!)))</formula>
    </cfRule>
    <cfRule type="containsText" dxfId="8" priority="1329" operator="containsText" text="Early avar">
      <formula>NOT(ISERROR(SEARCH("Early avar",#REF!)))</formula>
    </cfRule>
    <cfRule type="containsText" dxfId="7" priority="1330" operator="containsText" text="Hun period">
      <formula>NOT(ISERROR(SEARCH("Hun period",#REF!)))</formula>
    </cfRule>
  </conditionalFormatting>
  <conditionalFormatting sqref="D2:D29">
    <cfRule type="containsText" dxfId="6" priority="1345" operator="containsText" text="early Árpádian period">
      <formula>NOT(ISERROR(SEARCH("early Árpádian period",#REF!)))</formula>
    </cfRule>
    <cfRule type="containsText" dxfId="5" priority="1346" operator="containsText" text="Conq. commoner">
      <formula>NOT(ISERROR(SEARCH("Conq. commoner",#REF!)))</formula>
    </cfRule>
    <cfRule type="containsText" dxfId="4" priority="1347" operator="containsText" text="Middle Avar">
      <formula>NOT(ISERROR(SEARCH("Middle Avar",#REF!)))</formula>
    </cfRule>
    <cfRule type="containsText" dxfId="3" priority="1348" operator="containsText" text="Conq. elite">
      <formula>NOT(ISERROR(SEARCH("Conq. elite",#REF!)))</formula>
    </cfRule>
    <cfRule type="containsText" dxfId="2" priority="1349" operator="containsText" text="Late Avar">
      <formula>NOT(ISERROR(SEARCH("Late Avar",#REF!)))</formula>
    </cfRule>
    <cfRule type="containsText" dxfId="1" priority="1350" operator="containsText" text="Early avar">
      <formula>NOT(ISERROR(SEARCH("Early avar",#REF!)))</formula>
    </cfRule>
    <cfRule type="containsText" dxfId="0" priority="1351" operator="containsText" text="Hun period">
      <formula>NOT(ISERROR(SEARCH("Hun period",#REF!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Title</vt:lpstr>
      <vt:lpstr>Table S1a</vt:lpstr>
      <vt:lpstr>Table S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1-07T15:00:09Z</dcterms:created>
  <dcterms:modified xsi:type="dcterms:W3CDTF">2022-01-19T06:51:37Z</dcterms:modified>
</cp:coreProperties>
</file>